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ga/Desktop/RNA array/Analysis log/Structure_Sept18/"/>
    </mc:Choice>
  </mc:AlternateContent>
  <xr:revisionPtr revIDLastSave="0" documentId="13_ncr:40009_{CCC2B08F-0811-E546-A5CB-1A52E46354CC}" xr6:coauthVersionLast="40" xr6:coauthVersionMax="40" xr10:uidLastSave="{00000000-0000-0000-0000-000000000000}"/>
  <bookViews>
    <workbookView xWindow="140" yWindow="640" windowWidth="22640" windowHeight="11000" activeTab="3"/>
  </bookViews>
  <sheets>
    <sheet name="WT site 25 C" sheetId="1" r:id="rId1"/>
    <sheet name="WT site 37 C" sheetId="3" r:id="rId2"/>
    <sheet name="mutant site 25 C" sheetId="2" r:id="rId3"/>
    <sheet name="mutant site 37 C" sheetId="4" r:id="rId4"/>
    <sheet name="Footnotes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5" i="4" l="1"/>
  <c r="A6" i="4"/>
  <c r="A7" i="4"/>
  <c r="A8" i="4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  <c r="A175" i="4" s="1"/>
  <c r="A176" i="4" s="1"/>
  <c r="A177" i="4" s="1"/>
  <c r="A178" i="4" s="1"/>
  <c r="A179" i="4" s="1"/>
  <c r="A180" i="4" s="1"/>
  <c r="A181" i="4" s="1"/>
  <c r="A182" i="4" s="1"/>
  <c r="A183" i="4" s="1"/>
  <c r="A184" i="4" s="1"/>
  <c r="A185" i="4" s="1"/>
  <c r="A186" i="4" s="1"/>
  <c r="A187" i="4" s="1"/>
  <c r="A188" i="4" s="1"/>
  <c r="A189" i="4" s="1"/>
  <c r="A190" i="4" s="1"/>
  <c r="A191" i="4" s="1"/>
  <c r="A192" i="4" s="1"/>
  <c r="A193" i="4" s="1"/>
  <c r="A194" i="4" s="1"/>
  <c r="A195" i="4" s="1"/>
  <c r="A196" i="4" s="1"/>
  <c r="A197" i="4" s="1"/>
  <c r="A198" i="4" s="1"/>
  <c r="A199" i="4" s="1"/>
  <c r="A200" i="4" s="1"/>
  <c r="A201" i="4" s="1"/>
  <c r="A202" i="4" s="1"/>
  <c r="A203" i="4" s="1"/>
  <c r="A204" i="4" s="1"/>
  <c r="A205" i="4" s="1"/>
  <c r="A206" i="4" s="1"/>
  <c r="A207" i="4" s="1"/>
  <c r="A208" i="4" s="1"/>
  <c r="A209" i="4" s="1"/>
  <c r="A210" i="4" s="1"/>
  <c r="A211" i="4" s="1"/>
  <c r="A212" i="4" s="1"/>
  <c r="A213" i="4" s="1"/>
  <c r="A214" i="4" s="1"/>
  <c r="A215" i="4" s="1"/>
  <c r="A216" i="4" s="1"/>
  <c r="A217" i="4" s="1"/>
  <c r="A218" i="4" s="1"/>
  <c r="A219" i="4" s="1"/>
  <c r="A220" i="4" s="1"/>
  <c r="A221" i="4" s="1"/>
  <c r="A222" i="4" s="1"/>
  <c r="A223" i="4" s="1"/>
  <c r="A224" i="4" s="1"/>
  <c r="A225" i="4" s="1"/>
  <c r="A226" i="4" s="1"/>
  <c r="A227" i="4" s="1"/>
  <c r="A228" i="4" s="1"/>
  <c r="A229" i="4" s="1"/>
  <c r="A230" i="4" s="1"/>
  <c r="A231" i="4" s="1"/>
  <c r="A232" i="4" s="1"/>
  <c r="A233" i="4" s="1"/>
  <c r="A234" i="4" s="1"/>
  <c r="A235" i="4" s="1"/>
  <c r="A236" i="4" s="1"/>
  <c r="A237" i="4" s="1"/>
  <c r="A238" i="4" s="1"/>
  <c r="A239" i="4" s="1"/>
  <c r="A240" i="4" s="1"/>
  <c r="A241" i="4" s="1"/>
  <c r="A242" i="4" s="1"/>
  <c r="A243" i="4" s="1"/>
  <c r="A244" i="4" s="1"/>
  <c r="A245" i="4" s="1"/>
  <c r="A246" i="4" s="1"/>
  <c r="A247" i="4" s="1"/>
  <c r="A248" i="4" s="1"/>
  <c r="A249" i="4" s="1"/>
  <c r="A250" i="4" s="1"/>
  <c r="A251" i="4" s="1"/>
  <c r="A252" i="4" s="1"/>
  <c r="A253" i="4" s="1"/>
  <c r="A254" i="4" s="1"/>
  <c r="A255" i="4" s="1"/>
  <c r="A256" i="4" s="1"/>
  <c r="A257" i="4" s="1"/>
  <c r="A258" i="4" s="1"/>
  <c r="A259" i="4" s="1"/>
  <c r="A260" i="4" s="1"/>
  <c r="A261" i="4" s="1"/>
  <c r="A262" i="4" s="1"/>
  <c r="A263" i="4" s="1"/>
  <c r="A264" i="4" s="1"/>
  <c r="A265" i="4" s="1"/>
  <c r="A266" i="4" s="1"/>
  <c r="A267" i="4" s="1"/>
  <c r="A268" i="4" s="1"/>
  <c r="A269" i="4" s="1"/>
  <c r="A270" i="4" s="1"/>
  <c r="A271" i="4" s="1"/>
  <c r="A272" i="4" s="1"/>
  <c r="A273" i="4" s="1"/>
  <c r="A274" i="4" s="1"/>
  <c r="A275" i="4" s="1"/>
  <c r="A276" i="4" s="1"/>
  <c r="A277" i="4" s="1"/>
  <c r="A278" i="4" s="1"/>
  <c r="A279" i="4" s="1"/>
  <c r="A280" i="4" s="1"/>
  <c r="A281" i="4" s="1"/>
  <c r="A282" i="4" s="1"/>
  <c r="A283" i="4" s="1"/>
  <c r="A284" i="4" s="1"/>
  <c r="A285" i="4" s="1"/>
  <c r="A286" i="4" s="1"/>
  <c r="A287" i="4" s="1"/>
  <c r="A288" i="4" s="1"/>
  <c r="A289" i="4" s="1"/>
  <c r="A290" i="4" s="1"/>
  <c r="A291" i="4" s="1"/>
  <c r="A292" i="4" s="1"/>
  <c r="A293" i="4" s="1"/>
  <c r="A294" i="4" s="1"/>
  <c r="A295" i="4" s="1"/>
  <c r="A296" i="4" s="1"/>
  <c r="A297" i="4" s="1"/>
  <c r="A298" i="4" s="1"/>
  <c r="A299" i="4" s="1"/>
  <c r="A300" i="4" s="1"/>
  <c r="A301" i="4" s="1"/>
  <c r="A302" i="4" s="1"/>
  <c r="A303" i="4" s="1"/>
  <c r="A304" i="4" s="1"/>
  <c r="A305" i="4" s="1"/>
  <c r="A306" i="4" s="1"/>
  <c r="A307" i="4" s="1"/>
  <c r="A308" i="4" s="1"/>
  <c r="A309" i="4" s="1"/>
  <c r="A310" i="4" s="1"/>
  <c r="A311" i="4" s="1"/>
  <c r="A312" i="4" s="1"/>
  <c r="A313" i="4" s="1"/>
  <c r="A314" i="4" s="1"/>
  <c r="A315" i="4" s="1"/>
  <c r="A316" i="4" s="1"/>
  <c r="A317" i="4" s="1"/>
  <c r="A318" i="4" s="1"/>
  <c r="A319" i="4" s="1"/>
  <c r="A320" i="4" s="1"/>
  <c r="A321" i="4" s="1"/>
  <c r="A322" i="4" s="1"/>
  <c r="A323" i="4" s="1"/>
  <c r="A324" i="4" s="1"/>
  <c r="A325" i="4" s="1"/>
  <c r="A326" i="4" s="1"/>
  <c r="A327" i="4" s="1"/>
  <c r="A328" i="4" s="1"/>
  <c r="A329" i="4" s="1"/>
  <c r="A330" i="4" s="1"/>
  <c r="A331" i="4" s="1"/>
  <c r="A332" i="4" s="1"/>
  <c r="A333" i="4" s="1"/>
  <c r="A334" i="4" s="1"/>
  <c r="A335" i="4" s="1"/>
  <c r="A336" i="4" s="1"/>
  <c r="A337" i="4" s="1"/>
  <c r="A338" i="4" s="1"/>
  <c r="A339" i="4" s="1"/>
  <c r="A340" i="4" s="1"/>
  <c r="A341" i="4" s="1"/>
  <c r="A342" i="4" s="1"/>
  <c r="A343" i="4" s="1"/>
  <c r="A344" i="4" s="1"/>
  <c r="A345" i="4" s="1"/>
  <c r="A346" i="4" s="1"/>
  <c r="A347" i="4" s="1"/>
  <c r="A348" i="4" s="1"/>
  <c r="A4" i="4"/>
  <c r="A5" i="3"/>
  <c r="A6" i="3"/>
  <c r="A7" i="3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4" i="3"/>
  <c r="A5" i="2"/>
  <c r="A6" i="2"/>
  <c r="A7" i="2"/>
  <c r="A8" i="2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4" i="2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</calcChain>
</file>

<file path=xl/sharedStrings.xml><?xml version="1.0" encoding="utf-8"?>
<sst xmlns="http://schemas.openxmlformats.org/spreadsheetml/2006/main" count="851" uniqueCount="550">
  <si>
    <t>TCTCTTTGTATATATTCTCTT</t>
  </si>
  <si>
    <t>TCTCTTTGTATATATCTCTT</t>
  </si>
  <si>
    <t>TCTCTTTGTATATATTTCTCTT</t>
  </si>
  <si>
    <t>TCTCTTGCTGTATATATATCTCTT</t>
  </si>
  <si>
    <t>TCTCTTTCTGTATATATATCTCTT</t>
  </si>
  <si>
    <t>TCTCTTACTGTATATATATCTCTT</t>
  </si>
  <si>
    <t>TCTCTTGTCTGTATATATATCTCTT</t>
  </si>
  <si>
    <t>TCTCTTCGCTGTATATATATCTCTT</t>
  </si>
  <si>
    <t>TCTCTTCTCTGTATATATATCTCTT</t>
  </si>
  <si>
    <t>TCTCTTCACTGTATATATATCTCTT</t>
  </si>
  <si>
    <t>TCTCTTATCTGTATATATATCTCTT</t>
  </si>
  <si>
    <t>TCTCTTAACTGTATATATATCTCTT</t>
  </si>
  <si>
    <t>TCTCTTGCTGTATATATGTCTCTT</t>
  </si>
  <si>
    <t>TCTCTTGCTGTATATATCTCTCTT</t>
  </si>
  <si>
    <t>TCTCTTGCTGTATATATTTCTCTT</t>
  </si>
  <si>
    <t>TCTCTTGTTGTATATATGTCTCTT</t>
  </si>
  <si>
    <t>TCTCTTGTTGTATATATCTCTCTT</t>
  </si>
  <si>
    <t>TCTCTTGTTGTATATATTTCTCTT</t>
  </si>
  <si>
    <t>TCTCTTTGTGTATATATGTCTCTT</t>
  </si>
  <si>
    <t>TCTCTTTGTGTATATATCTCTCTT</t>
  </si>
  <si>
    <t>TCTCTTTGTGTATATATTTCTCTT</t>
  </si>
  <si>
    <t>TCTCTTTCTGTATATATGTCTCTT</t>
  </si>
  <si>
    <t>TCTCTTTCTGTATATATCTCTCTT</t>
  </si>
  <si>
    <t>TCTCTTTCTGTATATATTTCTCTT</t>
  </si>
  <si>
    <t>TCTCTTTATGTATATATGTCTCTT</t>
  </si>
  <si>
    <t>TCTCTTTATGTATATATCTCTCTT</t>
  </si>
  <si>
    <t>TCTCTTTATGTATATATTTCTCTT</t>
  </si>
  <si>
    <t>TCTCTTTTTGTATATATCTCTCTT</t>
  </si>
  <si>
    <t>TCTCTTTTTGTATATATTTCTCTT</t>
  </si>
  <si>
    <t>TCTCTTTTTGTATATATATCTCTT</t>
  </si>
  <si>
    <t>TCTCTTACTGTATATATGTCTCTT</t>
  </si>
  <si>
    <t>TCTCTTACTGTATATATCTCTCTT</t>
  </si>
  <si>
    <t>TCTCTTACTGTATATATTTCTCTT</t>
  </si>
  <si>
    <t>TCTCTTAATGTATATATGTCTCTT</t>
  </si>
  <si>
    <t>TCTCTTAATGTATATATCTCTCTT</t>
  </si>
  <si>
    <t>TCTCTTAATGTATATATTTCTCTT</t>
  </si>
  <si>
    <t>TCTCTTATTGTATATATGTCTCTT</t>
  </si>
  <si>
    <t>TCTCTTATTGTATATATCTCTCTT</t>
  </si>
  <si>
    <t>TCTCTTATTGTATATATTTCTCTT</t>
  </si>
  <si>
    <t>TCTCTTATTGTATATATATCTCTT</t>
  </si>
  <si>
    <t>TCTCTTCGTGTATATATCTCTCTT</t>
  </si>
  <si>
    <t>TCTCTTCGTGTATATATTTCTCTT</t>
  </si>
  <si>
    <t>TCTCTTCCTGTATATATGTCTCTT</t>
  </si>
  <si>
    <t>TCTCTTCCTGTATATATCTCTCTT</t>
  </si>
  <si>
    <t>TCTCTTCCTGTATATATTTCTCTT</t>
  </si>
  <si>
    <t>TCTCTTCCTGTATATATATCTCTT</t>
  </si>
  <si>
    <t>TCTCTTCATGTATATATCTCTCTT</t>
  </si>
  <si>
    <t>TCTCTTCATGTATATATTTCTCTT</t>
  </si>
  <si>
    <t>TCTCTTCTTGTATATATGTCTCTT</t>
  </si>
  <si>
    <t>TCTCTTCTTGTATATATCTCTCTT</t>
  </si>
  <si>
    <t>TCTCTTCTTGTATATATTTCTCTT</t>
  </si>
  <si>
    <t>TCTCTTCTTGTATATATATCTCTT</t>
  </si>
  <si>
    <t>TCTCTTTGTATATATAGTTCTCTT</t>
  </si>
  <si>
    <t>TCTCTTTGTATATATAATTCTCTT</t>
  </si>
  <si>
    <t>TCTCTTTGTATATATATGTCTCTT</t>
  </si>
  <si>
    <t>TCTCTTTGTATATATATCTCTCTT</t>
  </si>
  <si>
    <t>TCTCTTTGTATATATATTTCTCTT</t>
  </si>
  <si>
    <t>TCTCTTTGTATATATTATCTCTCTT</t>
  </si>
  <si>
    <t>TCTCTTTGTATATATTATTTCTCTT</t>
  </si>
  <si>
    <t>TCTCTTTGTATATATTAATTCTCTT</t>
  </si>
  <si>
    <t>TCTCTTTGTATATATTAGTTCTCTT</t>
  </si>
  <si>
    <t>TCTCTTCCTTGTATATATATCTCTT</t>
  </si>
  <si>
    <t>TCTCTTACTTGTATATATATCTCTT</t>
  </si>
  <si>
    <t>TCTCTTTTTTGTATATATATCTCTT</t>
  </si>
  <si>
    <t>TCTCTTTATTGTATATATATCTCTT</t>
  </si>
  <si>
    <t>TCTCTTTCCTGTATATATATCTCTT</t>
  </si>
  <si>
    <t>TCTCTTTCTTGTATATATGTCTCTT</t>
  </si>
  <si>
    <t>TCTCTTTCTTGTATATATCTCTCTT</t>
  </si>
  <si>
    <t>TCTCTTTCTTGTATATATTTCTCTT</t>
  </si>
  <si>
    <t>TCTCTTCTTTGTATATATATCTCTT</t>
  </si>
  <si>
    <t>TCTCTTCCCTTGTATATATATCTCTT</t>
  </si>
  <si>
    <t>TCTCTTCCTTTGTATATATATCTCTT</t>
  </si>
  <si>
    <t>TCTCTTCTCTTGTATATATATCTCTT</t>
  </si>
  <si>
    <t>TCTCTTCTTTTGTATATATATCTCTT</t>
  </si>
  <si>
    <t>TCTCTTCCCCTTGTATATATATCTCTT</t>
  </si>
  <si>
    <t>TCTCTTCCTCTTGTATATATATCTCTT</t>
  </si>
  <si>
    <t>TCTCTTCTCCTTGTATATATATCTCTT</t>
  </si>
  <si>
    <t>TCTCTTCTTCTTGTATATATATCTCTT</t>
  </si>
  <si>
    <t>TCTCTTCTCTTTGTATATATATCTCTT</t>
  </si>
  <si>
    <t>TCTCTTCCTTTTGTATATATATCTCTT</t>
  </si>
  <si>
    <t>TCTCTTCTTTTTGTATATATATCTCTT</t>
  </si>
  <si>
    <t>TCTCTTCCTCTTTGTATATATATCTCTT</t>
  </si>
  <si>
    <t>TCTCTTCTCTCTTGTATATATATCTCTT</t>
  </si>
  <si>
    <t>TCTCTTCCCTCTTGTATATATATCTCTT</t>
  </si>
  <si>
    <t>TCTCTTCTTCCTTGTATATATATCTCTT</t>
  </si>
  <si>
    <t>TCTCTTCCCCTTTGTATATATATCTCTT</t>
  </si>
  <si>
    <t>TCTCTTCCTCTCTTGTATATATATCTCTT</t>
  </si>
  <si>
    <t>TCTCTTCTCTCTTTGTATATATATCTCTT</t>
  </si>
  <si>
    <t>TCTCTTCTTCCTTTGTATATATATCTCTT</t>
  </si>
  <si>
    <t>TCTCTTCCCCTTTTGTATATATATCTCTT</t>
  </si>
  <si>
    <t>TCTCTTCTCCTGTATATATATCTCTT</t>
  </si>
  <si>
    <t>TCTCTTCTTCTGTATATATATCTCTT</t>
  </si>
  <si>
    <t>TCTCTTCTCCCTGTATATATATCTCTT</t>
  </si>
  <si>
    <t>TCTCTTCTCTCTGTATATATATCTCTT</t>
  </si>
  <si>
    <t>TCTCTTCTTCCTGTATATATATCTCTT</t>
  </si>
  <si>
    <t>TCTCTTCTTTCTGTATATATATCTCTT</t>
  </si>
  <si>
    <t>TCTCTTCTTCTCTGTATATATATCTCTT</t>
  </si>
  <si>
    <t>TCTCTTCTCCTCTGTATATATATCTCTT</t>
  </si>
  <si>
    <t>TCTCTTCTTTCCTGTATATATATCTCTT</t>
  </si>
  <si>
    <t>TCTCTTCTCCCTTGTATATATATCTCTT</t>
  </si>
  <si>
    <t>TCTCTTCTCTCTCTGTATATATATCTCTT</t>
  </si>
  <si>
    <t>TCTCTTCTTCTCTTGTATATATATCTCTT</t>
  </si>
  <si>
    <t>TCTCTTCTCCTCTTGTATATATATCTCTT</t>
  </si>
  <si>
    <t>TCTCTTCTTTCCTTGTATATATATCTCTT</t>
  </si>
  <si>
    <t>TCTCTTCTCCCTTTGTATATATATCTCTT</t>
  </si>
  <si>
    <t>TCTCTTCTTCCCTGTATATATATCTCTT</t>
  </si>
  <si>
    <t>TCTCTTCTTTCTCTGTATATATATCTCTT</t>
  </si>
  <si>
    <t>TCTCTTCTTCCTCTGTATATATATCTCTT</t>
  </si>
  <si>
    <t>TCTCTTCTTTTCCTGTATATATATCTCTT</t>
  </si>
  <si>
    <t>TCTCTTCTTCCCTTGTATATATATCTCTT</t>
  </si>
  <si>
    <t>TCTCTTCTTGTATATATTATCTCTT</t>
  </si>
  <si>
    <t>TCTCTTCTTGTATATATCTATCTCTT</t>
  </si>
  <si>
    <t>TCTCTTCTTGTATATATCCTATCTCTT</t>
  </si>
  <si>
    <t>TCTCTTCTTGTATATATTCTATCTCTT</t>
  </si>
  <si>
    <t>TCTCTTCTTGTATATATCTCTATCTCTT</t>
  </si>
  <si>
    <t>TCTCTTCTTGTATATATTCCTATCTCTT</t>
  </si>
  <si>
    <t>TTTTATTCCACCACCCCCTTGTATATATTT</t>
  </si>
  <si>
    <t>TTTCTCTTAGTTCGCTTGTATATATCTCTT</t>
  </si>
  <si>
    <t>TTTCCCTCAGTTCGCTTGTATATATCTCTT</t>
  </si>
  <si>
    <t>TTTCTTGTATATATTCCCTTCCTCTCCTTTTCTTCTTTTTCCTACACTATTATTT</t>
  </si>
  <si>
    <t>Sequence</t>
  </si>
  <si>
    <t>PUM2 replicate 1 (25 ˚C)</t>
  </si>
  <si>
    <t>PUM2 replicate 2 (25 ˚C)</t>
  </si>
  <si>
    <t>PUM2 weighted replicate average &amp; error</t>
  </si>
  <si>
    <t>number of clusters</t>
  </si>
  <si>
    <r>
      <t>f</t>
    </r>
    <r>
      <rPr>
        <vertAlign val="subscript"/>
        <sz val="12"/>
        <color theme="1"/>
        <rFont val="Arial"/>
        <family val="2"/>
      </rPr>
      <t>max</t>
    </r>
  </si>
  <si>
    <r>
      <t>f</t>
    </r>
    <r>
      <rPr>
        <vertAlign val="subscript"/>
        <sz val="12"/>
        <color theme="1"/>
        <rFont val="Arial"/>
        <family val="2"/>
      </rPr>
      <t>min</t>
    </r>
  </si>
  <si>
    <t>∆G (kcal/mol)</t>
  </si>
  <si>
    <t>∆G_lb (kcal/mol)</t>
  </si>
  <si>
    <t>∆G_ub (kcal/mol)</t>
  </si>
  <si>
    <t>∆G_mean (kcal/mol)</t>
  </si>
  <si>
    <t>∆G_error (kcal/mol)</t>
  </si>
  <si>
    <t>PUM1 25 ˚C</t>
  </si>
  <si>
    <r>
      <t>∆G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(kcal/mol)</t>
    </r>
  </si>
  <si>
    <r>
      <t>∆G_lb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(kcal/mol)</t>
    </r>
  </si>
  <si>
    <r>
      <t>∆G_ub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(kcal/mol)</t>
    </r>
  </si>
  <si>
    <r>
      <t>∆G_pred_25C (kcal/mol)</t>
    </r>
    <r>
      <rPr>
        <vertAlign val="superscript"/>
        <sz val="12"/>
        <color theme="1"/>
        <rFont val="Arial"/>
        <family val="2"/>
      </rPr>
      <t>1</t>
    </r>
  </si>
  <si>
    <t>TCTCTTTGTATATTATCTCTT</t>
  </si>
  <si>
    <t>TCTCTTGCTGTATATTATCTCTCTT</t>
  </si>
  <si>
    <t>TCTCTTGCTGTATATTATTTCTCTT</t>
  </si>
  <si>
    <t>TCTCTTGCTGTATATTAAATCTCTT</t>
  </si>
  <si>
    <t>TCTCTTGCTGTATATTAATTCTCTT</t>
  </si>
  <si>
    <t>TCTCTTGTTGTATATTATCTCTCTT</t>
  </si>
  <si>
    <t>TCTCTTGTTGTATATTATTTCTCTT</t>
  </si>
  <si>
    <t>TCTCTTTGTGTATATTATTTCTCTT</t>
  </si>
  <si>
    <t>TCTCTTTGTGTATATTAAATCTCTT</t>
  </si>
  <si>
    <t>TCTCTTTGTGTATATTAATTCTCTT</t>
  </si>
  <si>
    <t>TCTCTTTGTGTATATTAGTTCTCTT</t>
  </si>
  <si>
    <t>TCTCTTTCTGTATATTACCTCTCTT</t>
  </si>
  <si>
    <t>TCTCTTTCTGTATATTATGTCTCTT</t>
  </si>
  <si>
    <t>TCTCTTTCTGTATATTATCTCTCTT</t>
  </si>
  <si>
    <t>TCTCTTTCTGTATATTATATCTCTT</t>
  </si>
  <si>
    <t>TCTCTTTCTGTATATTATTTCTCTT</t>
  </si>
  <si>
    <t>TCTCTTTCTGTATATTAAATCTCTT</t>
  </si>
  <si>
    <t>TCTCTTTATGTATATTACCTCTCTT</t>
  </si>
  <si>
    <t>TCTCTTTATGTATATTATCTCTCTT</t>
  </si>
  <si>
    <t>TCTCTTTATGTATATTATTTCTCTT</t>
  </si>
  <si>
    <t>TCTCTTTATGTATATTAATTCTCTT</t>
  </si>
  <si>
    <t>TCTCTTTATGTATATTAGTTCTCTT</t>
  </si>
  <si>
    <t>TCTCTTTTTGTATATTACCTCTCTT</t>
  </si>
  <si>
    <t>TCTCTTTTTGTATATTATGTCTCTT</t>
  </si>
  <si>
    <t>TCTCTTTTTGTATATTATCTCTCTT</t>
  </si>
  <si>
    <t>TCTCTTTTTGTATATTATTTCTCTT</t>
  </si>
  <si>
    <t>TCTCTTTTTGTATATTAATTCTCTT</t>
  </si>
  <si>
    <t>TCTCTTTTTGTATATTAGTTCTCTT</t>
  </si>
  <si>
    <t>TCTCTTACTGTATATTACCTCTCTT</t>
  </si>
  <si>
    <t>TCTCTTACTGTATATTATGTCTCTT</t>
  </si>
  <si>
    <t>TCTCTTACTGTATATTATCTCTCTT</t>
  </si>
  <si>
    <t>TCTCTTACTGTATATTATTTCTCTT</t>
  </si>
  <si>
    <t>TCTCTTACTGTATATTAAATCTCTT</t>
  </si>
  <si>
    <t>TCTCTTATTGTATATTATGTCTCTT</t>
  </si>
  <si>
    <t>TCTCTTATTGTATATTATCTCTCTT</t>
  </si>
  <si>
    <t>TCTCTTATTGTATATTATTTCTCTT</t>
  </si>
  <si>
    <t>TCTCTTCGTGTATATTATTTCTCTT</t>
  </si>
  <si>
    <t>TCTCTTCGTGTATATTAATTCTCTT</t>
  </si>
  <si>
    <t>TCTCTTCGTGTATATTAGTTCTCTT</t>
  </si>
  <si>
    <t>TCTCTTCCTGTATATTATGTCTCTT</t>
  </si>
  <si>
    <t>TCTCTTCCTGTATATTATCTCTCTT</t>
  </si>
  <si>
    <t>TCTCTTCCTGTATATTATATCTCTT</t>
  </si>
  <si>
    <t>TCTCTTCCTGTATATTATTTCTCTT</t>
  </si>
  <si>
    <t>TCTCTTCCTGTATATTAAATCTCTT</t>
  </si>
  <si>
    <t>TCTCTTCCTGTATATTAATTCTCTT</t>
  </si>
  <si>
    <t>TCTCTTCATGTATATTACCTCTCTT</t>
  </si>
  <si>
    <t>TCTCTTCATGTATATTATCTCTCTT</t>
  </si>
  <si>
    <t>TCTCTTCATGTATATTATTTCTCTT</t>
  </si>
  <si>
    <t>TCTCTTCATGTATATTAAGTCTCTT</t>
  </si>
  <si>
    <t>TCTCTTCATGTATATTAAATCTCTT</t>
  </si>
  <si>
    <t>TCTCTTCATGTATATTAATTCTCTT</t>
  </si>
  <si>
    <t>TCTCTTCATGTATATTAGTTCTCTT</t>
  </si>
  <si>
    <t>TCTCTTCTTGTATATTACCTCTCTT</t>
  </si>
  <si>
    <t>TCTCTTCTTGTATATTATGTCTCTT</t>
  </si>
  <si>
    <t>TCTCTTCTTGTATATTATCTCTCTT</t>
  </si>
  <si>
    <t>TCTCTTCTTGTATATTATTTCTCTT</t>
  </si>
  <si>
    <t>TCTCTTCTTGTATATTAAATCTCTT</t>
  </si>
  <si>
    <t>TCTCTTCTTGTATATTAATTCTCTT</t>
  </si>
  <si>
    <t>TCTCTTTGTATATTATTAACTCTCTT</t>
  </si>
  <si>
    <t>TCTCTTTGTATATTATTAATTCTCTT</t>
  </si>
  <si>
    <t>TCTCTTTCATGTATATTAGTTCTCTT</t>
  </si>
  <si>
    <t>TCTCTTTCTTGTATATTATTTCTCTT</t>
  </si>
  <si>
    <t>TCTCTTTTGTATATTATCTCTT</t>
  </si>
  <si>
    <t>TCTCTTTCTGTATATTATCTCTT</t>
  </si>
  <si>
    <t>TCTCTTTTTGTATATTATCTCTT</t>
  </si>
  <si>
    <t>TCTCTTTCCTGTATATTATCTCTT</t>
  </si>
  <si>
    <t>TCTCTTTTCTGTATATTATCTCTT</t>
  </si>
  <si>
    <t>TCTCTTTCTTGTATATTATCTCTT</t>
  </si>
  <si>
    <t>TCTCTTTTTTGTATATTATCTCTT</t>
  </si>
  <si>
    <t>TCTCTTTCTCTGTATATTATCTCTT</t>
  </si>
  <si>
    <t>TCTCTTTCCCTGTATATTATCTCTT</t>
  </si>
  <si>
    <t>TCTCTTTTCTCTGTATATTATCTCTT</t>
  </si>
  <si>
    <t>TCTCTTTCCTCTGTATATTATCTCTT</t>
  </si>
  <si>
    <t>TCTCTTTTTCCTGTATATTATCTCTT</t>
  </si>
  <si>
    <t>TCTCTTTCCCTTGTATATTATCTCTT</t>
  </si>
  <si>
    <t>TCTCTTTGTATATTATTCTCTT</t>
  </si>
  <si>
    <t>TCTCTTTGTATATTACCTCTCTT</t>
  </si>
  <si>
    <t>TCTCTTTGTATATTATCTCTCTT</t>
  </si>
  <si>
    <t>TCTCTTTGTATATTATTTCTCTT</t>
  </si>
  <si>
    <t>TCTCTTTGTATATTACCCTCTCTT</t>
  </si>
  <si>
    <t>TCTCTTTGTATATTACCTTCTCTT</t>
  </si>
  <si>
    <t>TCTCTTTGTATATTATCCTCTCTT</t>
  </si>
  <si>
    <t>TCTCTTTGTATATTATTCTCTCTT</t>
  </si>
  <si>
    <t>TCTCTTTGTATATTATCTTCTCTT</t>
  </si>
  <si>
    <t>TCTCTTTGTATATTATTTTCTCTT</t>
  </si>
  <si>
    <t>TCTCTTTGTATATTATCTCTCTCTT</t>
  </si>
  <si>
    <t>TCTCTTTGTATATTACCTCTCTCTT</t>
  </si>
  <si>
    <t>TCTCTTTGTATATTATTCCTCTCTT</t>
  </si>
  <si>
    <t>TCTCTTTGTATATTATCTCTTCTCTT</t>
  </si>
  <si>
    <t>TCTCTTTGTATATTACCTCTTCTCTT</t>
  </si>
  <si>
    <t>TCTCTTTGTATATTATTCCTTCTCTT</t>
  </si>
  <si>
    <t>TCTCTTTGTATATTACCCTTTCTCTT</t>
  </si>
  <si>
    <t>TCTCTTTGTATATTATTCGTCATTT</t>
  </si>
  <si>
    <t>TCTCTTTGTATATTACCCCTCATTT</t>
  </si>
  <si>
    <t>TCTCTTTGTATATTATTCGTCTTTT</t>
  </si>
  <si>
    <t>TCTCTTTGTATATTACCCCTCTTTT</t>
  </si>
  <si>
    <t>TTTTCACCCCTGTATATTATCTCTT</t>
  </si>
  <si>
    <t>TTTCAACCCCTGTATATTATCTCTT</t>
  </si>
  <si>
    <t>TCTCTTTGTATATTATTCGTAAATTT</t>
  </si>
  <si>
    <t>TCTCTTTGTATATTACCCCTAAATTT</t>
  </si>
  <si>
    <t>TCTCTTTGTATATTATTCGTAATTTT</t>
  </si>
  <si>
    <t>TTTTAAACCCCTGTATATTATCTCTT</t>
  </si>
  <si>
    <t>TTTCAAACCCCTGTATATTATCTCTT</t>
  </si>
  <si>
    <t>TTTCTAACCCCTGTATATTATCTCTT</t>
  </si>
  <si>
    <t>TCTCTTTGTATATTACCCCTAACTTTT</t>
  </si>
  <si>
    <t>TCTCTTTGTATATTATTCGTAAATTTT</t>
  </si>
  <si>
    <t>TCTCTTTGTATATTATTCGTTCATTTT</t>
  </si>
  <si>
    <t>TCTCTTTGTATATTACCCCTTCATTTT</t>
  </si>
  <si>
    <t>TTTTGTATATTATTCGCCCACCACATTT</t>
  </si>
  <si>
    <t>TTTTGTATATTACCCCATCCCTACCTTT</t>
  </si>
  <si>
    <t>TTTTAATCCCGCCCCCTGTATATTATTT</t>
  </si>
  <si>
    <t>TTTATCTATCGTCCCCTGTATATTATTT</t>
  </si>
  <si>
    <t>TCTCTTTGTATATTATTCGTAATCTTTT</t>
  </si>
  <si>
    <t>TCTCTTTGTATATTATTCGTAAAATTTT</t>
  </si>
  <si>
    <t>TTTTAATCACCCCTGTATATTATCTCTT</t>
  </si>
  <si>
    <t>TTTCAATCACCCCTGTATATTATCTCTT</t>
  </si>
  <si>
    <t>TTTCTTTCACCCCTGTATATTATCTCTT</t>
  </si>
  <si>
    <t>TTTCTTTAACCCCTGTATATTATCTCTT</t>
  </si>
  <si>
    <t>TTTCTTCAACCCCTGTATATTATCTCTT</t>
  </si>
  <si>
    <t>TTTCTTCATAACCCCTGTATATTATCTCTT</t>
  </si>
  <si>
    <t>TCTCTTTGTATATTATTCGTAACCTAATTTT</t>
  </si>
  <si>
    <t>TCTCTTTGTATATTATTCGTCATCTAATTTT</t>
  </si>
  <si>
    <t>TCTCTTTGTATATTATTCGTCCTATCATTTT</t>
  </si>
  <si>
    <t>TCTCTTTGTATATTATTCGTTCTATCATTTT</t>
  </si>
  <si>
    <t>TCTCTTTGTATATTATTCGTCATCTCATTTT</t>
  </si>
  <si>
    <t>TCTCTTTGTATATTATTCGTCATTTCATTTT</t>
  </si>
  <si>
    <t>TTTCTATAAACACCTTTTCTCTCCTTTCCCTTCTTCTCCTCCTGTATATTATCTCTT</t>
  </si>
  <si>
    <t>TTTCTATAAACACTTTTCCCTTTCTTCTCTTCTCTTCTTTTCTTCTTTCTCCTGTATATTATCTCTT</t>
  </si>
  <si>
    <t>TTTCTATAAACACCTTTTCTCTCCTTTCCCTTCTTCTCCTCCCTTTTCCTCTTGTATATTATCTCTT</t>
  </si>
  <si>
    <t>TTTCTATAAACACTTTTCCCTTTCTTCTCTTCTCTTCTTTTCTTCTTTCTCCCCTTCCTTTCTGTATATTATCTCTT</t>
  </si>
  <si>
    <t>TCTCTTTGTGTATATATATCTCTT</t>
  </si>
  <si>
    <t>TCTCTTTATGTATATATATCTCTT</t>
  </si>
  <si>
    <t>TCTCTTAGTGTATATATATCTCTT</t>
  </si>
  <si>
    <t>TCTCTTAATGTATATATATCTCTT</t>
  </si>
  <si>
    <t>TCTCTTTGTATATATATATCTCTT</t>
  </si>
  <si>
    <t>TCTCTTGGCTGTATATATATCTCTT</t>
  </si>
  <si>
    <t>TCTCTTCTATGTATATATATCTCTT</t>
  </si>
  <si>
    <t>TCTCTTCAATGTATATATATCTCTT</t>
  </si>
  <si>
    <t>TCTCTTAGCTGTATATATATCTCTT</t>
  </si>
  <si>
    <t>TCTCTTAAATGTATATATATCTCTT</t>
  </si>
  <si>
    <t>TCTCTTCTGTATATATATATCTCTT</t>
  </si>
  <si>
    <t>TCTCTTGGTGTATATATGTCTCTT</t>
  </si>
  <si>
    <t>TCTCTTGGTGTATATATTTCTCTT</t>
  </si>
  <si>
    <t>TCTCTTGTTGTATATATATCTCTT</t>
  </si>
  <si>
    <t>TCTCTTAGTGTATATATGTCTCTT</t>
  </si>
  <si>
    <t>TCTCTTAGTGTATATATCTCTCTT</t>
  </si>
  <si>
    <t>TCTCTTAGTGTATATATTTCTCTT</t>
  </si>
  <si>
    <t>TCTCTTCGTGTATATATGTCTCTT</t>
  </si>
  <si>
    <t>TCTCTTCGTGTATATATATCTCTT</t>
  </si>
  <si>
    <t>TCTCTTTGTATATATAGCTCTCTT</t>
  </si>
  <si>
    <t>TCTCTTTGTATATATACCTCTCTT</t>
  </si>
  <si>
    <t>TCTCTTTGTATATATAACTCTCTT</t>
  </si>
  <si>
    <t>TCTCTTTGTATATATTATGTCTCTT</t>
  </si>
  <si>
    <t>TCTCTTTGTATATATTAAGTCTCTT</t>
  </si>
  <si>
    <t>TCTCTTTGTATATATTAACTCTCTT</t>
  </si>
  <si>
    <t>TCTCTTTGTATATATTAGCTCTCTT</t>
  </si>
  <si>
    <t>TCTCTTTGTTGTATATATATCTCTT</t>
  </si>
  <si>
    <t>TCTCTTTCGTGTATATATATCTCTT</t>
  </si>
  <si>
    <t>TCTCTTTCATGTATATATATCTCTT</t>
  </si>
  <si>
    <t>TCTCTTCTTGTATATATTTTATCTCTT</t>
  </si>
  <si>
    <t>TCTCTTCTTGTATATATCTCTTATCTCTT</t>
  </si>
  <si>
    <t>TCTCTTCTTGTATATATTCCTTATCTCTT</t>
  </si>
  <si>
    <t>TTTTAAAGCCCCCTTGTATATATCTCTT</t>
  </si>
  <si>
    <t>TTTCATAGTTCGCTTGTATATATCTCTT</t>
  </si>
  <si>
    <t>TTTCATAGCCCCCTTGTATATATCTCTT</t>
  </si>
  <si>
    <t>TTTGTTAGTTCGCTTGTATATATCTCTT</t>
  </si>
  <si>
    <t>TTTGTTAGCCCCCTTGTATATATCTCTT</t>
  </si>
  <si>
    <t>TCTCTTTGTATATATTCGTCTATTGTTTT</t>
  </si>
  <si>
    <t>TCTCTTTGTATATATTCGTTTATTGTTTT</t>
  </si>
  <si>
    <t>TTTCTCTTGTTCGCTTGTATATATCTCTT</t>
  </si>
  <si>
    <t>TTTCTTGTATATATTCGCCGTTACCCCTTT</t>
  </si>
  <si>
    <t>TTTCTTGTATATATTCGCCTATCATTCTTT</t>
  </si>
  <si>
    <t>TTTTATTCCACCATTCGCTTGTATATATTT</t>
  </si>
  <si>
    <t>TTTCCCTTCCAACCCCCCTTGTATATATTT</t>
  </si>
  <si>
    <t>TTTCCCATAATTCTTCGCTTGTATATATTT</t>
  </si>
  <si>
    <t>TTTCTTATCATCTTTCGCTTGTATATATTT</t>
  </si>
  <si>
    <t>TCTCTTCTTGTATATATTCGTCTATTGTTCTTT</t>
  </si>
  <si>
    <t>TCTCTTCTTGTATATATTCGTAAATTGTTCTTT</t>
  </si>
  <si>
    <t>TTTCCCTCACCAGCCCCCTTGTATATATCTCTT</t>
  </si>
  <si>
    <t>TTTCCCTCACTAGCCCCCTTGTATATATCTCTT</t>
  </si>
  <si>
    <t>TTTCCAATCCCAGTTCGCTTGTATATATCTCTT</t>
  </si>
  <si>
    <t>TTTCCAATCCTAGTTCGCTTGTATATATCTCTT</t>
  </si>
  <si>
    <t>TTTCCAATTCCAGTTCGCTTGTATATATCTCTT</t>
  </si>
  <si>
    <t>TTTCCAATTCTAGTTCGCTTGTATATATCTCTT</t>
  </si>
  <si>
    <t>TTTCCTTTACCCGTTCGCTTGTATATATCTCTT</t>
  </si>
  <si>
    <t>TTTCCTTTCCCAGTTCGCTTGTATATATCTCTT</t>
  </si>
  <si>
    <t>TTTCCTTTCCTAGTTCGCTTGTATATATCTCTT</t>
  </si>
  <si>
    <t>TTTCCTTTTCCAGTTCGCTTGTATATATCTCTT</t>
  </si>
  <si>
    <t>TTTCCTTTTCTAGTTCGCTTGTATATATCTCTT</t>
  </si>
  <si>
    <t>TCTCTTGTATATATTCCCACACTATTATCT</t>
  </si>
  <si>
    <t>TCTACACTATTATTCCCTTCCTCTCCTCTTGTATATATCT</t>
  </si>
  <si>
    <t>TTTTTCCCTTTGTATATATTCATTTATC</t>
  </si>
  <si>
    <t>PUM2 37 ˚C</t>
  </si>
  <si>
    <t>TCTCTTGCTGTATATTACCTCTCTT</t>
  </si>
  <si>
    <t>TCTCTTGCTGTATATTACTTCTCTT</t>
  </si>
  <si>
    <t>TCTCTTGCTGTATATTATGTCTCTT</t>
  </si>
  <si>
    <t>TCTCTTGCTGTATATTATATCTCTT</t>
  </si>
  <si>
    <t>TCTCTTGCTGTATATTAACTCTCTT</t>
  </si>
  <si>
    <t>TCTCTTGTTGTATATTATGTCTCTT</t>
  </si>
  <si>
    <t>TCTCTTGTTGTATATTAAATCTCTT</t>
  </si>
  <si>
    <t>TCTCTTGTTGTATATTAATTCTCTT</t>
  </si>
  <si>
    <t>TCTCTTGTTGTATATTAGTTCTCTT</t>
  </si>
  <si>
    <t>TCTCTTTGTGTATATTATGTCTCTT</t>
  </si>
  <si>
    <t>TCTCTTTGTGTATATTATCTCTCTT</t>
  </si>
  <si>
    <t>TCTCTTTGTGTATATTAAGTCTCTT</t>
  </si>
  <si>
    <t>TCTCTTTCTGTATATTACTTCTCTT</t>
  </si>
  <si>
    <t>TCTCTTTCTGTATATTAAGTCTCTT</t>
  </si>
  <si>
    <t>TCTCTTTCTGTATATTAACTCTCTT</t>
  </si>
  <si>
    <t>TCTCTTTCTGTATATTAGTTCTCTT</t>
  </si>
  <si>
    <t>TCTCTTTATGTATATTACTTCTCTT</t>
  </si>
  <si>
    <t>TCTCTTTATGTATATTATGTCTCTT</t>
  </si>
  <si>
    <t>TCTCTTTATGTATATTAAGTCTCTT</t>
  </si>
  <si>
    <t>TCTCTTTATGTATATTAACTCTCTT</t>
  </si>
  <si>
    <t>TCTCTTTATGTATATTAAATCTCTT</t>
  </si>
  <si>
    <t>TCTCTTTATGTATATTAGCTCTCTT</t>
  </si>
  <si>
    <t>TCTCTTTTTGTATATTACTTCTCTT</t>
  </si>
  <si>
    <t>TCTCTTTTTGTATATTATATCTCTT</t>
  </si>
  <si>
    <t>TCTCTTTTTGTATATTAAGTCTCTT</t>
  </si>
  <si>
    <t>TCTCTTTTTGTATATTAACTCTCTT</t>
  </si>
  <si>
    <t>TCTCTTTTTGTATATTAAATCTCTT</t>
  </si>
  <si>
    <t>TCTCTTTTTGTATATTAGCTCTCTT</t>
  </si>
  <si>
    <t>TCTCTTAGTGTATATTATGTCTCTT</t>
  </si>
  <si>
    <t>TCTCTTAGTGTATATTATCTCTCTT</t>
  </si>
  <si>
    <t>TCTCTTAGTGTATATTATTTCTCTT</t>
  </si>
  <si>
    <t>TCTCTTACTGTATATTACTTCTCTT</t>
  </si>
  <si>
    <t>TCTCTTACTGTATATTATATCTCTT</t>
  </si>
  <si>
    <t>TCTCTTACTGTATATTAACTCTCTT</t>
  </si>
  <si>
    <t>TCTCTTAATGTATATTACCTCTCTT</t>
  </si>
  <si>
    <t>TCTCTTAATGTATATTACTTCTCTT</t>
  </si>
  <si>
    <t>TCTCTTAATGTATATTATGTCTCTT</t>
  </si>
  <si>
    <t>TCTCTTAATGTATATTATCTCTCTT</t>
  </si>
  <si>
    <t>TCTCTTAATGTATATTATTTCTCTT</t>
  </si>
  <si>
    <t>TCTCTTATTGTATATTACCTCTCTT</t>
  </si>
  <si>
    <t>TCTCTTATTGTATATTACTTCTCTT</t>
  </si>
  <si>
    <t>TCTCTTATTGTATATTATATCTCTT</t>
  </si>
  <si>
    <t>TCTCTTATTGTATATTAACTCTCTT</t>
  </si>
  <si>
    <t>TCTCTTATTGTATATTAAATCTCTT</t>
  </si>
  <si>
    <t>TCTCTTATTGTATATTAATTCTCTT</t>
  </si>
  <si>
    <t>TCTCTTATTGTATATTAGCTCTCTT</t>
  </si>
  <si>
    <t>TCTCTTATTGTATATTAGTTCTCTT</t>
  </si>
  <si>
    <t>TCTCTTCGTGTATATTATCTCTCTT</t>
  </si>
  <si>
    <t>TCTCTTCGTGTATATTAAGTCTCTT</t>
  </si>
  <si>
    <t>TCTCTTCCTGTATATTACTTCTCTT</t>
  </si>
  <si>
    <t>TCTCTTCCTGTATATTAAGTCTCTT</t>
  </si>
  <si>
    <t>TCTCTTCCTGTATATTAACTCTCTT</t>
  </si>
  <si>
    <t>TCTCTTCATGTATATTACTTCTCTT</t>
  </si>
  <si>
    <t>TCTCTTCATGTATATTAACTCTCTT</t>
  </si>
  <si>
    <t>TCTCTTCATGTATATTAGGTCTCTT</t>
  </si>
  <si>
    <t>TCTCTTCATGTATATTAGCTCTCTT</t>
  </si>
  <si>
    <t>TCTCTTCTTGTATATTACTTCTCTT</t>
  </si>
  <si>
    <t>TCTCTTCTTGTATATTATATCTCTT</t>
  </si>
  <si>
    <t>TCTCTTCTTGTATATTAACTCTCTT</t>
  </si>
  <si>
    <t>TCTCTTCTTGTATATTAGCTCTCTT</t>
  </si>
  <si>
    <t>TCTCTTCTTGTATATTAGTTCTCTT</t>
  </si>
  <si>
    <t>TCTCTTTGTATATTATTAGCTCTCTT</t>
  </si>
  <si>
    <t>TCTCTTTGTATATTATTAGTTCTCTT</t>
  </si>
  <si>
    <t>TCTCTTTGTATATTATTAAATCTCTT</t>
  </si>
  <si>
    <t>TCTCTTTGTATATTATTATCTCTCTT</t>
  </si>
  <si>
    <t>TCTCTTTGTATATTATTATTTCTCTT</t>
  </si>
  <si>
    <t>TCTCTTCCTTGTATATTAGTTCTCTT</t>
  </si>
  <si>
    <t>TCTCTTTGTTGTATATTAGTTCTCTT</t>
  </si>
  <si>
    <t>TCTCTTTTTTGTATATTAGTTCTCTT</t>
  </si>
  <si>
    <t>TCTCTTTATTGTATATTAGTTCTCTT</t>
  </si>
  <si>
    <t>TCTCTTTCGTGTATATTAGTTCTCTT</t>
  </si>
  <si>
    <t>TCTCTTTCTTGTATATTACTTCTCTT</t>
  </si>
  <si>
    <t>TCTCTTTGTATATTACTCTCTT</t>
  </si>
  <si>
    <t>TCTCTTTGTATATTACTTCTCTT</t>
  </si>
  <si>
    <t>TCTCTTTGTATATTACTCTCTCTT</t>
  </si>
  <si>
    <t>TCTCTTTGTATATTACTTTCTCTT</t>
  </si>
  <si>
    <t>TCTCTTTGTATATTACTCTTCTCTT</t>
  </si>
  <si>
    <t>TCTCTTTGTATATTACTCTCTCTCTT</t>
  </si>
  <si>
    <t>TTTTCATTCGTGTATATTATCTCTT</t>
  </si>
  <si>
    <t>TTTCAATTCGTGTATATTATCTCTT</t>
  </si>
  <si>
    <t>TCTCTTTGTATATTACCCCTACTTTT</t>
  </si>
  <si>
    <t>TCTCTTTGTATATTACCCCTAATTTT</t>
  </si>
  <si>
    <t>TTTTAAATTCGTGTATATTATCTCTT</t>
  </si>
  <si>
    <t>TTTCAAATTCGTGTATATTATCTCTT</t>
  </si>
  <si>
    <t>TCTCTTTGTATATTACCCCTAACATTT</t>
  </si>
  <si>
    <t>TCTCTTTGTATATTATTCGTAACTTTT</t>
  </si>
  <si>
    <t>TCTCTTTGTATATTACCCCTTAATTTT</t>
  </si>
  <si>
    <t>TTTCTTTACCCCTGTATATTATCTCTT</t>
  </si>
  <si>
    <t>TTTTGTATATTATTCGTAATTCCGTTTT</t>
  </si>
  <si>
    <t>TTTTGTATATTATTCGATCCCTACCTTT</t>
  </si>
  <si>
    <t>TTTTGTATATTATTCGATCTATTATTTT</t>
  </si>
  <si>
    <t>TTTTGTATATTACCCCGCCTATAGTTTT</t>
  </si>
  <si>
    <t>TTTTGTATATTACCCCTAATTCCGTTTT</t>
  </si>
  <si>
    <t>TTTTGTATATTACCCCCCCACCACATTT</t>
  </si>
  <si>
    <t>TTTTGTATATTACCCCATCTATTATTTT</t>
  </si>
  <si>
    <t>TTTTGTATATTATTCGGCCACTACTTTT</t>
  </si>
  <si>
    <t>TTTTGTATATTATTCGATCTATTGTTTT</t>
  </si>
  <si>
    <t>TTTATCTATCGTTTCGTGTATATTATTT</t>
  </si>
  <si>
    <t>TTTTAAGTCTGTTTCGTGTATATTATTT</t>
  </si>
  <si>
    <t>TTTCTCAATAACCCCCTGTATATTATTT</t>
  </si>
  <si>
    <t>TTTTAAGTCTGTCCCCTGTATATTATTT</t>
  </si>
  <si>
    <t>TTTGAATTAACACTGTATATTATCTCTT</t>
  </si>
  <si>
    <t>TCTCTTTGTATATTATTCGTAATCATTT</t>
  </si>
  <si>
    <t>TCTCTTTGTATATTACCCCTAAACATTT</t>
  </si>
  <si>
    <t>TCTCTTTGTATATTACCCCTAATCATTT</t>
  </si>
  <si>
    <t>TCTCTTTGTATATTATTCGTAAACTTTT</t>
  </si>
  <si>
    <t>TCTCTTTGTATATTACCCCTAATCTTTT</t>
  </si>
  <si>
    <t>TCTCTTTGTATATTACCCCTAAAATTTT</t>
  </si>
  <si>
    <t>TCTCTTTGTATATTACCCCTATCATTTT</t>
  </si>
  <si>
    <t>TTTTAATCATTCGTGTATATTATCTCTT</t>
  </si>
  <si>
    <t>TTTCAATCATTCGTGTATATTATCTCTT</t>
  </si>
  <si>
    <t>TTTCAATAACCCCTGTATATTATCTCTT</t>
  </si>
  <si>
    <t>TTTCTTCAATTCGTGTATATTATCTCTT</t>
  </si>
  <si>
    <t>TCTCTTTGTATATTATTCGTAATCATTTT</t>
  </si>
  <si>
    <t>TCTCTTTGTATATTACCCCTAATCATTTT</t>
  </si>
  <si>
    <t>TCTCTTTGTATATTACCCCTAAATAATTTT</t>
  </si>
  <si>
    <t>TCTCTTTGTATATTACCCCTAATTAATTTT</t>
  </si>
  <si>
    <t>TCTCTTTGTATATTATTCGTAAATCATTTT</t>
  </si>
  <si>
    <t>TCTCTTTGTATATTATTCGTAATTCATTTT</t>
  </si>
  <si>
    <t>TCTCTTTGTATATTACCCCTAAATCATTTT</t>
  </si>
  <si>
    <t>TCTCTTTGTATATTACCCCTAATTCATTTT</t>
  </si>
  <si>
    <t>TTTCTTTATCATTCGTGTATATTATCTCTT</t>
  </si>
  <si>
    <t>TTTCTTTATCACCCCTGTATATTATCTCTT</t>
  </si>
  <si>
    <t>TTTCTTCATCATTCGTGTATATTATCTCTT</t>
  </si>
  <si>
    <t>TCTCTTTGTATATTATTCGTAAAATCATTTT</t>
  </si>
  <si>
    <t>TCTCTTTGTATATTATTCGTAATCTCATTTT</t>
  </si>
  <si>
    <t>TCTCTTTGTATATTATTCGTAATTTCATTTT</t>
  </si>
  <si>
    <t>TCTCTTTGTATATTATTCGTAAAATCACTTT</t>
  </si>
  <si>
    <t>TCTCTTTGTATATTATTCGTAAAACCATTTT</t>
  </si>
  <si>
    <t>TCTCTTTGTATATTACCCCTACTACCATTTT</t>
  </si>
  <si>
    <t>TCTCTTTGTATATTACCCCTAACACCATTTT</t>
  </si>
  <si>
    <t>TCTCTTTGTATATTACCCCTAAAACCATTTT</t>
  </si>
  <si>
    <t>TTTCTTTATCCATTCGTGTATATTATCTCTT</t>
  </si>
  <si>
    <t>TTTCCCTATCCATTCGTGTATATTATCTCTT</t>
  </si>
  <si>
    <t>TTTCTTTATCCACCCCTGTATATTATCTCTT</t>
  </si>
  <si>
    <t>TTTCTTTATTCACCCCTGTATATTATCTCTT</t>
  </si>
  <si>
    <t>TTTCCCCATAAACCCCTGTATATTATCTCTT</t>
  </si>
  <si>
    <t>TCTCTTTGTATATTATTCGTAATCTCCTTTT</t>
  </si>
  <si>
    <t>TCTCTTTGTATATTATTCGTAATCTTCTTTT</t>
  </si>
  <si>
    <t>TCTCTTTGTATATTATTCGTAATTTCCTTTT</t>
  </si>
  <si>
    <t>TCTCTTTGTATATTATTCGTAATTTTCTTTT</t>
  </si>
  <si>
    <t>TCTCTTTGTATATTATTCGTAAAATCCTTTT</t>
  </si>
  <si>
    <t>TCTCTTTGTATATTATTCGTAAAATTCTTTT</t>
  </si>
  <si>
    <t>TCTCTTTGTATATTATTCGTCATCTACTTTT</t>
  </si>
  <si>
    <t>TCTCTTTGTATATTATTCGTCATATCCTTTT</t>
  </si>
  <si>
    <t>TCTCTTTGTATATTATTCGTCATATTCTTTT</t>
  </si>
  <si>
    <t>TCTCTTTGTATATTATTCGTAATCCAATTTT</t>
  </si>
  <si>
    <t>TCTCTTTGTATATTATTCGTAATTAAATTTT</t>
  </si>
  <si>
    <t>TCTCTTTGTATATTATTCGTAACTTAATTTT</t>
  </si>
  <si>
    <t>TCTCTTTGTATATTATTCGTAAACTAATTTT</t>
  </si>
  <si>
    <t>TCTCTTTGTATATTATTCGTAAATTAATTTT</t>
  </si>
  <si>
    <t>TCTCTTTGTATATTATTCGTAAAAAAATTTT</t>
  </si>
  <si>
    <t>TCTCTTTGTATATTATTCGTCATTTAATTTT</t>
  </si>
  <si>
    <t>TCTCTTTGTATATTATTCGTAACGTCATTTT</t>
  </si>
  <si>
    <t>TCTCTTTGTATATTATTCGTAACCTCATTTT</t>
  </si>
  <si>
    <t>TCTCTTTGTATATTATTCGTAACTTCATTTT</t>
  </si>
  <si>
    <t>TCTCTTTGTATATTATTCGTAAACTCATTTT</t>
  </si>
  <si>
    <t>TCTCTTTGTATATTATTCGTAAATTCATTTT</t>
  </si>
  <si>
    <t>TCTCTTTGTATATTATTCGTAGTTTCATTTT</t>
  </si>
  <si>
    <t>TCTCTTTGTATATTATTCGTATTTTCATTTT</t>
  </si>
  <si>
    <t>TCTCTTTGTATATTATTCGTCTTATCATTTT</t>
  </si>
  <si>
    <t>TCTCTTTGTATATTATTCGTTTTATCATTTT</t>
  </si>
  <si>
    <t>TCTCTTTGTATATTATTCGTCACATCATTTT</t>
  </si>
  <si>
    <t>TCTCTTTGTATATTATTCGTTAAATCATTTT</t>
  </si>
  <si>
    <t>TCTCTTTGTATATTATTCGTTATCTCATTTT</t>
  </si>
  <si>
    <t>TCTCTTTGTATATTATTCGTTATTTCATTTT</t>
  </si>
  <si>
    <t>TTTCAATCTAAATTCGTGTATATTATCTCTT</t>
  </si>
  <si>
    <t>TTTCAATTTAAATTCGTGTATATTATCTCTT</t>
  </si>
  <si>
    <t>TTTCAATCTCCATTCGTGTATATTATCTCTT</t>
  </si>
  <si>
    <t>TTTCAATCTTCATTCGTGTATATTATCTCTT</t>
  </si>
  <si>
    <t>TTTCAATTTCCATTCGTGTATATTATCTCTT</t>
  </si>
  <si>
    <t>TTTCAAAATCCATTCGTGTATATTATCTCTT</t>
  </si>
  <si>
    <t>TTTCAAAATTCATTCGTGTATATTATCTCTT</t>
  </si>
  <si>
    <t>TTTCTATCTCCATTCGTGTATATTATCTCTT</t>
  </si>
  <si>
    <t>TTTCTATCTTCATTCGTGTATATTATCTCTT</t>
  </si>
  <si>
    <t>TTTCTATTTCCATTCGTGTATATTATCTCTT</t>
  </si>
  <si>
    <t>TTTCTATCTAAATTCGTGTATATTATCTCTT</t>
  </si>
  <si>
    <t>TTTCTATTTAAATTCGTGTATATTATCTCTT</t>
  </si>
  <si>
    <t>TTTCTAAATCCATTCGTGTATATTATCTCTT</t>
  </si>
  <si>
    <t>TTTCTAAATTCATTCGTGTATATTATCTCTT</t>
  </si>
  <si>
    <t>TTTCTTTATCTATTCGTGTATATTATCTCTT</t>
  </si>
  <si>
    <t>TTTCTTTATCAATTCGTGTATATTATCTCTT</t>
  </si>
  <si>
    <t>TTTCTTTAACCATTCGTGTATATTATCTCTT</t>
  </si>
  <si>
    <t>TTTCTTTAATCATTCGTGTATATTATCTCTT</t>
  </si>
  <si>
    <t>TTTCTTTAAAAATTCGTGTATATTATCTCTT</t>
  </si>
  <si>
    <t>TTTCTTTCTAAATTCGTGTATATTATCTCTT</t>
  </si>
  <si>
    <t>TTTCTTTGTCCATTCGTGTATATTATCTCTT</t>
  </si>
  <si>
    <t>TTTCTTTGTTCATTCGTGTATATTATCTCTT</t>
  </si>
  <si>
    <t>TTTCTTTCTCCATTCGTGTATATTATCTCTT</t>
  </si>
  <si>
    <t>TTTCTTTCTTCATTCGTGTATATTATCTCTT</t>
  </si>
  <si>
    <t>TTTCTTTTTCCATTCGTGTATATTATCTCTT</t>
  </si>
  <si>
    <t>TCTCTTTGTATATTATTCGTAACTATCATTTT</t>
  </si>
  <si>
    <t>TCTCTTTGTATATTATTCGTAACTATCACTTT</t>
  </si>
  <si>
    <t>TCTCTTTGTATATTATTCGTAACTACCATTTT</t>
  </si>
  <si>
    <t>TCTCTTTGTATATTACCCCTAACTACCATTTT</t>
  </si>
  <si>
    <t>TCTCTTTGTATATTACCCCTAAGCTATTCTTTT</t>
  </si>
  <si>
    <t>TCTCTTTGTATATTACCCCTAACGCTATTCTTTT</t>
  </si>
  <si>
    <t>TCTCTTTGTATATTACCCCTAAACGCTATTCTTTT</t>
  </si>
  <si>
    <t>TCTCTTTGTATATTACCTTTTCTCTTAACATATTTTT</t>
  </si>
  <si>
    <t>TTTCTATAAACACTTTTCCCTTTCTTCTGTATATTATCTCTT</t>
  </si>
  <si>
    <t>TCTCTTTGTATATTACTTTTCCCTTTCTTCTAACATATTTTT</t>
  </si>
  <si>
    <t>TCTCTTTGTATATTACCTTTTCTCTCCTTTTAACATATTTTT</t>
  </si>
  <si>
    <t>TTTCTATAAACACTTTTCCCTTTCTTCTCTTCTGTATATTATCTCTT</t>
  </si>
  <si>
    <t>TCTCTTTGTATATTACCTTTTCTCTCCTTTCCCTTTAACATATTTTT</t>
  </si>
  <si>
    <t>TTTCTATAAACACTTTTCCCTTTCTTCTCTTCTCTTCTTTTCTGTATATTATCTCTT</t>
  </si>
  <si>
    <t>TCTCTTTGTATATTACTTTTCCCTTTCTTCTCTTCTCTTCTTTTCTAACATATTTTT</t>
  </si>
  <si>
    <t>TCTCTTTGTATATTACCTTTTCTCTCCTTTCCCTTCTTCTCCTCCTAACATATTTTT</t>
  </si>
  <si>
    <t>TCTCTTTGTATATTACTTTTCCCTTTCTTCTCTTCTCTTCTTTTCTTCTTTCTCCTAACATATTTTT</t>
  </si>
  <si>
    <t>TTTCTATAAACACCTTTTCTCTCCTTTCCCTTCTTCTCCTCCCTTTTCCTCTTTCTTTCTTTTGTATATTATCTCTT</t>
  </si>
  <si>
    <t>TCTCTTTGTATATTACTTTTCCCTTTCTTCTCTTCTCTTCTTTTCTTCTTTCTCCCCTTCCTTTCTAACATATTTTT</t>
  </si>
  <si>
    <t>TCTCTTTGTATATTACCTTTTCTCTCCTTTCCCTTCTTCTCCTCCCTTTTCCTCTTTCTTTCTTTTAACATATTTTT</t>
  </si>
  <si>
    <t>TTTCTTCTTGTATATTACTCGCTCAC</t>
  </si>
  <si>
    <t>TTTCTTCTTGTATATTACTCGCTACCC</t>
  </si>
  <si>
    <t>TTTCTTCTTGTATATTACTCGCTAACCC</t>
  </si>
  <si>
    <t>TTTCTTCTTGTATATTAGCTCGCCTTCTCTG</t>
  </si>
  <si>
    <t>TTTCTACACTATATTCCCTTCCTCTCCTTTTCTTCTTTTTCCTTGTATATTATTT</t>
  </si>
  <si>
    <t>∆G_pred_37C (kcal/mol)</t>
  </si>
  <si>
    <t>All measured ∆G values have been adjusted to account for active protein fraction (57% and 61% for PUM2 and PUM1, respectively)</t>
  </si>
  <si>
    <t>upper (ub) and lower (lb) bounds of the fit ∆G value (95% confidence intervals of the median)</t>
  </si>
  <si>
    <t>Minimum free energy structure predicted by RNAfold using Turner 2004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vertAlign val="superscript"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164" fontId="18" fillId="0" borderId="10" xfId="0" applyNumberFormat="1" applyFont="1" applyBorder="1" applyAlignment="1">
      <alignment horizontal="center"/>
    </xf>
    <xf numFmtId="164" fontId="18" fillId="0" borderId="10" xfId="0" applyNumberFormat="1" applyFont="1" applyBorder="1" applyAlignment="1">
      <alignment horizontal="center" vertical="center" wrapText="1"/>
    </xf>
    <xf numFmtId="164" fontId="18" fillId="0" borderId="11" xfId="0" applyNumberFormat="1" applyFont="1" applyBorder="1" applyAlignment="1">
      <alignment horizontal="center"/>
    </xf>
    <xf numFmtId="164" fontId="18" fillId="0" borderId="12" xfId="0" applyNumberFormat="1" applyFont="1" applyBorder="1" applyAlignment="1">
      <alignment horizontal="center"/>
    </xf>
    <xf numFmtId="164" fontId="18" fillId="0" borderId="13" xfId="0" applyNumberFormat="1" applyFont="1" applyBorder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13" xfId="0" applyFont="1" applyBorder="1" applyAlignment="1">
      <alignment horizontal="center" vertical="center" wrapText="1"/>
    </xf>
    <xf numFmtId="0" fontId="18" fillId="0" borderId="14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14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164" fontId="18" fillId="0" borderId="0" xfId="0" applyNumberFormat="1" applyFont="1"/>
    <xf numFmtId="164" fontId="18" fillId="0" borderId="0" xfId="0" applyNumberFormat="1" applyFont="1" applyAlignment="1">
      <alignment horizontal="center"/>
    </xf>
    <xf numFmtId="0" fontId="18" fillId="0" borderId="14" xfId="0" applyFont="1" applyBorder="1" applyAlignment="1">
      <alignment horizontal="left" vertical="center"/>
    </xf>
    <xf numFmtId="0" fontId="18" fillId="0" borderId="15" xfId="0" applyFont="1" applyBorder="1" applyAlignment="1">
      <alignment horizontal="left" vertical="center"/>
    </xf>
    <xf numFmtId="0" fontId="18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18" fillId="0" borderId="16" xfId="0" applyFont="1" applyBorder="1" applyAlignment="1">
      <alignment horizontal="center" vertical="center" wrapText="1"/>
    </xf>
    <xf numFmtId="0" fontId="18" fillId="0" borderId="15" xfId="0" applyFont="1" applyBorder="1" applyAlignment="1">
      <alignment horizontal="center" vertical="center" wrapText="1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2"/>
  <sheetViews>
    <sheetView workbookViewId="0">
      <selection activeCell="C2" sqref="C2"/>
    </sheetView>
  </sheetViews>
  <sheetFormatPr baseColWidth="10" defaultRowHeight="16" x14ac:dyDescent="0.2"/>
  <cols>
    <col min="1" max="1" width="10.83203125" style="6"/>
    <col min="2" max="2" width="35.5" style="17" customWidth="1"/>
    <col min="3" max="3" width="15" style="6" customWidth="1"/>
    <col min="4" max="6" width="10.83203125" style="13"/>
    <col min="7" max="7" width="10.83203125" style="6"/>
    <col min="8" max="12" width="10.83203125" style="13"/>
    <col min="13" max="13" width="10.83203125" style="6"/>
    <col min="14" max="15" width="10.83203125" style="13"/>
    <col min="16" max="16" width="19.5" style="13" customWidth="1"/>
    <col min="17" max="17" width="27.83203125" style="13" customWidth="1"/>
    <col min="18" max="20" width="10.83203125" style="13"/>
    <col min="21" max="21" width="10.83203125" style="6"/>
    <col min="22" max="23" width="10.83203125" style="13"/>
    <col min="24" max="16384" width="10.83203125" style="6"/>
  </cols>
  <sheetData>
    <row r="1" spans="1:23" x14ac:dyDescent="0.2">
      <c r="A1" s="9"/>
      <c r="B1" s="11" t="s">
        <v>120</v>
      </c>
      <c r="C1" s="7"/>
      <c r="D1" s="1" t="s">
        <v>121</v>
      </c>
      <c r="E1" s="1"/>
      <c r="F1" s="1"/>
      <c r="G1" s="1"/>
      <c r="H1" s="1"/>
      <c r="I1" s="1"/>
      <c r="J1" s="1" t="s">
        <v>122</v>
      </c>
      <c r="K1" s="1"/>
      <c r="L1" s="1"/>
      <c r="M1" s="1"/>
      <c r="N1" s="1"/>
      <c r="O1" s="1"/>
      <c r="P1" s="1" t="s">
        <v>123</v>
      </c>
      <c r="Q1" s="1"/>
      <c r="R1" s="3" t="s">
        <v>132</v>
      </c>
      <c r="S1" s="4"/>
      <c r="T1" s="4"/>
      <c r="U1" s="4"/>
      <c r="V1" s="4"/>
      <c r="W1" s="5"/>
    </row>
    <row r="2" spans="1:23" ht="36" x14ac:dyDescent="0.2">
      <c r="A2" s="10"/>
      <c r="B2" s="12"/>
      <c r="C2" s="8" t="s">
        <v>136</v>
      </c>
      <c r="D2" s="2" t="s">
        <v>133</v>
      </c>
      <c r="E2" s="2" t="s">
        <v>134</v>
      </c>
      <c r="F2" s="2" t="s">
        <v>135</v>
      </c>
      <c r="G2" s="2" t="s">
        <v>124</v>
      </c>
      <c r="H2" s="2" t="s">
        <v>125</v>
      </c>
      <c r="I2" s="2" t="s">
        <v>126</v>
      </c>
      <c r="J2" s="2" t="s">
        <v>127</v>
      </c>
      <c r="K2" s="2" t="s">
        <v>128</v>
      </c>
      <c r="L2" s="2" t="s">
        <v>129</v>
      </c>
      <c r="M2" s="2" t="s">
        <v>124</v>
      </c>
      <c r="N2" s="2" t="s">
        <v>125</v>
      </c>
      <c r="O2" s="2" t="s">
        <v>126</v>
      </c>
      <c r="P2" s="2" t="s">
        <v>130</v>
      </c>
      <c r="Q2" s="2" t="s">
        <v>131</v>
      </c>
      <c r="R2" s="2" t="s">
        <v>127</v>
      </c>
      <c r="S2" s="2" t="s">
        <v>128</v>
      </c>
      <c r="T2" s="2" t="s">
        <v>129</v>
      </c>
      <c r="U2" s="2" t="s">
        <v>124</v>
      </c>
      <c r="V2" s="2" t="s">
        <v>125</v>
      </c>
      <c r="W2" s="2" t="s">
        <v>126</v>
      </c>
    </row>
    <row r="3" spans="1:23" x14ac:dyDescent="0.2">
      <c r="A3" s="7">
        <v>1</v>
      </c>
      <c r="B3" s="17" t="s">
        <v>0</v>
      </c>
      <c r="C3" s="7">
        <v>-0.06</v>
      </c>
      <c r="D3" s="14">
        <v>-13.417269771999999</v>
      </c>
      <c r="E3" s="14">
        <v>-13.726529645299999</v>
      </c>
      <c r="F3" s="14">
        <v>-13.1201622896</v>
      </c>
      <c r="G3" s="7">
        <v>74</v>
      </c>
      <c r="H3" s="14">
        <v>0.96106405908600001</v>
      </c>
      <c r="I3" s="14">
        <v>2.7172792347099999E-2</v>
      </c>
      <c r="J3" s="14">
        <v>-13.3914452943</v>
      </c>
      <c r="K3" s="14">
        <v>-13.6972184612</v>
      </c>
      <c r="L3" s="14">
        <v>-13.1457718846</v>
      </c>
      <c r="M3" s="7">
        <v>34</v>
      </c>
      <c r="N3" s="14">
        <v>1.1530669894000001</v>
      </c>
      <c r="O3" s="14">
        <v>3.6996661673499999E-2</v>
      </c>
      <c r="P3" s="14">
        <v>-13.556387254000001</v>
      </c>
      <c r="Q3" s="14">
        <v>0.20398462812500001</v>
      </c>
      <c r="R3" s="14">
        <v>-12.4116596609</v>
      </c>
      <c r="S3" s="14">
        <v>-12.626786599200001</v>
      </c>
      <c r="T3" s="14">
        <v>-12.091221970499999</v>
      </c>
      <c r="U3" s="7">
        <v>44</v>
      </c>
      <c r="V3" s="14">
        <v>0.94992173331300001</v>
      </c>
      <c r="W3" s="14">
        <v>3.0194194302600001E-2</v>
      </c>
    </row>
    <row r="4" spans="1:23" x14ac:dyDescent="0.2">
      <c r="A4" s="7">
        <f>A3+1</f>
        <v>2</v>
      </c>
      <c r="B4" s="17" t="s">
        <v>1</v>
      </c>
      <c r="C4" s="7">
        <v>-0.04</v>
      </c>
      <c r="D4" s="14">
        <v>-13.3269790214</v>
      </c>
      <c r="E4" s="14">
        <v>-13.609873502899999</v>
      </c>
      <c r="F4" s="14">
        <v>-13.0108626735</v>
      </c>
      <c r="G4" s="7">
        <v>125</v>
      </c>
      <c r="H4" s="14">
        <v>0.97501129642200002</v>
      </c>
      <c r="I4" s="14">
        <v>2.7172792347099999E-2</v>
      </c>
      <c r="J4" s="14">
        <v>-13.2911999144</v>
      </c>
      <c r="K4" s="14">
        <v>-13.5415214945</v>
      </c>
      <c r="L4" s="14">
        <v>-12.994736335600001</v>
      </c>
      <c r="M4" s="7">
        <v>64</v>
      </c>
      <c r="N4" s="14">
        <v>1.0545532093700001</v>
      </c>
      <c r="O4" s="14">
        <v>3.6996661673499999E-2</v>
      </c>
      <c r="P4" s="14">
        <v>-13.4601980392</v>
      </c>
      <c r="Q4" s="14">
        <v>0.20191957745299999</v>
      </c>
      <c r="R4" s="14">
        <v>-12.4454161256</v>
      </c>
      <c r="S4" s="14">
        <v>-12.674233882999999</v>
      </c>
      <c r="T4" s="14">
        <v>-12.11896823</v>
      </c>
      <c r="U4" s="7">
        <v>82</v>
      </c>
      <c r="V4" s="14">
        <v>0.95538774869900001</v>
      </c>
      <c r="W4" s="14">
        <v>3.0194194302600001E-2</v>
      </c>
    </row>
    <row r="5" spans="1:23" x14ac:dyDescent="0.2">
      <c r="A5" s="7">
        <f t="shared" ref="A5:A68" si="0">A4+1</f>
        <v>3</v>
      </c>
      <c r="B5" s="17" t="s">
        <v>2</v>
      </c>
      <c r="C5" s="7">
        <v>-0.03</v>
      </c>
      <c r="D5" s="14">
        <v>-13.375631207</v>
      </c>
      <c r="E5" s="14">
        <v>-13.6534116442</v>
      </c>
      <c r="F5" s="14">
        <v>-13.023233939000001</v>
      </c>
      <c r="G5" s="7">
        <v>21</v>
      </c>
      <c r="H5" s="14">
        <v>0.95834025815099999</v>
      </c>
      <c r="I5" s="14">
        <v>2.7172792347099999E-2</v>
      </c>
      <c r="J5" s="14">
        <v>-13.545924380600001</v>
      </c>
      <c r="K5" s="14">
        <v>-13.7462452516</v>
      </c>
      <c r="L5" s="14">
        <v>-13.152479363899999</v>
      </c>
      <c r="M5" s="7">
        <v>15</v>
      </c>
      <c r="N5" s="14">
        <v>1.1941592356199999</v>
      </c>
      <c r="O5" s="14">
        <v>3.6996661673499999E-2</v>
      </c>
      <c r="P5" s="14">
        <v>-13.614161984700001</v>
      </c>
      <c r="Q5" s="14">
        <v>0.216077615291</v>
      </c>
      <c r="R5" s="14">
        <v>-12.3462126687</v>
      </c>
      <c r="S5" s="14">
        <v>-12.6232104727</v>
      </c>
      <c r="T5" s="14">
        <v>-11.866420551099999</v>
      </c>
      <c r="U5" s="7">
        <v>12</v>
      </c>
      <c r="V5" s="14">
        <v>0.86239398506700005</v>
      </c>
      <c r="W5" s="14">
        <v>3.0194194302600001E-2</v>
      </c>
    </row>
    <row r="6" spans="1:23" x14ac:dyDescent="0.2">
      <c r="A6" s="7">
        <f t="shared" si="0"/>
        <v>4</v>
      </c>
      <c r="B6" s="17" t="s">
        <v>3</v>
      </c>
      <c r="C6" s="7">
        <v>-0.14000000000000001</v>
      </c>
      <c r="D6" s="14">
        <v>-12.8897947527</v>
      </c>
      <c r="E6" s="14">
        <v>-13.1900022374</v>
      </c>
      <c r="F6" s="14">
        <v>-12.6198576233</v>
      </c>
      <c r="G6" s="7">
        <v>137</v>
      </c>
      <c r="H6" s="14">
        <v>1.19756273761</v>
      </c>
      <c r="I6" s="14">
        <v>2.7172792347099999E-2</v>
      </c>
      <c r="J6" s="14">
        <v>-12.787148205399999</v>
      </c>
      <c r="K6" s="14">
        <v>-13.034431979500001</v>
      </c>
      <c r="L6" s="14">
        <v>-12.488094435500001</v>
      </c>
      <c r="M6" s="7">
        <v>67</v>
      </c>
      <c r="N6" s="14">
        <v>1.30910599068</v>
      </c>
      <c r="O6" s="14">
        <v>3.6996661673499999E-2</v>
      </c>
      <c r="P6" s="14">
        <v>-12.982251519</v>
      </c>
      <c r="Q6" s="14">
        <v>0.19723345225200001</v>
      </c>
      <c r="R6" s="14">
        <v>-11.7477029396</v>
      </c>
      <c r="S6" s="14">
        <v>-12.008259113999999</v>
      </c>
      <c r="T6" s="14">
        <v>-11.4569195735</v>
      </c>
      <c r="U6" s="7">
        <v>79</v>
      </c>
      <c r="V6" s="14">
        <v>1.1888663131899999</v>
      </c>
      <c r="W6" s="14">
        <v>3.0194194302600001E-2</v>
      </c>
    </row>
    <row r="7" spans="1:23" x14ac:dyDescent="0.2">
      <c r="A7" s="7">
        <f t="shared" si="0"/>
        <v>5</v>
      </c>
      <c r="B7" s="17" t="s">
        <v>4</v>
      </c>
      <c r="C7" s="7">
        <v>-7.0000000000000007E-2</v>
      </c>
      <c r="D7" s="14">
        <v>-13.362965513300001</v>
      </c>
      <c r="E7" s="14">
        <v>-13.6170662853</v>
      </c>
      <c r="F7" s="14">
        <v>-12.99584608</v>
      </c>
      <c r="G7" s="7">
        <v>137</v>
      </c>
      <c r="H7" s="14">
        <v>0.98304826676000001</v>
      </c>
      <c r="I7" s="14">
        <v>2.7172792347099999E-2</v>
      </c>
      <c r="J7" s="14">
        <v>-13.342818231000001</v>
      </c>
      <c r="K7" s="14">
        <v>-13.640386358700001</v>
      </c>
      <c r="L7" s="14">
        <v>-13.0676543994</v>
      </c>
      <c r="M7" s="7">
        <v>76</v>
      </c>
      <c r="N7" s="14">
        <v>1.13276796235</v>
      </c>
      <c r="O7" s="14">
        <v>3.6996661673499999E-2</v>
      </c>
      <c r="P7" s="14">
        <v>-13.5034275169</v>
      </c>
      <c r="Q7" s="14">
        <v>0.21054126127600001</v>
      </c>
      <c r="R7" s="14">
        <v>-12.3407213604</v>
      </c>
      <c r="S7" s="14">
        <v>-12.583040630899999</v>
      </c>
      <c r="T7" s="14">
        <v>-12.0172153405</v>
      </c>
      <c r="U7" s="7">
        <v>79</v>
      </c>
      <c r="V7" s="14">
        <v>1.0123744568699999</v>
      </c>
      <c r="W7" s="14">
        <v>3.0194194302600001E-2</v>
      </c>
    </row>
    <row r="8" spans="1:23" x14ac:dyDescent="0.2">
      <c r="A8" s="7">
        <f t="shared" si="0"/>
        <v>6</v>
      </c>
      <c r="B8" s="17" t="s">
        <v>5</v>
      </c>
      <c r="C8" s="7">
        <v>-7.0000000000000007E-2</v>
      </c>
      <c r="D8" s="14">
        <v>-12.706731618699999</v>
      </c>
      <c r="E8" s="14">
        <v>-13.008914386300001</v>
      </c>
      <c r="F8" s="14">
        <v>-12.3993786874</v>
      </c>
      <c r="G8" s="7">
        <v>44</v>
      </c>
      <c r="H8" s="14">
        <v>1.1282476352699999</v>
      </c>
      <c r="I8" s="14">
        <v>2.7172792347099999E-2</v>
      </c>
      <c r="J8" s="14">
        <v>-12.6912081535</v>
      </c>
      <c r="K8" s="14">
        <v>-13.9171425148</v>
      </c>
      <c r="L8" s="14">
        <v>-12.1841700495</v>
      </c>
      <c r="M8" s="7">
        <v>25</v>
      </c>
      <c r="N8" s="14">
        <v>1.3930479141300001</v>
      </c>
      <c r="O8" s="14">
        <v>3.6996661673499999E-2</v>
      </c>
      <c r="P8" s="14">
        <v>-12.735848626999999</v>
      </c>
      <c r="Q8" s="14">
        <v>0.28750239599799998</v>
      </c>
      <c r="R8" s="14">
        <v>-11.8064131999</v>
      </c>
      <c r="S8" s="14">
        <v>-12.1258603239</v>
      </c>
      <c r="T8" s="14">
        <v>-11.4414246869</v>
      </c>
      <c r="U8" s="7">
        <v>30</v>
      </c>
      <c r="V8" s="14">
        <v>1.3735480307000001</v>
      </c>
      <c r="W8" s="14">
        <v>3.0194194302600001E-2</v>
      </c>
    </row>
    <row r="9" spans="1:23" x14ac:dyDescent="0.2">
      <c r="A9" s="7">
        <f t="shared" si="0"/>
        <v>7</v>
      </c>
      <c r="B9" s="17" t="s">
        <v>6</v>
      </c>
      <c r="C9" s="7">
        <v>-0.18</v>
      </c>
      <c r="D9" s="14">
        <v>-13.295354751</v>
      </c>
      <c r="E9" s="14">
        <v>-13.520562974900001</v>
      </c>
      <c r="F9" s="14">
        <v>-12.957341188099999</v>
      </c>
      <c r="G9" s="7">
        <v>90</v>
      </c>
      <c r="H9" s="14">
        <v>0.97939173372400001</v>
      </c>
      <c r="I9" s="14">
        <v>2.7172792347099999E-2</v>
      </c>
      <c r="J9" s="14">
        <v>-13.3663241429</v>
      </c>
      <c r="K9" s="14">
        <v>-13.689705437200001</v>
      </c>
      <c r="L9" s="14">
        <v>-13.143118061799999</v>
      </c>
      <c r="M9" s="7">
        <v>46</v>
      </c>
      <c r="N9" s="14">
        <v>1.0160692351</v>
      </c>
      <c r="O9" s="14">
        <v>3.6996661673499999E-2</v>
      </c>
      <c r="P9" s="14">
        <v>-13.476098781799999</v>
      </c>
      <c r="Q9" s="14">
        <v>0.19612229238500001</v>
      </c>
      <c r="R9" s="14">
        <v>-12.3284708002</v>
      </c>
      <c r="S9" s="14">
        <v>-12.515710439899999</v>
      </c>
      <c r="T9" s="14">
        <v>-11.979682542799999</v>
      </c>
      <c r="U9" s="7">
        <v>52</v>
      </c>
      <c r="V9" s="14">
        <v>0.94237952351300003</v>
      </c>
      <c r="W9" s="14">
        <v>3.0194194302600001E-2</v>
      </c>
    </row>
    <row r="10" spans="1:23" x14ac:dyDescent="0.2">
      <c r="A10" s="7">
        <f t="shared" si="0"/>
        <v>8</v>
      </c>
      <c r="B10" s="17" t="s">
        <v>7</v>
      </c>
      <c r="C10" s="7">
        <v>-0.17</v>
      </c>
      <c r="D10" s="14">
        <v>-13.2166844365</v>
      </c>
      <c r="E10" s="14">
        <v>-13.466313699300001</v>
      </c>
      <c r="F10" s="14">
        <v>-12.902179370500001</v>
      </c>
      <c r="G10" s="7">
        <v>96</v>
      </c>
      <c r="H10" s="14">
        <v>0.99949495269900002</v>
      </c>
      <c r="I10" s="14">
        <v>2.7172792347099999E-2</v>
      </c>
      <c r="J10" s="14">
        <v>-12.978898510100001</v>
      </c>
      <c r="K10" s="14">
        <v>-13.266988082199999</v>
      </c>
      <c r="L10" s="14">
        <v>-12.7108503313</v>
      </c>
      <c r="M10" s="7">
        <v>38</v>
      </c>
      <c r="N10" s="14">
        <v>1.2790686951300001</v>
      </c>
      <c r="O10" s="14">
        <v>3.6996661673499999E-2</v>
      </c>
      <c r="P10" s="14">
        <v>-13.238092784899999</v>
      </c>
      <c r="Q10" s="14">
        <v>0.198022860882</v>
      </c>
      <c r="R10" s="14">
        <v>-12.1137019618</v>
      </c>
      <c r="S10" s="14">
        <v>-12.360578412800001</v>
      </c>
      <c r="T10" s="14">
        <v>-11.824828010499999</v>
      </c>
      <c r="U10" s="7">
        <v>42</v>
      </c>
      <c r="V10" s="14">
        <v>1.1179431773199999</v>
      </c>
      <c r="W10" s="14">
        <v>3.0194194302600001E-2</v>
      </c>
    </row>
    <row r="11" spans="1:23" x14ac:dyDescent="0.2">
      <c r="A11" s="7">
        <f t="shared" si="0"/>
        <v>9</v>
      </c>
      <c r="B11" s="17" t="s">
        <v>8</v>
      </c>
      <c r="C11" s="7">
        <v>-0.11</v>
      </c>
      <c r="D11" s="14">
        <v>-13.491749111000001</v>
      </c>
      <c r="E11" s="14">
        <v>-13.733964328300001</v>
      </c>
      <c r="F11" s="14">
        <v>-13.177975581</v>
      </c>
      <c r="G11" s="7">
        <v>77</v>
      </c>
      <c r="H11" s="14">
        <v>1.03657400358</v>
      </c>
      <c r="I11" s="14">
        <v>2.7172792347099999E-2</v>
      </c>
      <c r="J11" s="14">
        <v>-13.3519112465</v>
      </c>
      <c r="K11" s="14">
        <v>-13.605415342200001</v>
      </c>
      <c r="L11" s="14">
        <v>-13.059337274700001</v>
      </c>
      <c r="M11" s="7">
        <v>32</v>
      </c>
      <c r="N11" s="14">
        <v>1.1731192284500001</v>
      </c>
      <c r="O11" s="14">
        <v>3.6996661673499999E-2</v>
      </c>
      <c r="P11" s="14">
        <v>-13.5630905286</v>
      </c>
      <c r="Q11" s="14">
        <v>0.194796097818</v>
      </c>
      <c r="R11" s="14">
        <v>-12.3029207495</v>
      </c>
      <c r="S11" s="14">
        <v>-12.5743481687</v>
      </c>
      <c r="T11" s="14">
        <v>-12.035987136599999</v>
      </c>
      <c r="U11" s="7">
        <v>36</v>
      </c>
      <c r="V11" s="14">
        <v>1.0879722843399999</v>
      </c>
      <c r="W11" s="14">
        <v>3.0194194302600001E-2</v>
      </c>
    </row>
    <row r="12" spans="1:23" x14ac:dyDescent="0.2">
      <c r="A12" s="7">
        <f t="shared" si="0"/>
        <v>10</v>
      </c>
      <c r="B12" s="17" t="s">
        <v>9</v>
      </c>
      <c r="C12" s="7">
        <v>-0.11</v>
      </c>
      <c r="D12" s="14">
        <v>-13.303540740000001</v>
      </c>
      <c r="E12" s="14">
        <v>-13.567537803700001</v>
      </c>
      <c r="F12" s="14">
        <v>-13.019977404600001</v>
      </c>
      <c r="G12" s="7">
        <v>47</v>
      </c>
      <c r="H12" s="14">
        <v>1.0808204807399999</v>
      </c>
      <c r="I12" s="14">
        <v>2.7172792347099999E-2</v>
      </c>
      <c r="J12" s="14">
        <v>-13.1181700477</v>
      </c>
      <c r="K12" s="14">
        <v>-13.466181729400001</v>
      </c>
      <c r="L12" s="14">
        <v>-12.7457982934</v>
      </c>
      <c r="M12" s="7">
        <v>17</v>
      </c>
      <c r="N12" s="14">
        <v>1.3440775755900001</v>
      </c>
      <c r="O12" s="14">
        <v>3.6996661673499999E-2</v>
      </c>
      <c r="P12" s="14">
        <v>-13.3381925016</v>
      </c>
      <c r="Q12" s="14">
        <v>0.21796338837000001</v>
      </c>
      <c r="R12" s="14">
        <v>-12.2360624182</v>
      </c>
      <c r="S12" s="14">
        <v>-12.532548047300001</v>
      </c>
      <c r="T12" s="14">
        <v>-11.8968966394</v>
      </c>
      <c r="U12" s="7">
        <v>22</v>
      </c>
      <c r="V12" s="14">
        <v>1.27602474278</v>
      </c>
      <c r="W12" s="14">
        <v>3.0194194302600001E-2</v>
      </c>
    </row>
    <row r="13" spans="1:23" x14ac:dyDescent="0.2">
      <c r="A13" s="7">
        <f t="shared" si="0"/>
        <v>11</v>
      </c>
      <c r="B13" s="17" t="s">
        <v>10</v>
      </c>
      <c r="C13" s="7">
        <v>-0.16</v>
      </c>
      <c r="D13" s="14">
        <v>-13.0501568432</v>
      </c>
      <c r="E13" s="14">
        <v>-13.324023174100001</v>
      </c>
      <c r="F13" s="14">
        <v>-12.701522817100001</v>
      </c>
      <c r="G13" s="7">
        <v>76</v>
      </c>
      <c r="H13" s="14">
        <v>1.0375358289600001</v>
      </c>
      <c r="I13" s="14">
        <v>2.7172792347099999E-2</v>
      </c>
      <c r="J13" s="14">
        <v>-12.7288159935</v>
      </c>
      <c r="K13" s="14">
        <v>-12.9954310709</v>
      </c>
      <c r="L13" s="14">
        <v>-12.4426671448</v>
      </c>
      <c r="M13" s="7">
        <v>43</v>
      </c>
      <c r="N13" s="14">
        <v>1.5770716686499999</v>
      </c>
      <c r="O13" s="14">
        <v>3.6996661673499999E-2</v>
      </c>
      <c r="P13" s="14">
        <v>-13.027041990700001</v>
      </c>
      <c r="Q13" s="14">
        <v>0.20666434710699999</v>
      </c>
      <c r="R13" s="14">
        <v>-12.030134654999999</v>
      </c>
      <c r="S13" s="14">
        <v>-12.308144908299999</v>
      </c>
      <c r="T13" s="14">
        <v>-11.772617947900001</v>
      </c>
      <c r="U13" s="7">
        <v>39</v>
      </c>
      <c r="V13" s="14">
        <v>1.0763138748300001</v>
      </c>
      <c r="W13" s="14">
        <v>3.0194194302600001E-2</v>
      </c>
    </row>
    <row r="14" spans="1:23" x14ac:dyDescent="0.2">
      <c r="A14" s="7">
        <f t="shared" si="0"/>
        <v>12</v>
      </c>
      <c r="B14" s="17" t="s">
        <v>11</v>
      </c>
      <c r="C14" s="7">
        <v>-0.12</v>
      </c>
      <c r="D14" s="14">
        <v>-13.0245961686</v>
      </c>
      <c r="E14" s="14">
        <v>-13.3388173948</v>
      </c>
      <c r="F14" s="14">
        <v>-12.7737434509</v>
      </c>
      <c r="G14" s="7">
        <v>74</v>
      </c>
      <c r="H14" s="14">
        <v>1.05206509337</v>
      </c>
      <c r="I14" s="14">
        <v>2.7172792347099999E-2</v>
      </c>
      <c r="J14" s="14">
        <v>-12.7876173337</v>
      </c>
      <c r="K14" s="14">
        <v>-13.0579475114</v>
      </c>
      <c r="L14" s="14">
        <v>-12.4537711383</v>
      </c>
      <c r="M14" s="7">
        <v>37</v>
      </c>
      <c r="N14" s="14">
        <v>1.1904745637900001</v>
      </c>
      <c r="O14" s="14">
        <v>3.6996661673499999E-2</v>
      </c>
      <c r="P14" s="14">
        <v>-13.0446696314</v>
      </c>
      <c r="Q14" s="14">
        <v>0.206349683211</v>
      </c>
      <c r="R14" s="14">
        <v>-11.7438265783</v>
      </c>
      <c r="S14" s="14">
        <v>-11.947403483800001</v>
      </c>
      <c r="T14" s="14">
        <v>-11.408333108400001</v>
      </c>
      <c r="U14" s="7">
        <v>48</v>
      </c>
      <c r="V14" s="14">
        <v>1.10763928631</v>
      </c>
      <c r="W14" s="14">
        <v>3.0194194302600001E-2</v>
      </c>
    </row>
    <row r="15" spans="1:23" x14ac:dyDescent="0.2">
      <c r="A15" s="7">
        <f t="shared" si="0"/>
        <v>13</v>
      </c>
      <c r="B15" s="17" t="s">
        <v>12</v>
      </c>
      <c r="C15" s="7">
        <v>-0.19</v>
      </c>
      <c r="D15" s="14">
        <v>-12.747502388899999</v>
      </c>
      <c r="E15" s="14">
        <v>-12.979707980000001</v>
      </c>
      <c r="F15" s="14">
        <v>-12.433337850899999</v>
      </c>
      <c r="G15" s="7">
        <v>106</v>
      </c>
      <c r="H15" s="14">
        <v>0.96226534950499998</v>
      </c>
      <c r="I15" s="14">
        <v>2.7172792347099999E-2</v>
      </c>
      <c r="J15" s="14">
        <v>-12.5259084756</v>
      </c>
      <c r="K15" s="14">
        <v>-12.778016811100001</v>
      </c>
      <c r="L15" s="14">
        <v>-12.1747288339</v>
      </c>
      <c r="M15" s="7">
        <v>46</v>
      </c>
      <c r="N15" s="14">
        <v>0.92046456132499999</v>
      </c>
      <c r="O15" s="14">
        <v>3.6996661673499999E-2</v>
      </c>
      <c r="P15" s="14">
        <v>-12.773820904700001</v>
      </c>
      <c r="Q15" s="14">
        <v>0.20248661390700001</v>
      </c>
      <c r="R15" s="14">
        <v>-11.6919269153</v>
      </c>
      <c r="S15" s="14">
        <v>-11.9775829723</v>
      </c>
      <c r="T15" s="14">
        <v>-11.3291376953</v>
      </c>
      <c r="U15" s="7">
        <v>46</v>
      </c>
      <c r="V15" s="14">
        <v>0.92210321354699998</v>
      </c>
      <c r="W15" s="14">
        <v>3.0194194302600001E-2</v>
      </c>
    </row>
    <row r="16" spans="1:23" x14ac:dyDescent="0.2">
      <c r="A16" s="7">
        <f t="shared" si="0"/>
        <v>14</v>
      </c>
      <c r="B16" s="17" t="s">
        <v>13</v>
      </c>
      <c r="C16" s="7">
        <v>-7.0000000000000007E-2</v>
      </c>
      <c r="D16" s="14">
        <v>-13.1371674529</v>
      </c>
      <c r="E16" s="14">
        <v>-13.357911637699999</v>
      </c>
      <c r="F16" s="14">
        <v>-12.8063232645</v>
      </c>
      <c r="G16" s="7">
        <v>118</v>
      </c>
      <c r="H16" s="14">
        <v>0.88957186525800003</v>
      </c>
      <c r="I16" s="14">
        <v>2.7172792347099999E-2</v>
      </c>
      <c r="J16" s="14">
        <v>-12.959284350900001</v>
      </c>
      <c r="K16" s="14">
        <v>-13.310186402099999</v>
      </c>
      <c r="L16" s="14">
        <v>-12.7255088424</v>
      </c>
      <c r="M16" s="7">
        <v>40</v>
      </c>
      <c r="N16" s="14">
        <v>1.2927671730000001</v>
      </c>
      <c r="O16" s="14">
        <v>3.6996661673499999E-2</v>
      </c>
      <c r="P16" s="14">
        <v>-13.1852546766</v>
      </c>
      <c r="Q16" s="14">
        <v>0.200609952584</v>
      </c>
      <c r="R16" s="14">
        <v>-12.1517820544</v>
      </c>
      <c r="S16" s="14">
        <v>-12.423644725500001</v>
      </c>
      <c r="T16" s="14">
        <v>-11.8692015297</v>
      </c>
      <c r="U16" s="7">
        <v>58</v>
      </c>
      <c r="V16" s="14">
        <v>0.87016871353900005</v>
      </c>
      <c r="W16" s="14">
        <v>3.0194194302600001E-2</v>
      </c>
    </row>
    <row r="17" spans="1:23" x14ac:dyDescent="0.2">
      <c r="A17" s="7">
        <f t="shared" si="0"/>
        <v>15</v>
      </c>
      <c r="B17" s="17" t="s">
        <v>14</v>
      </c>
      <c r="C17" s="7">
        <v>-0.06</v>
      </c>
      <c r="D17" s="14">
        <v>-13.1707756618</v>
      </c>
      <c r="E17" s="14">
        <v>-13.3958397403</v>
      </c>
      <c r="F17" s="14">
        <v>-12.8497280335</v>
      </c>
      <c r="G17" s="7">
        <v>64</v>
      </c>
      <c r="H17" s="14">
        <v>1.0638794625100001</v>
      </c>
      <c r="I17" s="14">
        <v>2.7172792347099999E-2</v>
      </c>
      <c r="J17" s="14">
        <v>-13.0178073333</v>
      </c>
      <c r="K17" s="14">
        <v>-13.2663863614</v>
      </c>
      <c r="L17" s="14">
        <v>-12.686617547199999</v>
      </c>
      <c r="M17" s="7">
        <v>28</v>
      </c>
      <c r="N17" s="14">
        <v>1.3974494723399999</v>
      </c>
      <c r="O17" s="14">
        <v>3.6996661673499999E-2</v>
      </c>
      <c r="P17" s="14">
        <v>-13.230497399400001</v>
      </c>
      <c r="Q17" s="14">
        <v>0.19876278186499999</v>
      </c>
      <c r="R17" s="14">
        <v>-12.318846496400001</v>
      </c>
      <c r="S17" s="14">
        <v>-12.611335452000001</v>
      </c>
      <c r="T17" s="14">
        <v>-12.014758480499999</v>
      </c>
      <c r="U17" s="7">
        <v>32</v>
      </c>
      <c r="V17" s="14">
        <v>0.96917711490199998</v>
      </c>
      <c r="W17" s="14">
        <v>3.0194194302600001E-2</v>
      </c>
    </row>
    <row r="18" spans="1:23" x14ac:dyDescent="0.2">
      <c r="A18" s="7">
        <f t="shared" si="0"/>
        <v>16</v>
      </c>
      <c r="B18" s="17" t="s">
        <v>15</v>
      </c>
      <c r="C18" s="7">
        <v>-0.19</v>
      </c>
      <c r="D18" s="14">
        <v>-13.1738656685</v>
      </c>
      <c r="E18" s="14">
        <v>-13.4933968513</v>
      </c>
      <c r="F18" s="14">
        <v>-12.9423380663</v>
      </c>
      <c r="G18" s="7">
        <v>55</v>
      </c>
      <c r="H18" s="14">
        <v>0.92218710077699995</v>
      </c>
      <c r="I18" s="14">
        <v>2.7172792347099999E-2</v>
      </c>
      <c r="J18" s="14">
        <v>-13.0179035524</v>
      </c>
      <c r="K18" s="14">
        <v>-13.323661940299999</v>
      </c>
      <c r="L18" s="14">
        <v>-12.601448336100001</v>
      </c>
      <c r="M18" s="7">
        <v>33</v>
      </c>
      <c r="N18" s="14">
        <v>1.1955685033400001</v>
      </c>
      <c r="O18" s="14">
        <v>3.6996661673499999E-2</v>
      </c>
      <c r="P18" s="14">
        <v>-13.2195072118</v>
      </c>
      <c r="Q18" s="14">
        <v>0.219047678977</v>
      </c>
      <c r="R18" s="14">
        <v>-12.2678728349</v>
      </c>
      <c r="S18" s="14">
        <v>-12.5536210304</v>
      </c>
      <c r="T18" s="14">
        <v>-11.994146491</v>
      </c>
      <c r="U18" s="7">
        <v>23</v>
      </c>
      <c r="V18" s="14">
        <v>0.90567355086000001</v>
      </c>
      <c r="W18" s="14">
        <v>3.0194194302600001E-2</v>
      </c>
    </row>
    <row r="19" spans="1:23" x14ac:dyDescent="0.2">
      <c r="A19" s="7">
        <f t="shared" si="0"/>
        <v>17</v>
      </c>
      <c r="B19" s="17" t="s">
        <v>16</v>
      </c>
      <c r="C19" s="7">
        <v>-0.14000000000000001</v>
      </c>
      <c r="D19" s="14">
        <v>-13.356797263400001</v>
      </c>
      <c r="E19" s="14">
        <v>-13.6286547558</v>
      </c>
      <c r="F19" s="14">
        <v>-13.0647004657</v>
      </c>
      <c r="G19" s="7">
        <v>66</v>
      </c>
      <c r="H19" s="14">
        <v>0.96374427565099996</v>
      </c>
      <c r="I19" s="14">
        <v>2.7172792347099999E-2</v>
      </c>
      <c r="J19" s="14">
        <v>-13.320730523</v>
      </c>
      <c r="K19" s="14">
        <v>-13.595105842800001</v>
      </c>
      <c r="L19" s="14">
        <v>-13.0275827893</v>
      </c>
      <c r="M19" s="7">
        <v>51</v>
      </c>
      <c r="N19" s="14">
        <v>1.0911995030699999</v>
      </c>
      <c r="O19" s="14">
        <v>3.6996661673499999E-2</v>
      </c>
      <c r="P19" s="14">
        <v>-13.477994517300001</v>
      </c>
      <c r="Q19" s="14">
        <v>0.20001584088900001</v>
      </c>
      <c r="R19" s="14">
        <v>-12.3960303443</v>
      </c>
      <c r="S19" s="14">
        <v>-12.6495697584</v>
      </c>
      <c r="T19" s="14">
        <v>-12.0992316869</v>
      </c>
      <c r="U19" s="7">
        <v>42</v>
      </c>
      <c r="V19" s="14">
        <v>0.85610684825100003</v>
      </c>
      <c r="W19" s="14">
        <v>3.0194194302600001E-2</v>
      </c>
    </row>
    <row r="20" spans="1:23" x14ac:dyDescent="0.2">
      <c r="A20" s="7">
        <f t="shared" si="0"/>
        <v>18</v>
      </c>
      <c r="B20" s="17" t="s">
        <v>17</v>
      </c>
      <c r="C20" s="7">
        <v>-0.12</v>
      </c>
      <c r="D20" s="14">
        <v>-13.4527222866</v>
      </c>
      <c r="E20" s="14">
        <v>-13.696095505900001</v>
      </c>
      <c r="F20" s="14">
        <v>-13.149593981200001</v>
      </c>
      <c r="G20" s="7">
        <v>30</v>
      </c>
      <c r="H20" s="14">
        <v>1.0295452063499999</v>
      </c>
      <c r="I20" s="14">
        <v>2.7172792347099999E-2</v>
      </c>
      <c r="J20" s="14">
        <v>-13.387453155199999</v>
      </c>
      <c r="K20" s="14">
        <v>-14.128926509699999</v>
      </c>
      <c r="L20" s="14">
        <v>-13.2292148099</v>
      </c>
      <c r="M20" s="7">
        <v>11</v>
      </c>
      <c r="N20" s="14">
        <v>1.43326517983</v>
      </c>
      <c r="O20" s="14">
        <v>3.6996661673499999E-2</v>
      </c>
      <c r="P20" s="14">
        <v>-13.5105959031</v>
      </c>
      <c r="Q20" s="14">
        <v>0.23354277865600001</v>
      </c>
      <c r="R20" s="14">
        <v>-12.4981724252</v>
      </c>
      <c r="S20" s="14">
        <v>-12.850808237300001</v>
      </c>
      <c r="T20" s="14">
        <v>-12.2190331539</v>
      </c>
      <c r="U20" s="7">
        <v>16</v>
      </c>
      <c r="V20" s="14">
        <v>1.1063711511100001</v>
      </c>
      <c r="W20" s="14">
        <v>3.0194194302600001E-2</v>
      </c>
    </row>
    <row r="21" spans="1:23" x14ac:dyDescent="0.2">
      <c r="A21" s="7">
        <f t="shared" si="0"/>
        <v>19</v>
      </c>
      <c r="B21" s="17" t="s">
        <v>18</v>
      </c>
      <c r="C21" s="7">
        <v>-0.15</v>
      </c>
      <c r="D21" s="14">
        <v>-13.2434155301</v>
      </c>
      <c r="E21" s="14">
        <v>-13.476218363099999</v>
      </c>
      <c r="F21" s="14">
        <v>-12.9302868038</v>
      </c>
      <c r="G21" s="7">
        <v>54</v>
      </c>
      <c r="H21" s="14">
        <v>0.92434138031799995</v>
      </c>
      <c r="I21" s="14">
        <v>2.7172792347099999E-2</v>
      </c>
      <c r="J21" s="14">
        <v>-13.1809918713</v>
      </c>
      <c r="K21" s="14">
        <v>-13.4956477508</v>
      </c>
      <c r="L21" s="14">
        <v>-12.6153726192</v>
      </c>
      <c r="M21" s="7">
        <v>23</v>
      </c>
      <c r="N21" s="14">
        <v>1.2312079388799999</v>
      </c>
      <c r="O21" s="14">
        <v>3.6996661673499999E-2</v>
      </c>
      <c r="P21" s="14">
        <v>-13.3038546976</v>
      </c>
      <c r="Q21" s="14">
        <v>0.231975350361</v>
      </c>
      <c r="R21" s="14">
        <v>-12.111837726999999</v>
      </c>
      <c r="S21" s="14">
        <v>-12.4105727492</v>
      </c>
      <c r="T21" s="14">
        <v>-11.806518475700001</v>
      </c>
      <c r="U21" s="7">
        <v>24</v>
      </c>
      <c r="V21" s="14">
        <v>0.85180448284499999</v>
      </c>
      <c r="W21" s="14">
        <v>3.0194194302600001E-2</v>
      </c>
    </row>
    <row r="22" spans="1:23" x14ac:dyDescent="0.2">
      <c r="A22" s="7">
        <f t="shared" si="0"/>
        <v>20</v>
      </c>
      <c r="B22" s="17" t="s">
        <v>19</v>
      </c>
      <c r="C22" s="7">
        <v>-0.14000000000000001</v>
      </c>
      <c r="D22" s="14">
        <v>-13.2967966792</v>
      </c>
      <c r="E22" s="14">
        <v>-13.568676479700001</v>
      </c>
      <c r="F22" s="14">
        <v>-13.01674498</v>
      </c>
      <c r="G22" s="7">
        <v>34</v>
      </c>
      <c r="H22" s="14">
        <v>0.94533581724799998</v>
      </c>
      <c r="I22" s="14">
        <v>2.7172792347099999E-2</v>
      </c>
      <c r="J22" s="14">
        <v>-13.150016582299999</v>
      </c>
      <c r="K22" s="14">
        <v>-13.415846605700001</v>
      </c>
      <c r="L22" s="14">
        <v>-12.8243681303</v>
      </c>
      <c r="M22" s="7">
        <v>18</v>
      </c>
      <c r="N22" s="14">
        <v>1.06092737344</v>
      </c>
      <c r="O22" s="14">
        <v>3.6996661673499999E-2</v>
      </c>
      <c r="P22" s="14">
        <v>-13.3588044762</v>
      </c>
      <c r="Q22" s="14">
        <v>0.201765795227</v>
      </c>
      <c r="R22" s="14">
        <v>-12.3185407639</v>
      </c>
      <c r="S22" s="14">
        <v>-12.5712162574</v>
      </c>
      <c r="T22" s="14">
        <v>-12.0323564925</v>
      </c>
      <c r="U22" s="7">
        <v>22</v>
      </c>
      <c r="V22" s="14">
        <v>0.84983879836200005</v>
      </c>
      <c r="W22" s="14">
        <v>3.0194194302600001E-2</v>
      </c>
    </row>
    <row r="23" spans="1:23" x14ac:dyDescent="0.2">
      <c r="A23" s="7">
        <f t="shared" si="0"/>
        <v>21</v>
      </c>
      <c r="B23" s="17" t="s">
        <v>20</v>
      </c>
      <c r="C23" s="7">
        <v>-0.11</v>
      </c>
      <c r="D23" s="14">
        <v>-13.3610739791</v>
      </c>
      <c r="E23" s="14">
        <v>-13.6264473587</v>
      </c>
      <c r="F23" s="14">
        <v>-13.078296595799999</v>
      </c>
      <c r="G23" s="7">
        <v>30</v>
      </c>
      <c r="H23" s="14">
        <v>0.90469270518800005</v>
      </c>
      <c r="I23" s="14">
        <v>2.7172792347099999E-2</v>
      </c>
      <c r="J23" s="14">
        <v>-13.148456806</v>
      </c>
      <c r="K23" s="14">
        <v>-13.346769282</v>
      </c>
      <c r="L23" s="14">
        <v>-12.609271564</v>
      </c>
      <c r="M23" s="7">
        <v>13</v>
      </c>
      <c r="N23" s="14">
        <v>1.05340307986</v>
      </c>
      <c r="O23" s="14">
        <v>3.6996661673499999E-2</v>
      </c>
      <c r="P23" s="14">
        <v>-13.3850521127</v>
      </c>
      <c r="Q23" s="14">
        <v>0.21997015439100001</v>
      </c>
      <c r="R23" s="14">
        <v>-12.3019792396</v>
      </c>
      <c r="S23" s="14">
        <v>-12.565158501699999</v>
      </c>
      <c r="T23" s="14">
        <v>-11.9209069836</v>
      </c>
      <c r="U23" s="7">
        <v>19</v>
      </c>
      <c r="V23" s="14">
        <v>0.95041564907200005</v>
      </c>
      <c r="W23" s="14">
        <v>3.0194194302600001E-2</v>
      </c>
    </row>
    <row r="24" spans="1:23" x14ac:dyDescent="0.2">
      <c r="A24" s="7">
        <f t="shared" si="0"/>
        <v>22</v>
      </c>
      <c r="B24" s="17" t="s">
        <v>21</v>
      </c>
      <c r="C24" s="7">
        <v>-0.06</v>
      </c>
      <c r="D24" s="14">
        <v>-13.189532008400001</v>
      </c>
      <c r="E24" s="14">
        <v>-13.4069099176</v>
      </c>
      <c r="F24" s="14">
        <v>-12.754798167100001</v>
      </c>
      <c r="G24" s="7">
        <v>35</v>
      </c>
      <c r="H24" s="14">
        <v>0.93841483292799999</v>
      </c>
      <c r="I24" s="14">
        <v>2.7172792347099999E-2</v>
      </c>
      <c r="J24" s="14">
        <v>-12.967119326200001</v>
      </c>
      <c r="K24" s="14">
        <v>-13.2932246147</v>
      </c>
      <c r="L24" s="14">
        <v>-12.7303933768</v>
      </c>
      <c r="M24" s="7">
        <v>23</v>
      </c>
      <c r="N24" s="14">
        <v>0.998802013318</v>
      </c>
      <c r="O24" s="14">
        <v>3.6996661673499999E-2</v>
      </c>
      <c r="P24" s="14">
        <v>-13.2225347621</v>
      </c>
      <c r="Q24" s="14">
        <v>0.213039366024</v>
      </c>
      <c r="R24" s="14">
        <v>-12.2463923386</v>
      </c>
      <c r="S24" s="14">
        <v>-12.565402759199999</v>
      </c>
      <c r="T24" s="14">
        <v>-11.9927686512</v>
      </c>
      <c r="U24" s="7">
        <v>17</v>
      </c>
      <c r="V24" s="14">
        <v>1.1850070399699999</v>
      </c>
      <c r="W24" s="14">
        <v>3.0194194302600001E-2</v>
      </c>
    </row>
    <row r="25" spans="1:23" x14ac:dyDescent="0.2">
      <c r="A25" s="7">
        <f t="shared" si="0"/>
        <v>23</v>
      </c>
      <c r="B25" s="17" t="s">
        <v>22</v>
      </c>
      <c r="C25" s="7">
        <v>-0.05</v>
      </c>
      <c r="D25" s="14">
        <v>-13.3769859927</v>
      </c>
      <c r="E25" s="14">
        <v>-13.6538758647</v>
      </c>
      <c r="F25" s="14">
        <v>-13.0629582829</v>
      </c>
      <c r="G25" s="7">
        <v>106</v>
      </c>
      <c r="H25" s="14">
        <v>0.97124505279899997</v>
      </c>
      <c r="I25" s="14">
        <v>2.7172792347099999E-2</v>
      </c>
      <c r="J25" s="14">
        <v>-13.3210009497</v>
      </c>
      <c r="K25" s="14">
        <v>-13.6561555986</v>
      </c>
      <c r="L25" s="14">
        <v>-13.089165293800001</v>
      </c>
      <c r="M25" s="7">
        <v>59</v>
      </c>
      <c r="N25" s="14">
        <v>1.14734371644</v>
      </c>
      <c r="O25" s="14">
        <v>3.6996661673499999E-2</v>
      </c>
      <c r="P25" s="14">
        <v>-13.493620592399999</v>
      </c>
      <c r="Q25" s="14">
        <v>0.20456005441399999</v>
      </c>
      <c r="R25" s="14">
        <v>-12.461363911599999</v>
      </c>
      <c r="S25" s="14">
        <v>-12.719300481699999</v>
      </c>
      <c r="T25" s="14">
        <v>-12.1836871216</v>
      </c>
      <c r="U25" s="7">
        <v>55</v>
      </c>
      <c r="V25" s="14">
        <v>0.90734254883900001</v>
      </c>
      <c r="W25" s="14">
        <v>3.0194194302600001E-2</v>
      </c>
    </row>
    <row r="26" spans="1:23" x14ac:dyDescent="0.2">
      <c r="A26" s="7">
        <f t="shared" si="0"/>
        <v>24</v>
      </c>
      <c r="B26" s="17" t="s">
        <v>23</v>
      </c>
      <c r="C26" s="7">
        <v>-0.04</v>
      </c>
      <c r="D26" s="14">
        <v>-13.498438414600001</v>
      </c>
      <c r="E26" s="14">
        <v>-13.7931011334</v>
      </c>
      <c r="F26" s="14">
        <v>-13.1176959768</v>
      </c>
      <c r="G26" s="7">
        <v>76</v>
      </c>
      <c r="H26" s="14">
        <v>0.99706884457699996</v>
      </c>
      <c r="I26" s="14">
        <v>2.7172792347099999E-2</v>
      </c>
      <c r="J26" s="14">
        <v>-13.2545839651</v>
      </c>
      <c r="K26" s="14">
        <v>-13.4995844667</v>
      </c>
      <c r="L26" s="14">
        <v>-12.872530838599999</v>
      </c>
      <c r="M26" s="7">
        <v>43</v>
      </c>
      <c r="N26" s="14">
        <v>1.15284222325</v>
      </c>
      <c r="O26" s="14">
        <v>3.6996661673499999E-2</v>
      </c>
      <c r="P26" s="14">
        <v>-13.5178511842</v>
      </c>
      <c r="Q26" s="14">
        <v>0.229768779482</v>
      </c>
      <c r="R26" s="14">
        <v>-12.583466576899999</v>
      </c>
      <c r="S26" s="14">
        <v>-12.860600271599999</v>
      </c>
      <c r="T26" s="14">
        <v>-12.2457038252</v>
      </c>
      <c r="U26" s="7">
        <v>48</v>
      </c>
      <c r="V26" s="14">
        <v>1.08968005381</v>
      </c>
      <c r="W26" s="14">
        <v>3.0194194302600001E-2</v>
      </c>
    </row>
    <row r="27" spans="1:23" x14ac:dyDescent="0.2">
      <c r="A27" s="7">
        <f t="shared" si="0"/>
        <v>25</v>
      </c>
      <c r="B27" s="17" t="s">
        <v>24</v>
      </c>
      <c r="C27" s="7">
        <v>-0.16</v>
      </c>
      <c r="D27" s="14">
        <v>-13.132359037700001</v>
      </c>
      <c r="E27" s="14">
        <v>-13.405522123600001</v>
      </c>
      <c r="F27" s="14">
        <v>-12.831639796399999</v>
      </c>
      <c r="G27" s="7">
        <v>56</v>
      </c>
      <c r="H27" s="14">
        <v>0.96424366559300001</v>
      </c>
      <c r="I27" s="14">
        <v>2.7172792347099999E-2</v>
      </c>
      <c r="J27" s="14">
        <v>-12.8802451257</v>
      </c>
      <c r="K27" s="14">
        <v>-13.2191894272</v>
      </c>
      <c r="L27" s="14">
        <v>-12.599367879900001</v>
      </c>
      <c r="M27" s="7">
        <v>46</v>
      </c>
      <c r="N27" s="14">
        <v>1.3476171429099999</v>
      </c>
      <c r="O27" s="14">
        <v>3.6996661673499999E-2</v>
      </c>
      <c r="P27" s="14">
        <v>-13.145230483800001</v>
      </c>
      <c r="Q27" s="14">
        <v>0.21055063140800001</v>
      </c>
      <c r="R27" s="14">
        <v>-11.821805156</v>
      </c>
      <c r="S27" s="14">
        <v>-12.065429701199999</v>
      </c>
      <c r="T27" s="14">
        <v>-11.516708661099999</v>
      </c>
      <c r="U27" s="7">
        <v>33</v>
      </c>
      <c r="V27" s="14">
        <v>1.2849082941700001</v>
      </c>
      <c r="W27" s="14">
        <v>3.0194194302600001E-2</v>
      </c>
    </row>
    <row r="28" spans="1:23" x14ac:dyDescent="0.2">
      <c r="A28" s="7">
        <f t="shared" si="0"/>
        <v>26</v>
      </c>
      <c r="B28" s="17" t="s">
        <v>25</v>
      </c>
      <c r="C28" s="7">
        <v>-0.08</v>
      </c>
      <c r="D28" s="14">
        <v>-13.1804881392</v>
      </c>
      <c r="E28" s="14">
        <v>-13.5255377301</v>
      </c>
      <c r="F28" s="14">
        <v>-12.8891814652</v>
      </c>
      <c r="G28" s="7">
        <v>102</v>
      </c>
      <c r="H28" s="14">
        <v>1.0092697021100001</v>
      </c>
      <c r="I28" s="14">
        <v>2.7172792347099999E-2</v>
      </c>
      <c r="J28" s="14">
        <v>-13.0599395594</v>
      </c>
      <c r="K28" s="14">
        <v>-13.311925733800001</v>
      </c>
      <c r="L28" s="14">
        <v>-12.7660042448</v>
      </c>
      <c r="M28" s="7">
        <v>55</v>
      </c>
      <c r="N28" s="14">
        <v>1.2071205515700001</v>
      </c>
      <c r="O28" s="14">
        <v>3.6996661673499999E-2</v>
      </c>
      <c r="P28" s="14">
        <v>-13.272339657</v>
      </c>
      <c r="Q28" s="14">
        <v>0.207171097523</v>
      </c>
      <c r="R28" s="14">
        <v>-12.1939682151</v>
      </c>
      <c r="S28" s="14">
        <v>-12.3897051853</v>
      </c>
      <c r="T28" s="14">
        <v>-11.833218906500001</v>
      </c>
      <c r="U28" s="7">
        <v>60</v>
      </c>
      <c r="V28" s="14">
        <v>0.89109894419199998</v>
      </c>
      <c r="W28" s="14">
        <v>3.0194194302600001E-2</v>
      </c>
    </row>
    <row r="29" spans="1:23" x14ac:dyDescent="0.2">
      <c r="A29" s="7">
        <f t="shared" si="0"/>
        <v>27</v>
      </c>
      <c r="B29" s="17" t="s">
        <v>26</v>
      </c>
      <c r="C29" s="7">
        <v>-7.0000000000000007E-2</v>
      </c>
      <c r="D29" s="14">
        <v>-13.287322356100001</v>
      </c>
      <c r="E29" s="14">
        <v>-13.560174981599999</v>
      </c>
      <c r="F29" s="14">
        <v>-12.9704065091</v>
      </c>
      <c r="G29" s="7">
        <v>93</v>
      </c>
      <c r="H29" s="14">
        <v>0.99894759690099999</v>
      </c>
      <c r="I29" s="14">
        <v>2.7172792347099999E-2</v>
      </c>
      <c r="J29" s="14">
        <v>-13.031732143199999</v>
      </c>
      <c r="K29" s="14">
        <v>-13.3006070088</v>
      </c>
      <c r="L29" s="14">
        <v>-12.753925425</v>
      </c>
      <c r="M29" s="7">
        <v>52</v>
      </c>
      <c r="N29" s="14">
        <v>1.11277560315</v>
      </c>
      <c r="O29" s="14">
        <v>3.6996661673499999E-2</v>
      </c>
      <c r="P29" s="14">
        <v>-13.3004513837</v>
      </c>
      <c r="Q29" s="14">
        <v>0.200465080303</v>
      </c>
      <c r="R29" s="14">
        <v>-12.2335253201</v>
      </c>
      <c r="S29" s="14">
        <v>-12.472107853500001</v>
      </c>
      <c r="T29" s="14">
        <v>-11.901945119400001</v>
      </c>
      <c r="U29" s="7">
        <v>45</v>
      </c>
      <c r="V29" s="14">
        <v>1.23443543503</v>
      </c>
      <c r="W29" s="14">
        <v>3.0194194302600001E-2</v>
      </c>
    </row>
    <row r="30" spans="1:23" x14ac:dyDescent="0.2">
      <c r="A30" s="7">
        <f t="shared" si="0"/>
        <v>28</v>
      </c>
      <c r="B30" s="17" t="s">
        <v>27</v>
      </c>
      <c r="C30" s="7">
        <v>-0.05</v>
      </c>
      <c r="D30" s="14">
        <v>-13.3911610978</v>
      </c>
      <c r="E30" s="14">
        <v>-13.700284613499999</v>
      </c>
      <c r="F30" s="14">
        <v>-13.116419777999999</v>
      </c>
      <c r="G30" s="7">
        <v>151</v>
      </c>
      <c r="H30" s="14">
        <v>0.98265889598099998</v>
      </c>
      <c r="I30" s="14">
        <v>2.7172792347099999E-2</v>
      </c>
      <c r="J30" s="14">
        <v>-13.3603423113</v>
      </c>
      <c r="K30" s="14">
        <v>-13.5573275213</v>
      </c>
      <c r="L30" s="14">
        <v>-13.0042180844</v>
      </c>
      <c r="M30" s="7">
        <v>87</v>
      </c>
      <c r="N30" s="14">
        <v>1.06337843588</v>
      </c>
      <c r="O30" s="14">
        <v>3.6996661673499999E-2</v>
      </c>
      <c r="P30" s="14">
        <v>-13.522487181500001</v>
      </c>
      <c r="Q30" s="14">
        <v>0.20077004714800001</v>
      </c>
      <c r="R30" s="14">
        <v>-12.452879015600001</v>
      </c>
      <c r="S30" s="14">
        <v>-12.7351421755</v>
      </c>
      <c r="T30" s="14">
        <v>-12.1875712133</v>
      </c>
      <c r="U30" s="7">
        <v>79</v>
      </c>
      <c r="V30" s="14">
        <v>0.98922091475100005</v>
      </c>
      <c r="W30" s="14">
        <v>3.0194194302600001E-2</v>
      </c>
    </row>
    <row r="31" spans="1:23" x14ac:dyDescent="0.2">
      <c r="A31" s="7">
        <f t="shared" si="0"/>
        <v>29</v>
      </c>
      <c r="B31" s="17" t="s">
        <v>28</v>
      </c>
      <c r="C31" s="7">
        <v>-0.05</v>
      </c>
      <c r="D31" s="14">
        <v>-13.483158938000001</v>
      </c>
      <c r="E31" s="14">
        <v>-13.8307132864</v>
      </c>
      <c r="F31" s="14">
        <v>-13.0266120038</v>
      </c>
      <c r="G31" s="7">
        <v>201</v>
      </c>
      <c r="H31" s="14">
        <v>0.97778686670399995</v>
      </c>
      <c r="I31" s="14">
        <v>2.7172792347099999E-2</v>
      </c>
      <c r="J31" s="14">
        <v>-13.448070383499999</v>
      </c>
      <c r="K31" s="14">
        <v>-13.7266162179</v>
      </c>
      <c r="L31" s="14">
        <v>-13.1718942546</v>
      </c>
      <c r="M31" s="7">
        <v>89</v>
      </c>
      <c r="N31" s="14">
        <v>1.1569631786300001</v>
      </c>
      <c r="O31" s="14">
        <v>3.6996661673499999E-2</v>
      </c>
      <c r="P31" s="14">
        <v>-13.649097679900001</v>
      </c>
      <c r="Q31" s="14">
        <v>0.22830463128199999</v>
      </c>
      <c r="R31" s="14">
        <v>-12.4924316925</v>
      </c>
      <c r="S31" s="14">
        <v>-12.7759133688</v>
      </c>
      <c r="T31" s="14">
        <v>-12.225427201</v>
      </c>
      <c r="U31" s="7">
        <v>94</v>
      </c>
      <c r="V31" s="14">
        <v>1.0064539776700001</v>
      </c>
      <c r="W31" s="14">
        <v>3.0194194302600001E-2</v>
      </c>
    </row>
    <row r="32" spans="1:23" x14ac:dyDescent="0.2">
      <c r="A32" s="7">
        <f t="shared" si="0"/>
        <v>30</v>
      </c>
      <c r="B32" s="17" t="s">
        <v>29</v>
      </c>
      <c r="C32" s="7">
        <v>-0.08</v>
      </c>
      <c r="D32" s="14">
        <v>-13.439004501199999</v>
      </c>
      <c r="E32" s="14">
        <v>-13.7659673725</v>
      </c>
      <c r="F32" s="14">
        <v>-13.189719848799999</v>
      </c>
      <c r="G32" s="7">
        <v>81</v>
      </c>
      <c r="H32" s="14">
        <v>0.93447325724499997</v>
      </c>
      <c r="I32" s="14">
        <v>2.7172792347099999E-2</v>
      </c>
      <c r="J32" s="14">
        <v>-13.3853878011</v>
      </c>
      <c r="K32" s="14">
        <v>-13.675438575299999</v>
      </c>
      <c r="L32" s="14">
        <v>-13.126398995900001</v>
      </c>
      <c r="M32" s="7">
        <v>42</v>
      </c>
      <c r="N32" s="14">
        <v>1.1696232231699999</v>
      </c>
      <c r="O32" s="14">
        <v>3.6996661673499999E-2</v>
      </c>
      <c r="P32" s="14">
        <v>-13.557666599899999</v>
      </c>
      <c r="Q32" s="14">
        <v>0.19875015548899999</v>
      </c>
      <c r="R32" s="14">
        <v>-12.2853146707</v>
      </c>
      <c r="S32" s="14">
        <v>-12.5535740955</v>
      </c>
      <c r="T32" s="14">
        <v>-11.995483928600001</v>
      </c>
      <c r="U32" s="7">
        <v>51</v>
      </c>
      <c r="V32" s="14">
        <v>0.86711901377199996</v>
      </c>
      <c r="W32" s="14">
        <v>3.0194194302600001E-2</v>
      </c>
    </row>
    <row r="33" spans="1:23" x14ac:dyDescent="0.2">
      <c r="A33" s="7">
        <f t="shared" si="0"/>
        <v>31</v>
      </c>
      <c r="B33" s="17" t="s">
        <v>30</v>
      </c>
      <c r="C33" s="7">
        <v>-0.13</v>
      </c>
      <c r="D33" s="14">
        <v>-12.542016090000001</v>
      </c>
      <c r="E33" s="14">
        <v>-12.7734941612</v>
      </c>
      <c r="F33" s="14">
        <v>-12.2265644064</v>
      </c>
      <c r="G33" s="7">
        <v>90</v>
      </c>
      <c r="H33" s="14">
        <v>1.29681955022</v>
      </c>
      <c r="I33" s="14">
        <v>2.7172792347099999E-2</v>
      </c>
      <c r="J33" s="14">
        <v>-11.9047351053</v>
      </c>
      <c r="K33" s="14">
        <v>-12.380723035100001</v>
      </c>
      <c r="L33" s="14">
        <v>-11.362542942399999</v>
      </c>
      <c r="M33" s="7">
        <v>37</v>
      </c>
      <c r="N33" s="14">
        <v>1.32593686142</v>
      </c>
      <c r="O33" s="14">
        <v>3.6996661673499999E-2</v>
      </c>
      <c r="P33" s="14">
        <v>-12.462009799600001</v>
      </c>
      <c r="Q33" s="14">
        <v>0.24090827707199999</v>
      </c>
      <c r="R33" s="14">
        <v>-11.444291958100001</v>
      </c>
      <c r="S33" s="14">
        <v>-12.0166288713</v>
      </c>
      <c r="T33" s="14">
        <v>-11.1508867794</v>
      </c>
      <c r="U33" s="7">
        <v>45</v>
      </c>
      <c r="V33" s="14">
        <v>1.24234587666</v>
      </c>
      <c r="W33" s="14">
        <v>3.0194194302600001E-2</v>
      </c>
    </row>
    <row r="34" spans="1:23" x14ac:dyDescent="0.2">
      <c r="A34" s="7">
        <f t="shared" si="0"/>
        <v>32</v>
      </c>
      <c r="B34" s="17" t="s">
        <v>31</v>
      </c>
      <c r="C34" s="7">
        <v>-0.05</v>
      </c>
      <c r="D34" s="14">
        <v>-12.975135616999999</v>
      </c>
      <c r="E34" s="14">
        <v>-13.2603602353</v>
      </c>
      <c r="F34" s="14">
        <v>-12.714680358700001</v>
      </c>
      <c r="G34" s="7">
        <v>153</v>
      </c>
      <c r="H34" s="14">
        <v>1.0427169334599999</v>
      </c>
      <c r="I34" s="14">
        <v>2.7172792347099999E-2</v>
      </c>
      <c r="J34" s="14">
        <v>-12.937212263499999</v>
      </c>
      <c r="K34" s="14">
        <v>-13.1615115661</v>
      </c>
      <c r="L34" s="14">
        <v>-12.604878618900001</v>
      </c>
      <c r="M34" s="7">
        <v>93</v>
      </c>
      <c r="N34" s="14">
        <v>1.18245840721</v>
      </c>
      <c r="O34" s="14">
        <v>3.6996661673499999E-2</v>
      </c>
      <c r="P34" s="14">
        <v>-13.093768796499999</v>
      </c>
      <c r="Q34" s="14">
        <v>0.19483436070099999</v>
      </c>
      <c r="R34" s="14">
        <v>-12.2839635859</v>
      </c>
      <c r="S34" s="14">
        <v>-12.5632226646</v>
      </c>
      <c r="T34" s="14">
        <v>-12.025645545</v>
      </c>
      <c r="U34" s="7">
        <v>85</v>
      </c>
      <c r="V34" s="14">
        <v>0.95326751892499995</v>
      </c>
      <c r="W34" s="14">
        <v>3.0194194302600001E-2</v>
      </c>
    </row>
    <row r="35" spans="1:23" x14ac:dyDescent="0.2">
      <c r="A35" s="7">
        <f t="shared" si="0"/>
        <v>33</v>
      </c>
      <c r="B35" s="17" t="s">
        <v>32</v>
      </c>
      <c r="C35" s="7">
        <v>-0.05</v>
      </c>
      <c r="D35" s="14">
        <v>-12.9678115012</v>
      </c>
      <c r="E35" s="14">
        <v>-13.283013611099999</v>
      </c>
      <c r="F35" s="14">
        <v>-12.6091812471</v>
      </c>
      <c r="G35" s="7">
        <v>27</v>
      </c>
      <c r="H35" s="14">
        <v>1.0749580961</v>
      </c>
      <c r="I35" s="14">
        <v>2.7172792347099999E-2</v>
      </c>
      <c r="J35" s="14">
        <v>-12.706348821500001</v>
      </c>
      <c r="K35" s="14">
        <v>-13.21091036</v>
      </c>
      <c r="L35" s="14">
        <v>-12.3649882126</v>
      </c>
      <c r="M35" s="7">
        <v>25</v>
      </c>
      <c r="N35" s="14">
        <v>1.5642751048400001</v>
      </c>
      <c r="O35" s="14">
        <v>3.6996661673499999E-2</v>
      </c>
      <c r="P35" s="14">
        <v>-12.975007657400001</v>
      </c>
      <c r="Q35" s="14">
        <v>0.26352827054700001</v>
      </c>
      <c r="R35" s="14">
        <v>-12.193837911099999</v>
      </c>
      <c r="S35" s="14">
        <v>-12.521262006300001</v>
      </c>
      <c r="T35" s="14">
        <v>-11.8550406623</v>
      </c>
      <c r="U35" s="7">
        <v>15</v>
      </c>
      <c r="V35" s="14">
        <v>1.0962761613300001</v>
      </c>
      <c r="W35" s="14">
        <v>3.0194194302600001E-2</v>
      </c>
    </row>
    <row r="36" spans="1:23" x14ac:dyDescent="0.2">
      <c r="A36" s="7">
        <f t="shared" si="0"/>
        <v>34</v>
      </c>
      <c r="B36" s="17" t="s">
        <v>33</v>
      </c>
      <c r="C36" s="7">
        <v>-0.13</v>
      </c>
      <c r="D36" s="14">
        <v>-12.9305007706</v>
      </c>
      <c r="E36" s="14">
        <v>-13.2053873593</v>
      </c>
      <c r="F36" s="14">
        <v>-12.575541892</v>
      </c>
      <c r="G36" s="7">
        <v>184</v>
      </c>
      <c r="H36" s="14">
        <v>0.99061932507100003</v>
      </c>
      <c r="I36" s="14">
        <v>2.7172792347099999E-2</v>
      </c>
      <c r="J36" s="14">
        <v>-12.7962612252</v>
      </c>
      <c r="K36" s="14">
        <v>-13.080697111999999</v>
      </c>
      <c r="L36" s="14">
        <v>-12.5143790239</v>
      </c>
      <c r="M36" s="7">
        <v>82</v>
      </c>
      <c r="N36" s="14">
        <v>1.0657262434000001</v>
      </c>
      <c r="O36" s="14">
        <v>3.6996661673499999E-2</v>
      </c>
      <c r="P36" s="14">
        <v>-13.011100456499999</v>
      </c>
      <c r="Q36" s="14">
        <v>0.210560670595</v>
      </c>
      <c r="R36" s="14">
        <v>-11.8252028903</v>
      </c>
      <c r="S36" s="14">
        <v>-12.153399117099999</v>
      </c>
      <c r="T36" s="14">
        <v>-11.6157997584</v>
      </c>
      <c r="U36" s="7">
        <v>91</v>
      </c>
      <c r="V36" s="14">
        <v>1.01597115098</v>
      </c>
      <c r="W36" s="14">
        <v>3.0194194302600001E-2</v>
      </c>
    </row>
    <row r="37" spans="1:23" x14ac:dyDescent="0.2">
      <c r="A37" s="7">
        <f t="shared" si="0"/>
        <v>35</v>
      </c>
      <c r="B37" s="17" t="s">
        <v>34</v>
      </c>
      <c r="C37" s="7">
        <v>-0.06</v>
      </c>
      <c r="D37" s="14">
        <v>-13.130886348100001</v>
      </c>
      <c r="E37" s="14">
        <v>-13.3685133188</v>
      </c>
      <c r="F37" s="14">
        <v>-12.822573211</v>
      </c>
      <c r="G37" s="7">
        <v>52</v>
      </c>
      <c r="H37" s="14">
        <v>0.980885949609</v>
      </c>
      <c r="I37" s="14">
        <v>2.7172792347099999E-2</v>
      </c>
      <c r="J37" s="14">
        <v>-13.003770190999999</v>
      </c>
      <c r="K37" s="14">
        <v>-13.4355860758</v>
      </c>
      <c r="L37" s="14">
        <v>-12.7824340171</v>
      </c>
      <c r="M37" s="7">
        <v>22</v>
      </c>
      <c r="N37" s="14">
        <v>1.1578363924499999</v>
      </c>
      <c r="O37" s="14">
        <v>3.6996661673499999E-2</v>
      </c>
      <c r="P37" s="14">
        <v>-13.193767193799999</v>
      </c>
      <c r="Q37" s="14">
        <v>0.20944147907899999</v>
      </c>
      <c r="R37" s="14">
        <v>-12.0454329447</v>
      </c>
      <c r="S37" s="14">
        <v>-12.3023150798</v>
      </c>
      <c r="T37" s="14">
        <v>-11.746285739799999</v>
      </c>
      <c r="U37" s="7">
        <v>25</v>
      </c>
      <c r="V37" s="14">
        <v>0.80695212863400001</v>
      </c>
      <c r="W37" s="14">
        <v>3.0194194302600001E-2</v>
      </c>
    </row>
    <row r="38" spans="1:23" x14ac:dyDescent="0.2">
      <c r="A38" s="7">
        <f t="shared" si="0"/>
        <v>36</v>
      </c>
      <c r="B38" s="17" t="s">
        <v>35</v>
      </c>
      <c r="C38" s="7">
        <v>-0.09</v>
      </c>
      <c r="D38" s="14">
        <v>-13.0416554451</v>
      </c>
      <c r="E38" s="14">
        <v>-13.2422248108</v>
      </c>
      <c r="F38" s="14">
        <v>-12.696314814799999</v>
      </c>
      <c r="G38" s="7">
        <v>42</v>
      </c>
      <c r="H38" s="14">
        <v>1.0418315307799999</v>
      </c>
      <c r="I38" s="14">
        <v>2.7172792347099999E-2</v>
      </c>
      <c r="J38" s="14">
        <v>-12.6428034658</v>
      </c>
      <c r="K38" s="14">
        <v>-12.8765618982</v>
      </c>
      <c r="L38" s="14">
        <v>-12.2882225238</v>
      </c>
      <c r="M38" s="7">
        <v>31</v>
      </c>
      <c r="N38" s="14">
        <v>1.3222829067199999</v>
      </c>
      <c r="O38" s="14">
        <v>3.6996661673499999E-2</v>
      </c>
      <c r="P38" s="14">
        <v>-12.986669192500001</v>
      </c>
      <c r="Q38" s="14">
        <v>0.200088335196</v>
      </c>
      <c r="R38" s="14">
        <v>-12.1710900467</v>
      </c>
      <c r="S38" s="14">
        <v>-12.4269611068</v>
      </c>
      <c r="T38" s="14">
        <v>-11.8338635908</v>
      </c>
      <c r="U38" s="7">
        <v>21</v>
      </c>
      <c r="V38" s="14">
        <v>1.11578307063</v>
      </c>
      <c r="W38" s="14">
        <v>3.0194194302600001E-2</v>
      </c>
    </row>
    <row r="39" spans="1:23" x14ac:dyDescent="0.2">
      <c r="A39" s="7">
        <f t="shared" si="0"/>
        <v>37</v>
      </c>
      <c r="B39" s="17" t="s">
        <v>36</v>
      </c>
      <c r="C39" s="7">
        <v>-0.17</v>
      </c>
      <c r="D39" s="14">
        <v>-12.832614272800001</v>
      </c>
      <c r="E39" s="14">
        <v>-13.066480691200001</v>
      </c>
      <c r="F39" s="14">
        <v>-12.491207065199999</v>
      </c>
      <c r="G39" s="7">
        <v>90</v>
      </c>
      <c r="H39" s="14">
        <v>1.0743028917999999</v>
      </c>
      <c r="I39" s="14">
        <v>2.7172792347099999E-2</v>
      </c>
      <c r="J39" s="14">
        <v>-12.709371943400001</v>
      </c>
      <c r="K39" s="14">
        <v>-12.943248432900001</v>
      </c>
      <c r="L39" s="14">
        <v>-12.3951501813</v>
      </c>
      <c r="M39" s="7">
        <v>62</v>
      </c>
      <c r="N39" s="14">
        <v>1.2696841053500001</v>
      </c>
      <c r="O39" s="14">
        <v>3.6996661673499999E-2</v>
      </c>
      <c r="P39" s="14">
        <v>-12.9147829991</v>
      </c>
      <c r="Q39" s="14">
        <v>0.198411708977</v>
      </c>
      <c r="R39" s="14">
        <v>-11.944584636</v>
      </c>
      <c r="S39" s="14">
        <v>-12.268492159299999</v>
      </c>
      <c r="T39" s="14">
        <v>-11.7328467031</v>
      </c>
      <c r="U39" s="7">
        <v>73</v>
      </c>
      <c r="V39" s="14">
        <v>1.28657193484</v>
      </c>
      <c r="W39" s="14">
        <v>3.0194194302600001E-2</v>
      </c>
    </row>
    <row r="40" spans="1:23" x14ac:dyDescent="0.2">
      <c r="A40" s="7">
        <f t="shared" si="0"/>
        <v>38</v>
      </c>
      <c r="B40" s="17" t="s">
        <v>37</v>
      </c>
      <c r="C40" s="7">
        <v>-0.1</v>
      </c>
      <c r="D40" s="14">
        <v>-13.1550426045</v>
      </c>
      <c r="E40" s="14">
        <v>-13.4012524187</v>
      </c>
      <c r="F40" s="14">
        <v>-12.803906399900001</v>
      </c>
      <c r="G40" s="7">
        <v>118</v>
      </c>
      <c r="H40" s="14">
        <v>1.0573394808400001</v>
      </c>
      <c r="I40" s="14">
        <v>2.7172792347099999E-2</v>
      </c>
      <c r="J40" s="14">
        <v>-12.9969543608</v>
      </c>
      <c r="K40" s="14">
        <v>-13.196663210300001</v>
      </c>
      <c r="L40" s="14">
        <v>-12.6352983396</v>
      </c>
      <c r="M40" s="7">
        <v>63</v>
      </c>
      <c r="N40" s="14">
        <v>1.2196506011999999</v>
      </c>
      <c r="O40" s="14">
        <v>3.6996661673499999E-2</v>
      </c>
      <c r="P40" s="14">
        <v>-13.2197805298</v>
      </c>
      <c r="Q40" s="14">
        <v>0.204536975964</v>
      </c>
      <c r="R40" s="14">
        <v>-12.271092074</v>
      </c>
      <c r="S40" s="14">
        <v>-12.5312082615</v>
      </c>
      <c r="T40" s="14">
        <v>-11.9819218164</v>
      </c>
      <c r="U40" s="7">
        <v>66</v>
      </c>
      <c r="V40" s="14">
        <v>1.03911290375</v>
      </c>
      <c r="W40" s="14">
        <v>3.0194194302600001E-2</v>
      </c>
    </row>
    <row r="41" spans="1:23" x14ac:dyDescent="0.2">
      <c r="A41" s="7">
        <f t="shared" si="0"/>
        <v>39</v>
      </c>
      <c r="B41" s="17" t="s">
        <v>38</v>
      </c>
      <c r="C41" s="7">
        <v>-0.1</v>
      </c>
      <c r="D41" s="14">
        <v>-13.212047073000001</v>
      </c>
      <c r="E41" s="14">
        <v>-13.4648801775</v>
      </c>
      <c r="F41" s="14">
        <v>-12.905998006400001</v>
      </c>
      <c r="G41" s="7">
        <v>78</v>
      </c>
      <c r="H41" s="14">
        <v>1.1802293993899999</v>
      </c>
      <c r="I41" s="14">
        <v>2.7172792347099999E-2</v>
      </c>
      <c r="J41" s="14">
        <v>-13.0359940851</v>
      </c>
      <c r="K41" s="14">
        <v>-13.284229144599999</v>
      </c>
      <c r="L41" s="14">
        <v>-12.7323091812</v>
      </c>
      <c r="M41" s="7">
        <v>44</v>
      </c>
      <c r="N41" s="14">
        <v>1.2598090292899999</v>
      </c>
      <c r="O41" s="14">
        <v>3.6996661673499999E-2</v>
      </c>
      <c r="P41" s="14">
        <v>-13.264672065199999</v>
      </c>
      <c r="Q41" s="14">
        <v>0.196352359664</v>
      </c>
      <c r="R41" s="14">
        <v>-12.3042340471</v>
      </c>
      <c r="S41" s="14">
        <v>-12.5505872312</v>
      </c>
      <c r="T41" s="14">
        <v>-12.013478403300001</v>
      </c>
      <c r="U41" s="7">
        <v>54</v>
      </c>
      <c r="V41" s="14">
        <v>0.87985725130199999</v>
      </c>
      <c r="W41" s="14">
        <v>3.0194194302600001E-2</v>
      </c>
    </row>
    <row r="42" spans="1:23" x14ac:dyDescent="0.2">
      <c r="A42" s="7">
        <f t="shared" si="0"/>
        <v>40</v>
      </c>
      <c r="B42" s="17" t="s">
        <v>39</v>
      </c>
      <c r="C42" s="7">
        <v>-0.15</v>
      </c>
      <c r="D42" s="14">
        <v>-13.1779094586</v>
      </c>
      <c r="E42" s="14">
        <v>-13.404513552799999</v>
      </c>
      <c r="F42" s="14">
        <v>-12.8587470466</v>
      </c>
      <c r="G42" s="7">
        <v>48</v>
      </c>
      <c r="H42" s="14">
        <v>1.0498918942</v>
      </c>
      <c r="I42" s="14">
        <v>2.7172792347099999E-2</v>
      </c>
      <c r="J42" s="14">
        <v>-12.9310791867</v>
      </c>
      <c r="K42" s="14">
        <v>-13.2220153072</v>
      </c>
      <c r="L42" s="14">
        <v>-12.645821017399999</v>
      </c>
      <c r="M42" s="7">
        <v>30</v>
      </c>
      <c r="N42" s="14">
        <v>1.3463293387999999</v>
      </c>
      <c r="O42" s="14">
        <v>3.6996661673499999E-2</v>
      </c>
      <c r="P42" s="14">
        <v>-13.193595414600001</v>
      </c>
      <c r="Q42" s="14">
        <v>0.19811779953299999</v>
      </c>
      <c r="R42" s="14">
        <v>-11.9724451895</v>
      </c>
      <c r="S42" s="14">
        <v>-12.2654133814</v>
      </c>
      <c r="T42" s="14">
        <v>-11.678124584700001</v>
      </c>
      <c r="U42" s="7">
        <v>26</v>
      </c>
      <c r="V42" s="14">
        <v>1.2815950781500001</v>
      </c>
      <c r="W42" s="14">
        <v>3.0194194302600001E-2</v>
      </c>
    </row>
    <row r="43" spans="1:23" x14ac:dyDescent="0.2">
      <c r="A43" s="7">
        <f t="shared" si="0"/>
        <v>41</v>
      </c>
      <c r="B43" s="17" t="s">
        <v>40</v>
      </c>
      <c r="C43" s="7">
        <v>-0.12</v>
      </c>
      <c r="D43" s="14">
        <v>-13.257496152</v>
      </c>
      <c r="E43" s="14">
        <v>-13.5472008387</v>
      </c>
      <c r="F43" s="14">
        <v>-12.9836986567</v>
      </c>
      <c r="G43" s="7">
        <v>31</v>
      </c>
      <c r="H43" s="14">
        <v>0.89460059167999995</v>
      </c>
      <c r="I43" s="14">
        <v>2.7172792347099999E-2</v>
      </c>
      <c r="J43" s="14">
        <v>-13.071413697200001</v>
      </c>
      <c r="K43" s="14">
        <v>-13.3529618582</v>
      </c>
      <c r="L43" s="14">
        <v>-12.755027507099999</v>
      </c>
      <c r="M43" s="7">
        <v>10</v>
      </c>
      <c r="N43" s="14">
        <v>0.95865309740000004</v>
      </c>
      <c r="O43" s="14">
        <v>3.6996661673499999E-2</v>
      </c>
      <c r="P43" s="14">
        <v>-13.3016730721</v>
      </c>
      <c r="Q43" s="14">
        <v>0.20504437489999999</v>
      </c>
      <c r="R43" s="14">
        <v>-12.189451292799999</v>
      </c>
      <c r="S43" s="14">
        <v>-12.484558940399999</v>
      </c>
      <c r="T43" s="14">
        <v>-11.7589113554</v>
      </c>
      <c r="U43" s="7">
        <v>17</v>
      </c>
      <c r="V43" s="14">
        <v>0.80693031192800002</v>
      </c>
      <c r="W43" s="14">
        <v>3.0194194302600001E-2</v>
      </c>
    </row>
    <row r="44" spans="1:23" x14ac:dyDescent="0.2">
      <c r="A44" s="7">
        <f t="shared" si="0"/>
        <v>42</v>
      </c>
      <c r="B44" s="17" t="s">
        <v>41</v>
      </c>
      <c r="C44" s="7">
        <v>-0.09</v>
      </c>
      <c r="D44" s="14">
        <v>-13.344221511900001</v>
      </c>
      <c r="E44" s="14">
        <v>-13.5478467983</v>
      </c>
      <c r="F44" s="14">
        <v>-12.8955570785</v>
      </c>
      <c r="G44" s="7">
        <v>7</v>
      </c>
      <c r="H44" s="14">
        <v>0.94310249592299999</v>
      </c>
      <c r="I44" s="14">
        <v>2.7172792347099999E-2</v>
      </c>
      <c r="J44" s="14">
        <v>-13.215498050200001</v>
      </c>
      <c r="K44" s="14">
        <v>-13.6662886011</v>
      </c>
      <c r="L44" s="14">
        <v>-13.0562298338</v>
      </c>
      <c r="M44" s="7">
        <v>12</v>
      </c>
      <c r="N44" s="14">
        <v>0.96852700055399998</v>
      </c>
      <c r="O44" s="14">
        <v>3.6996661673499999E-2</v>
      </c>
      <c r="P44" s="14">
        <v>-13.4249149701</v>
      </c>
      <c r="Q44" s="14">
        <v>0.22277941150200001</v>
      </c>
      <c r="R44" s="14">
        <v>-12.329006568500001</v>
      </c>
      <c r="S44" s="14">
        <v>-12.6815696028</v>
      </c>
      <c r="T44" s="14">
        <v>-12.043219223099999</v>
      </c>
      <c r="U44" s="7">
        <v>15</v>
      </c>
      <c r="V44" s="14">
        <v>1.1140762551900001</v>
      </c>
      <c r="W44" s="14">
        <v>3.0194194302600001E-2</v>
      </c>
    </row>
    <row r="45" spans="1:23" x14ac:dyDescent="0.2">
      <c r="A45" s="7">
        <f t="shared" si="0"/>
        <v>43</v>
      </c>
      <c r="B45" s="17" t="s">
        <v>42</v>
      </c>
      <c r="C45" s="7">
        <v>-0.06</v>
      </c>
      <c r="D45" s="14">
        <v>-13.203237977300001</v>
      </c>
      <c r="E45" s="14">
        <v>-13.439482847600001</v>
      </c>
      <c r="F45" s="14">
        <v>-12.8835654459</v>
      </c>
      <c r="G45" s="7">
        <v>24</v>
      </c>
      <c r="H45" s="14">
        <v>0.97193523999099996</v>
      </c>
      <c r="I45" s="14">
        <v>2.7172792347099999E-2</v>
      </c>
      <c r="J45" s="14">
        <v>-12.8047762256</v>
      </c>
      <c r="K45" s="14">
        <v>-13.4260132237</v>
      </c>
      <c r="L45" s="14">
        <v>-12.117450461800001</v>
      </c>
      <c r="M45" s="7">
        <v>9</v>
      </c>
      <c r="N45" s="14">
        <v>0.95240977669899995</v>
      </c>
      <c r="O45" s="14">
        <v>3.6996661673499999E-2</v>
      </c>
      <c r="P45" s="14">
        <v>-13.1851266373</v>
      </c>
      <c r="Q45" s="14">
        <v>0.25582959154700002</v>
      </c>
      <c r="R45" s="14">
        <v>-12.0033034809</v>
      </c>
      <c r="S45" s="14">
        <v>-12.4539396704</v>
      </c>
      <c r="T45" s="14">
        <v>-11.6966721347</v>
      </c>
      <c r="U45" s="7">
        <v>11</v>
      </c>
      <c r="V45" s="14">
        <v>0.97707736281799995</v>
      </c>
      <c r="W45" s="14">
        <v>3.0194194302600001E-2</v>
      </c>
    </row>
    <row r="46" spans="1:23" x14ac:dyDescent="0.2">
      <c r="A46" s="7">
        <f t="shared" si="0"/>
        <v>44</v>
      </c>
      <c r="B46" s="17" t="s">
        <v>43</v>
      </c>
      <c r="C46" s="7">
        <v>-0.05</v>
      </c>
      <c r="D46" s="14">
        <v>-13.2337897349</v>
      </c>
      <c r="E46" s="14">
        <v>-13.5553522408</v>
      </c>
      <c r="F46" s="14">
        <v>-12.9057664574</v>
      </c>
      <c r="G46" s="7">
        <v>18</v>
      </c>
      <c r="H46" s="14">
        <v>0.79775239876500004</v>
      </c>
      <c r="I46" s="14">
        <v>2.7172792347099999E-2</v>
      </c>
      <c r="J46" s="14">
        <v>-13.183528756999999</v>
      </c>
      <c r="K46" s="14">
        <v>-13.5181702402</v>
      </c>
      <c r="L46" s="14">
        <v>-12.9652579689</v>
      </c>
      <c r="M46" s="7">
        <v>16</v>
      </c>
      <c r="N46" s="14">
        <v>0.86855618649699995</v>
      </c>
      <c r="O46" s="14">
        <v>3.6996661673499999E-2</v>
      </c>
      <c r="P46" s="14">
        <v>-13.3670102568</v>
      </c>
      <c r="Q46" s="14">
        <v>0.21052051039700001</v>
      </c>
      <c r="R46" s="14">
        <v>-12.4306951925</v>
      </c>
      <c r="S46" s="14">
        <v>-12.704303934</v>
      </c>
      <c r="T46" s="14">
        <v>-12.1687125452</v>
      </c>
      <c r="U46" s="7">
        <v>10</v>
      </c>
      <c r="V46" s="14">
        <v>0.52602578126099997</v>
      </c>
      <c r="W46" s="14">
        <v>3.0194194302600001E-2</v>
      </c>
    </row>
    <row r="47" spans="1:23" x14ac:dyDescent="0.2">
      <c r="A47" s="7">
        <f t="shared" si="0"/>
        <v>45</v>
      </c>
      <c r="B47" s="17" t="s">
        <v>44</v>
      </c>
      <c r="C47" s="7">
        <v>-0.04</v>
      </c>
      <c r="D47" s="14">
        <v>-13.3538101762</v>
      </c>
      <c r="E47" s="14">
        <v>-13.626508149099999</v>
      </c>
      <c r="F47" s="14">
        <v>-13.0797157308</v>
      </c>
      <c r="G47" s="7">
        <v>61</v>
      </c>
      <c r="H47" s="14">
        <v>0.87653664882600002</v>
      </c>
      <c r="I47" s="14">
        <v>2.7172792347099999E-2</v>
      </c>
      <c r="J47" s="14">
        <v>-13.192207640099999</v>
      </c>
      <c r="K47" s="14">
        <v>-13.4823473939</v>
      </c>
      <c r="L47" s="14">
        <v>-12.771271408200001</v>
      </c>
      <c r="M47" s="7">
        <v>18</v>
      </c>
      <c r="N47" s="14">
        <v>1.15490022738</v>
      </c>
      <c r="O47" s="14">
        <v>3.6996661673499999E-2</v>
      </c>
      <c r="P47" s="14">
        <v>-13.3978049814</v>
      </c>
      <c r="Q47" s="14">
        <v>0.216728245884</v>
      </c>
      <c r="R47" s="14">
        <v>-12.4043057371</v>
      </c>
      <c r="S47" s="14">
        <v>-12.696278235199999</v>
      </c>
      <c r="T47" s="14">
        <v>-12.156468089300001</v>
      </c>
      <c r="U47" s="7">
        <v>25</v>
      </c>
      <c r="V47" s="14">
        <v>1.0911526814900001</v>
      </c>
      <c r="W47" s="14">
        <v>3.0194194302600001E-2</v>
      </c>
    </row>
    <row r="48" spans="1:23" x14ac:dyDescent="0.2">
      <c r="A48" s="7">
        <f t="shared" si="0"/>
        <v>46</v>
      </c>
      <c r="B48" s="17" t="s">
        <v>45</v>
      </c>
      <c r="C48" s="7">
        <v>-7.0000000000000007E-2</v>
      </c>
      <c r="D48" s="14">
        <v>-13.1963783316</v>
      </c>
      <c r="E48" s="14">
        <v>-13.5057467313</v>
      </c>
      <c r="F48" s="14">
        <v>-12.9533270294</v>
      </c>
      <c r="G48" s="7">
        <v>77</v>
      </c>
      <c r="H48" s="14">
        <v>0.93734997818599997</v>
      </c>
      <c r="I48" s="14">
        <v>2.7172792347099999E-2</v>
      </c>
      <c r="J48" s="14">
        <v>-13.026733612999999</v>
      </c>
      <c r="K48" s="14">
        <v>-13.2796046551</v>
      </c>
      <c r="L48" s="14">
        <v>-12.7259953901</v>
      </c>
      <c r="M48" s="7">
        <v>40</v>
      </c>
      <c r="N48" s="14">
        <v>1.13027843125</v>
      </c>
      <c r="O48" s="14">
        <v>3.6996661673499999E-2</v>
      </c>
      <c r="P48" s="14">
        <v>-13.2514372824</v>
      </c>
      <c r="Q48" s="14">
        <v>0.19551980642899999</v>
      </c>
      <c r="R48" s="14">
        <v>-12.029685794700001</v>
      </c>
      <c r="S48" s="14">
        <v>-12.320719597</v>
      </c>
      <c r="T48" s="14">
        <v>-11.7168847208</v>
      </c>
      <c r="U48" s="7">
        <v>33</v>
      </c>
      <c r="V48" s="14">
        <v>1.00026622692</v>
      </c>
      <c r="W48" s="14">
        <v>3.0194194302600001E-2</v>
      </c>
    </row>
    <row r="49" spans="1:23" x14ac:dyDescent="0.2">
      <c r="A49" s="7">
        <f t="shared" si="0"/>
        <v>47</v>
      </c>
      <c r="B49" s="17" t="s">
        <v>46</v>
      </c>
      <c r="C49" s="7">
        <v>-0.06</v>
      </c>
      <c r="D49" s="14">
        <v>-13.206772044299999</v>
      </c>
      <c r="E49" s="14">
        <v>-13.4303469242</v>
      </c>
      <c r="F49" s="14">
        <v>-12.8828502265</v>
      </c>
      <c r="G49" s="7">
        <v>48</v>
      </c>
      <c r="H49" s="14">
        <v>0.97075696048399995</v>
      </c>
      <c r="I49" s="14">
        <v>2.7172792347099999E-2</v>
      </c>
      <c r="J49" s="14">
        <v>-12.999978042</v>
      </c>
      <c r="K49" s="14">
        <v>-13.2553867961</v>
      </c>
      <c r="L49" s="14">
        <v>-12.709610262</v>
      </c>
      <c r="M49" s="7">
        <v>32</v>
      </c>
      <c r="N49" s="14">
        <v>1.08713831163</v>
      </c>
      <c r="O49" s="14">
        <v>3.6996661673499999E-2</v>
      </c>
      <c r="P49" s="14">
        <v>-13.2434902257</v>
      </c>
      <c r="Q49" s="14">
        <v>0.19326451128399999</v>
      </c>
      <c r="R49" s="14">
        <v>-12.239157202099999</v>
      </c>
      <c r="S49" s="14">
        <v>-12.476526052300001</v>
      </c>
      <c r="T49" s="14">
        <v>-11.9333270783</v>
      </c>
      <c r="U49" s="7">
        <v>29</v>
      </c>
      <c r="V49" s="14">
        <v>1.2788615752400001</v>
      </c>
      <c r="W49" s="14">
        <v>3.0194194302600001E-2</v>
      </c>
    </row>
    <row r="50" spans="1:23" x14ac:dyDescent="0.2">
      <c r="A50" s="7">
        <f t="shared" si="0"/>
        <v>48</v>
      </c>
      <c r="B50" s="17" t="s">
        <v>47</v>
      </c>
      <c r="C50" s="7">
        <v>-0.05</v>
      </c>
      <c r="D50" s="14">
        <v>-13.301494101999999</v>
      </c>
      <c r="E50" s="14">
        <v>-13.619327480500001</v>
      </c>
      <c r="F50" s="14">
        <v>-13.045562611399999</v>
      </c>
      <c r="G50" s="7">
        <v>107</v>
      </c>
      <c r="H50" s="14">
        <v>0.93360781666399995</v>
      </c>
      <c r="I50" s="14">
        <v>2.7172792347099999E-2</v>
      </c>
      <c r="J50" s="14">
        <v>-13.173781208799999</v>
      </c>
      <c r="K50" s="14">
        <v>-13.464289604199999</v>
      </c>
      <c r="L50" s="14">
        <v>-12.9125347653</v>
      </c>
      <c r="M50" s="7">
        <v>41</v>
      </c>
      <c r="N50" s="14">
        <v>1.14106987942</v>
      </c>
      <c r="O50" s="14">
        <v>3.6996661673499999E-2</v>
      </c>
      <c r="P50" s="14">
        <v>-13.380614558</v>
      </c>
      <c r="Q50" s="14">
        <v>0.19885154870499999</v>
      </c>
      <c r="R50" s="14">
        <v>-12.343738521000001</v>
      </c>
      <c r="S50" s="14">
        <v>-12.6106101179</v>
      </c>
      <c r="T50" s="14">
        <v>-12.069354471700001</v>
      </c>
      <c r="U50" s="7">
        <v>47</v>
      </c>
      <c r="V50" s="14">
        <v>1.0117170949200001</v>
      </c>
      <c r="W50" s="14">
        <v>3.0194194302600001E-2</v>
      </c>
    </row>
    <row r="51" spans="1:23" x14ac:dyDescent="0.2">
      <c r="A51" s="7">
        <f t="shared" si="0"/>
        <v>49</v>
      </c>
      <c r="B51" s="17" t="s">
        <v>48</v>
      </c>
      <c r="C51" s="7">
        <v>-0.06</v>
      </c>
      <c r="D51" s="14">
        <v>-13.216751306999999</v>
      </c>
      <c r="E51" s="14">
        <v>-13.4350674748</v>
      </c>
      <c r="F51" s="14">
        <v>-12.692063709399999</v>
      </c>
      <c r="G51" s="7">
        <v>29</v>
      </c>
      <c r="H51" s="14">
        <v>0.90870533814599996</v>
      </c>
      <c r="I51" s="14">
        <v>2.7172792347099999E-2</v>
      </c>
      <c r="J51" s="14">
        <v>-12.9179103591</v>
      </c>
      <c r="K51" s="14">
        <v>-13.240543866399999</v>
      </c>
      <c r="L51" s="14">
        <v>-12.298371256999999</v>
      </c>
      <c r="M51" s="7">
        <v>13</v>
      </c>
      <c r="N51" s="14">
        <v>1.16918288372</v>
      </c>
      <c r="O51" s="14">
        <v>3.6996661673499999E-2</v>
      </c>
      <c r="P51" s="14">
        <v>-13.2095269441</v>
      </c>
      <c r="Q51" s="14">
        <v>0.29170836406900003</v>
      </c>
      <c r="R51" s="14">
        <v>-12.4055167935</v>
      </c>
      <c r="S51" s="14">
        <v>-12.6686737734</v>
      </c>
      <c r="T51" s="14">
        <v>-12.014489533700001</v>
      </c>
      <c r="U51" s="7">
        <v>19</v>
      </c>
      <c r="V51" s="14">
        <v>0.808865935363</v>
      </c>
      <c r="W51" s="14">
        <v>3.0194194302600001E-2</v>
      </c>
    </row>
    <row r="52" spans="1:23" x14ac:dyDescent="0.2">
      <c r="A52" s="7">
        <f t="shared" si="0"/>
        <v>50</v>
      </c>
      <c r="B52" s="17" t="s">
        <v>49</v>
      </c>
      <c r="C52" s="7">
        <v>-0.05</v>
      </c>
      <c r="D52" s="14">
        <v>-13.414237695600001</v>
      </c>
      <c r="E52" s="14">
        <v>-13.674135231099999</v>
      </c>
      <c r="F52" s="14">
        <v>-13.128233337599999</v>
      </c>
      <c r="G52" s="7">
        <v>44</v>
      </c>
      <c r="H52" s="14">
        <v>0.95682569467300005</v>
      </c>
      <c r="I52" s="14">
        <v>2.7172792347099999E-2</v>
      </c>
      <c r="J52" s="14">
        <v>-13.215310132100001</v>
      </c>
      <c r="K52" s="14">
        <v>-13.521921665100001</v>
      </c>
      <c r="L52" s="14">
        <v>-12.966670888199999</v>
      </c>
      <c r="M52" s="7">
        <v>35</v>
      </c>
      <c r="N52" s="14">
        <v>1.1112958627</v>
      </c>
      <c r="O52" s="14">
        <v>3.6996661673499999E-2</v>
      </c>
      <c r="P52" s="14">
        <v>-13.4540856513</v>
      </c>
      <c r="Q52" s="14">
        <v>0.194637084071</v>
      </c>
      <c r="R52" s="14">
        <v>-12.423054222799999</v>
      </c>
      <c r="S52" s="14">
        <v>-12.603743854099999</v>
      </c>
      <c r="T52" s="14">
        <v>-12.0553241226</v>
      </c>
      <c r="U52" s="7">
        <v>31</v>
      </c>
      <c r="V52" s="14">
        <v>0.84838315166699996</v>
      </c>
      <c r="W52" s="14">
        <v>3.0194194302600001E-2</v>
      </c>
    </row>
    <row r="53" spans="1:23" x14ac:dyDescent="0.2">
      <c r="A53" s="7">
        <f t="shared" si="0"/>
        <v>51</v>
      </c>
      <c r="B53" s="17" t="s">
        <v>50</v>
      </c>
      <c r="C53" s="7">
        <v>-0.04</v>
      </c>
      <c r="D53" s="14">
        <v>-13.544752383000001</v>
      </c>
      <c r="E53" s="14">
        <v>-13.8091793982</v>
      </c>
      <c r="F53" s="14">
        <v>-13.262660352099999</v>
      </c>
      <c r="G53" s="7">
        <v>31</v>
      </c>
      <c r="H53" s="14">
        <v>0.96594505149900001</v>
      </c>
      <c r="I53" s="14">
        <v>2.7172792347099999E-2</v>
      </c>
      <c r="J53" s="14">
        <v>-13.4444928768</v>
      </c>
      <c r="K53" s="14">
        <v>-13.7247356108</v>
      </c>
      <c r="L53" s="14">
        <v>-13.1768851213</v>
      </c>
      <c r="M53" s="7">
        <v>10</v>
      </c>
      <c r="N53" s="14">
        <v>1.15698285161</v>
      </c>
      <c r="O53" s="14">
        <v>3.6996661673499999E-2</v>
      </c>
      <c r="P53" s="14">
        <v>-13.6344039525</v>
      </c>
      <c r="Q53" s="14">
        <v>0.19345860039599999</v>
      </c>
      <c r="R53" s="14">
        <v>-12.5733479479</v>
      </c>
      <c r="S53" s="14">
        <v>-12.877364617</v>
      </c>
      <c r="T53" s="14">
        <v>-12.3356778071</v>
      </c>
      <c r="U53" s="7">
        <v>26</v>
      </c>
      <c r="V53" s="14">
        <v>0.99693206059799999</v>
      </c>
      <c r="W53" s="14">
        <v>3.0194194302600001E-2</v>
      </c>
    </row>
    <row r="54" spans="1:23" x14ac:dyDescent="0.2">
      <c r="A54" s="7">
        <f t="shared" si="0"/>
        <v>52</v>
      </c>
      <c r="B54" s="17" t="s">
        <v>51</v>
      </c>
      <c r="C54" s="7">
        <v>-0.08</v>
      </c>
      <c r="D54" s="14">
        <v>-13.424205863799999</v>
      </c>
      <c r="E54" s="14">
        <v>-13.745063894699999</v>
      </c>
      <c r="F54" s="14">
        <v>-13.106727508200001</v>
      </c>
      <c r="G54" s="7">
        <v>139</v>
      </c>
      <c r="H54" s="14">
        <v>0.96334238694700003</v>
      </c>
      <c r="I54" s="14">
        <v>2.7172792347099999E-2</v>
      </c>
      <c r="J54" s="14">
        <v>-13.3570278344</v>
      </c>
      <c r="K54" s="14">
        <v>-13.6102792279</v>
      </c>
      <c r="L54" s="14">
        <v>-13.0586644299</v>
      </c>
      <c r="M54" s="7">
        <v>71</v>
      </c>
      <c r="N54" s="14">
        <v>1.1426761126</v>
      </c>
      <c r="O54" s="14">
        <v>3.6996661673499999E-2</v>
      </c>
      <c r="P54" s="14">
        <v>-13.5460450043</v>
      </c>
      <c r="Q54" s="14">
        <v>0.20868493381200001</v>
      </c>
      <c r="R54" s="14">
        <v>-12.360905943700001</v>
      </c>
      <c r="S54" s="14">
        <v>-12.6068823768</v>
      </c>
      <c r="T54" s="14">
        <v>-12.0620441092</v>
      </c>
      <c r="U54" s="7">
        <v>64</v>
      </c>
      <c r="V54" s="14">
        <v>0.92154166666100001</v>
      </c>
      <c r="W54" s="14">
        <v>3.0194194302600001E-2</v>
      </c>
    </row>
    <row r="55" spans="1:23" x14ac:dyDescent="0.2">
      <c r="A55" s="7">
        <f t="shared" si="0"/>
        <v>53</v>
      </c>
      <c r="B55" s="17" t="s">
        <v>52</v>
      </c>
      <c r="C55" s="7">
        <v>-0.19</v>
      </c>
      <c r="D55" s="14">
        <v>-13.404103359100001</v>
      </c>
      <c r="E55" s="14">
        <v>-13.6395965421</v>
      </c>
      <c r="F55" s="14">
        <v>-13.092909326499999</v>
      </c>
      <c r="G55" s="7">
        <v>32</v>
      </c>
      <c r="H55" s="14">
        <v>0.94176607905599996</v>
      </c>
      <c r="I55" s="14">
        <v>2.7172792347099999E-2</v>
      </c>
      <c r="J55" s="14">
        <v>-13.251209168000001</v>
      </c>
      <c r="K55" s="14">
        <v>-13.5532079376</v>
      </c>
      <c r="L55" s="14">
        <v>-13.0030090768</v>
      </c>
      <c r="M55" s="7">
        <v>24</v>
      </c>
      <c r="N55" s="14">
        <v>1.1689606531000001</v>
      </c>
      <c r="O55" s="14">
        <v>3.6996661673499999E-2</v>
      </c>
      <c r="P55" s="14">
        <v>-13.467249342600001</v>
      </c>
      <c r="Q55" s="14">
        <v>0.19390091461699999</v>
      </c>
      <c r="R55" s="14">
        <v>-12.225399402900001</v>
      </c>
      <c r="S55" s="14">
        <v>-12.521935426300001</v>
      </c>
      <c r="T55" s="14">
        <v>-11.653561143099999</v>
      </c>
      <c r="U55" s="7">
        <v>23</v>
      </c>
      <c r="V55" s="14">
        <v>0.911394304998</v>
      </c>
      <c r="W55" s="14">
        <v>3.0194194302600001E-2</v>
      </c>
    </row>
    <row r="56" spans="1:23" x14ac:dyDescent="0.2">
      <c r="A56" s="7">
        <f t="shared" si="0"/>
        <v>54</v>
      </c>
      <c r="B56" s="17" t="s">
        <v>53</v>
      </c>
      <c r="C56" s="7">
        <v>-0.17</v>
      </c>
      <c r="D56" s="14">
        <v>-13.1798066072</v>
      </c>
      <c r="E56" s="14">
        <v>-13.5081022061</v>
      </c>
      <c r="F56" s="14">
        <v>-12.8041570624</v>
      </c>
      <c r="G56" s="7">
        <v>14</v>
      </c>
      <c r="H56" s="14">
        <v>0.92379653883000001</v>
      </c>
      <c r="I56" s="14">
        <v>2.7172792347099999E-2</v>
      </c>
      <c r="J56" s="14">
        <v>-13.1629763374</v>
      </c>
      <c r="K56" s="14">
        <v>-13.6633806476</v>
      </c>
      <c r="L56" s="14">
        <v>-13.074833932400001</v>
      </c>
      <c r="M56" s="7">
        <v>4</v>
      </c>
      <c r="N56" s="14">
        <v>1.14210624887</v>
      </c>
      <c r="O56" s="14">
        <v>3.6996661673499999E-2</v>
      </c>
      <c r="P56" s="14">
        <v>-13.1798066072</v>
      </c>
      <c r="Q56" s="14">
        <v>0.35197257187600001</v>
      </c>
      <c r="R56" s="14">
        <v>-12.3585020086</v>
      </c>
      <c r="S56" s="14">
        <v>-12.563315321299999</v>
      </c>
      <c r="T56" s="14">
        <v>-11.972449584</v>
      </c>
      <c r="U56" s="7">
        <v>11</v>
      </c>
      <c r="V56" s="14">
        <v>0.99212027327700003</v>
      </c>
      <c r="W56" s="14">
        <v>3.0194194302600001E-2</v>
      </c>
    </row>
    <row r="57" spans="1:23" x14ac:dyDescent="0.2">
      <c r="A57" s="7">
        <f t="shared" si="0"/>
        <v>55</v>
      </c>
      <c r="B57" s="17" t="s">
        <v>54</v>
      </c>
      <c r="C57" s="7">
        <v>-0.15</v>
      </c>
      <c r="D57" s="14">
        <v>-13.1960938064</v>
      </c>
      <c r="E57" s="14">
        <v>-13.5001700579</v>
      </c>
      <c r="F57" s="14">
        <v>-12.8819917189</v>
      </c>
      <c r="G57" s="7">
        <v>105</v>
      </c>
      <c r="H57" s="14">
        <v>0.96175990847299997</v>
      </c>
      <c r="I57" s="14">
        <v>2.7172792347099999E-2</v>
      </c>
      <c r="J57" s="14">
        <v>-13.0746478331</v>
      </c>
      <c r="K57" s="14">
        <v>-13.3188281887</v>
      </c>
      <c r="L57" s="14">
        <v>-12.7697474414</v>
      </c>
      <c r="M57" s="7">
        <v>65</v>
      </c>
      <c r="N57" s="14">
        <v>1.14644407258</v>
      </c>
      <c r="O57" s="14">
        <v>3.6996661673499999E-2</v>
      </c>
      <c r="P57" s="14">
        <v>-13.2847238798</v>
      </c>
      <c r="Q57" s="14">
        <v>0.20526180175799999</v>
      </c>
      <c r="R57" s="14">
        <v>-11.9646870875</v>
      </c>
      <c r="S57" s="14">
        <v>-12.2200745786</v>
      </c>
      <c r="T57" s="14">
        <v>-11.6840527998</v>
      </c>
      <c r="U57" s="7">
        <v>75</v>
      </c>
      <c r="V57" s="14">
        <v>0.93217261478900004</v>
      </c>
      <c r="W57" s="14">
        <v>3.0194194302600001E-2</v>
      </c>
    </row>
    <row r="58" spans="1:23" x14ac:dyDescent="0.2">
      <c r="A58" s="7">
        <f t="shared" si="0"/>
        <v>56</v>
      </c>
      <c r="B58" s="17" t="s">
        <v>55</v>
      </c>
      <c r="C58" s="7">
        <v>-7.0000000000000007E-2</v>
      </c>
      <c r="D58" s="14">
        <v>-13.3769222766</v>
      </c>
      <c r="E58" s="14">
        <v>-13.6200915518</v>
      </c>
      <c r="F58" s="14">
        <v>-13.0191771373</v>
      </c>
      <c r="G58" s="7">
        <v>79</v>
      </c>
      <c r="H58" s="14">
        <v>0.97949924660499998</v>
      </c>
      <c r="I58" s="14">
        <v>2.7172792347099999E-2</v>
      </c>
      <c r="J58" s="14">
        <v>-13.3566740895</v>
      </c>
      <c r="K58" s="14">
        <v>-13.5498651614</v>
      </c>
      <c r="L58" s="14">
        <v>-12.982383025000001</v>
      </c>
      <c r="M58" s="7">
        <v>65</v>
      </c>
      <c r="N58" s="14">
        <v>1.1130745064500001</v>
      </c>
      <c r="O58" s="14">
        <v>3.6996661673499999E-2</v>
      </c>
      <c r="P58" s="14">
        <v>-13.514224592</v>
      </c>
      <c r="Q58" s="14">
        <v>0.206291738669</v>
      </c>
      <c r="R58" s="14">
        <v>-12.249906101900001</v>
      </c>
      <c r="S58" s="14">
        <v>-12.508029758999999</v>
      </c>
      <c r="T58" s="14">
        <v>-11.9437250189</v>
      </c>
      <c r="U58" s="7">
        <v>51</v>
      </c>
      <c r="V58" s="14">
        <v>0.96908937901400005</v>
      </c>
      <c r="W58" s="14">
        <v>3.0194194302600001E-2</v>
      </c>
    </row>
    <row r="59" spans="1:23" x14ac:dyDescent="0.2">
      <c r="A59" s="7">
        <f t="shared" si="0"/>
        <v>57</v>
      </c>
      <c r="B59" s="17" t="s">
        <v>56</v>
      </c>
      <c r="C59" s="7">
        <v>-7.0000000000000007E-2</v>
      </c>
      <c r="D59" s="14">
        <v>-13.327916803900001</v>
      </c>
      <c r="E59" s="14">
        <v>-13.596144070599999</v>
      </c>
      <c r="F59" s="14">
        <v>-13.0289678385</v>
      </c>
      <c r="G59" s="7">
        <v>32</v>
      </c>
      <c r="H59" s="14">
        <v>1.10741696383</v>
      </c>
      <c r="I59" s="14">
        <v>2.7172792347099999E-2</v>
      </c>
      <c r="J59" s="14">
        <v>-13.317223521500001</v>
      </c>
      <c r="K59" s="14">
        <v>-13.627160145</v>
      </c>
      <c r="L59" s="14">
        <v>-13.0793626955</v>
      </c>
      <c r="M59" s="7">
        <v>20</v>
      </c>
      <c r="N59" s="14">
        <v>1.09196951575</v>
      </c>
      <c r="O59" s="14">
        <v>3.6996661673499999E-2</v>
      </c>
      <c r="P59" s="14">
        <v>-13.467249430400001</v>
      </c>
      <c r="Q59" s="14">
        <v>0.19701206756699999</v>
      </c>
      <c r="R59" s="14">
        <v>-12.2527103111</v>
      </c>
      <c r="S59" s="14">
        <v>-13.1365922554</v>
      </c>
      <c r="T59" s="14">
        <v>-12.0515033145</v>
      </c>
      <c r="U59" s="7">
        <v>14</v>
      </c>
      <c r="V59" s="14">
        <v>1.7682543066</v>
      </c>
      <c r="W59" s="14">
        <v>3.0194194302600001E-2</v>
      </c>
    </row>
    <row r="60" spans="1:23" x14ac:dyDescent="0.2">
      <c r="A60" s="7">
        <f t="shared" si="0"/>
        <v>58</v>
      </c>
      <c r="B60" s="17" t="s">
        <v>57</v>
      </c>
      <c r="C60" s="7">
        <v>-0.13</v>
      </c>
      <c r="D60" s="14">
        <v>-13.449415740599999</v>
      </c>
      <c r="E60" s="14">
        <v>-13.7376549609</v>
      </c>
      <c r="F60" s="14">
        <v>-13.185116405600001</v>
      </c>
      <c r="G60" s="7">
        <v>37</v>
      </c>
      <c r="H60" s="14">
        <v>0.95622648219100004</v>
      </c>
      <c r="I60" s="14">
        <v>2.7172792347099999E-2</v>
      </c>
      <c r="J60" s="14">
        <v>-13.4080108697</v>
      </c>
      <c r="K60" s="14">
        <v>-13.645363421000001</v>
      </c>
      <c r="L60" s="14">
        <v>-13.0984513296</v>
      </c>
      <c r="M60" s="7">
        <v>25</v>
      </c>
      <c r="N60" s="14">
        <v>1.2714753984</v>
      </c>
      <c r="O60" s="14">
        <v>3.6996661673499999E-2</v>
      </c>
      <c r="P60" s="14">
        <v>-13.569934289200001</v>
      </c>
      <c r="Q60" s="14">
        <v>0.194349617053</v>
      </c>
      <c r="R60" s="14">
        <v>-12.312058953699999</v>
      </c>
      <c r="S60" s="14">
        <v>-12.6604434455</v>
      </c>
      <c r="T60" s="14">
        <v>-11.8807834641</v>
      </c>
      <c r="U60" s="7">
        <v>19</v>
      </c>
      <c r="V60" s="14">
        <v>1.0697231785100001</v>
      </c>
      <c r="W60" s="14">
        <v>3.0194194302600001E-2</v>
      </c>
    </row>
    <row r="61" spans="1:23" x14ac:dyDescent="0.2">
      <c r="A61" s="7">
        <f t="shared" si="0"/>
        <v>59</v>
      </c>
      <c r="B61" s="17" t="s">
        <v>58</v>
      </c>
      <c r="C61" s="7">
        <v>-0.11</v>
      </c>
      <c r="D61" s="14">
        <v>-13.4234336975</v>
      </c>
      <c r="E61" s="14">
        <v>-13.731822708899999</v>
      </c>
      <c r="F61" s="14">
        <v>-13.1068923366</v>
      </c>
      <c r="G61" s="7">
        <v>76</v>
      </c>
      <c r="H61" s="14">
        <v>0.95226899312799995</v>
      </c>
      <c r="I61" s="14">
        <v>2.7172792347099999E-2</v>
      </c>
      <c r="J61" s="14">
        <v>-13.193432104999999</v>
      </c>
      <c r="K61" s="14">
        <v>-13.450150556200001</v>
      </c>
      <c r="L61" s="14">
        <v>-12.8972965734</v>
      </c>
      <c r="M61" s="7">
        <v>36</v>
      </c>
      <c r="N61" s="14">
        <v>1.2223713174199999</v>
      </c>
      <c r="O61" s="14">
        <v>3.6996661673499999E-2</v>
      </c>
      <c r="P61" s="14">
        <v>-13.4514812174</v>
      </c>
      <c r="Q61" s="14">
        <v>0.207037775881</v>
      </c>
      <c r="R61" s="14">
        <v>-12.1880199148</v>
      </c>
      <c r="S61" s="14">
        <v>-12.4661245946</v>
      </c>
      <c r="T61" s="14">
        <v>-11.833532183100001</v>
      </c>
      <c r="U61" s="7">
        <v>31</v>
      </c>
      <c r="V61" s="14">
        <v>1.0700960770600001</v>
      </c>
      <c r="W61" s="14">
        <v>3.0194194302600001E-2</v>
      </c>
    </row>
    <row r="62" spans="1:23" x14ac:dyDescent="0.2">
      <c r="A62" s="7">
        <f t="shared" si="0"/>
        <v>60</v>
      </c>
      <c r="B62" s="17" t="s">
        <v>59</v>
      </c>
      <c r="C62" s="7">
        <v>-7.0000000000000007E-2</v>
      </c>
      <c r="D62" s="14">
        <v>-13.344779492900001</v>
      </c>
      <c r="E62" s="14">
        <v>-13.757481499900001</v>
      </c>
      <c r="F62" s="14">
        <v>-13.039104502900001</v>
      </c>
      <c r="G62" s="7">
        <v>174</v>
      </c>
      <c r="H62" s="14">
        <v>1.0112491884699999</v>
      </c>
      <c r="I62" s="14">
        <v>2.7172792347099999E-2</v>
      </c>
      <c r="J62" s="14">
        <v>-13.2518711749</v>
      </c>
      <c r="K62" s="14">
        <v>-13.6011797334</v>
      </c>
      <c r="L62" s="14">
        <v>-13.0435156939</v>
      </c>
      <c r="M62" s="7">
        <v>80</v>
      </c>
      <c r="N62" s="14">
        <v>1.15091170785</v>
      </c>
      <c r="O62" s="14">
        <v>3.6996661673499999E-2</v>
      </c>
      <c r="P62" s="14">
        <v>-13.4615209434</v>
      </c>
      <c r="Q62" s="14">
        <v>0.22025610121399999</v>
      </c>
      <c r="R62" s="14">
        <v>-12.321787135199999</v>
      </c>
      <c r="S62" s="14">
        <v>-12.6132485987</v>
      </c>
      <c r="T62" s="14">
        <v>-12.0726204617</v>
      </c>
      <c r="U62" s="7">
        <v>89</v>
      </c>
      <c r="V62" s="14">
        <v>0.96547987748399999</v>
      </c>
      <c r="W62" s="14">
        <v>3.0194194302600001E-2</v>
      </c>
    </row>
    <row r="63" spans="1:23" x14ac:dyDescent="0.2">
      <c r="A63" s="7">
        <f t="shared" si="0"/>
        <v>61</v>
      </c>
      <c r="B63" s="17" t="s">
        <v>60</v>
      </c>
      <c r="C63" s="7">
        <v>-0.15</v>
      </c>
      <c r="D63" s="14">
        <v>-13.368831394600001</v>
      </c>
      <c r="E63" s="14">
        <v>-13.5402941396</v>
      </c>
      <c r="F63" s="14">
        <v>-12.9902883703</v>
      </c>
      <c r="G63" s="7">
        <v>93</v>
      </c>
      <c r="H63" s="14">
        <v>0.88694126503600001</v>
      </c>
      <c r="I63" s="14">
        <v>2.7172792347099999E-2</v>
      </c>
      <c r="J63" s="14">
        <v>-13.264685009400001</v>
      </c>
      <c r="K63" s="14">
        <v>-13.526633929200001</v>
      </c>
      <c r="L63" s="14">
        <v>-12.956410522900001</v>
      </c>
      <c r="M63" s="7">
        <v>40</v>
      </c>
      <c r="N63" s="14">
        <v>1.16287343423</v>
      </c>
      <c r="O63" s="14">
        <v>3.6996661673499999E-2</v>
      </c>
      <c r="P63" s="14">
        <v>-13.4535854701</v>
      </c>
      <c r="Q63" s="14">
        <v>0.197933675728</v>
      </c>
      <c r="R63" s="14">
        <v>-12.370137160500001</v>
      </c>
      <c r="S63" s="14">
        <v>-12.7377672395</v>
      </c>
      <c r="T63" s="14">
        <v>-12.176518057299999</v>
      </c>
      <c r="U63" s="7">
        <v>33</v>
      </c>
      <c r="V63" s="14">
        <v>1.0913228398499999</v>
      </c>
      <c r="W63" s="14">
        <v>3.0194194302600001E-2</v>
      </c>
    </row>
    <row r="64" spans="1:23" x14ac:dyDescent="0.2">
      <c r="A64" s="7">
        <f t="shared" si="0"/>
        <v>62</v>
      </c>
      <c r="B64" s="17" t="s">
        <v>61</v>
      </c>
      <c r="C64" s="7">
        <v>-0.11</v>
      </c>
      <c r="D64" s="14">
        <v>-13.3698822044</v>
      </c>
      <c r="E64" s="14">
        <v>-13.5748553926</v>
      </c>
      <c r="F64" s="14">
        <v>-12.836665676100001</v>
      </c>
      <c r="G64" s="7">
        <v>16</v>
      </c>
      <c r="H64" s="14">
        <v>1.047733451</v>
      </c>
      <c r="I64" s="14">
        <v>2.7172792347099999E-2</v>
      </c>
      <c r="J64" s="14">
        <v>-13.4104089879</v>
      </c>
      <c r="K64" s="14">
        <v>-14.7825741874</v>
      </c>
      <c r="L64" s="14">
        <v>-13.0693062436</v>
      </c>
      <c r="M64" s="7">
        <v>16</v>
      </c>
      <c r="N64" s="14">
        <v>1.1435161276400001</v>
      </c>
      <c r="O64" s="14">
        <v>3.6996661673499999E-2</v>
      </c>
      <c r="P64" s="14">
        <v>-13.4200696069</v>
      </c>
      <c r="Q64" s="14">
        <v>0.33896939643399998</v>
      </c>
      <c r="R64" s="14">
        <v>-12.154543863100001</v>
      </c>
      <c r="S64" s="14">
        <v>-12.6914616367</v>
      </c>
      <c r="T64" s="14">
        <v>-12.0954861777</v>
      </c>
      <c r="U64" s="7">
        <v>5</v>
      </c>
      <c r="V64" s="14">
        <v>2.31711311278</v>
      </c>
      <c r="W64" s="14">
        <v>3.0194194302600001E-2</v>
      </c>
    </row>
    <row r="65" spans="1:23" x14ac:dyDescent="0.2">
      <c r="A65" s="7">
        <f t="shared" si="0"/>
        <v>63</v>
      </c>
      <c r="B65" s="17" t="s">
        <v>62</v>
      </c>
      <c r="C65" s="7">
        <v>-0.12</v>
      </c>
      <c r="D65" s="14">
        <v>-13.103541504800001</v>
      </c>
      <c r="E65" s="14">
        <v>-13.3472722544</v>
      </c>
      <c r="F65" s="14">
        <v>-12.758660815500001</v>
      </c>
      <c r="G65" s="7">
        <v>27</v>
      </c>
      <c r="H65" s="14">
        <v>1.43570406094</v>
      </c>
      <c r="I65" s="14">
        <v>2.7172792347099999E-2</v>
      </c>
      <c r="J65" s="14">
        <v>-12.774975599399999</v>
      </c>
      <c r="K65" s="14">
        <v>-13.273649584199999</v>
      </c>
      <c r="L65" s="14">
        <v>-11.806373928499999</v>
      </c>
      <c r="M65" s="7">
        <v>21</v>
      </c>
      <c r="N65" s="14">
        <v>2.12016934609</v>
      </c>
      <c r="O65" s="14">
        <v>3.6996661673499999E-2</v>
      </c>
      <c r="P65" s="14">
        <v>-13.096809260800001</v>
      </c>
      <c r="Q65" s="14">
        <v>0.27314666086599998</v>
      </c>
      <c r="R65" s="14">
        <v>-12.045262704200001</v>
      </c>
      <c r="S65" s="14">
        <v>-12.3849225816</v>
      </c>
      <c r="T65" s="14">
        <v>-11.685221437799999</v>
      </c>
      <c r="U65" s="7">
        <v>15</v>
      </c>
      <c r="V65" s="14">
        <v>1.6061883539999999</v>
      </c>
      <c r="W65" s="14">
        <v>3.0194194302600001E-2</v>
      </c>
    </row>
    <row r="66" spans="1:23" x14ac:dyDescent="0.2">
      <c r="A66" s="7">
        <f t="shared" si="0"/>
        <v>64</v>
      </c>
      <c r="B66" s="17" t="s">
        <v>63</v>
      </c>
      <c r="C66" s="7">
        <v>-0.12</v>
      </c>
      <c r="D66" s="14">
        <v>-13.4783425571</v>
      </c>
      <c r="E66" s="14">
        <v>-13.730811452199999</v>
      </c>
      <c r="F66" s="14">
        <v>-13.182937859400001</v>
      </c>
      <c r="G66" s="7">
        <v>46</v>
      </c>
      <c r="H66" s="14">
        <v>0.89675036044000001</v>
      </c>
      <c r="I66" s="14">
        <v>2.7172792347099999E-2</v>
      </c>
      <c r="J66" s="14">
        <v>-13.275122169399999</v>
      </c>
      <c r="K66" s="14">
        <v>-13.5156563016</v>
      </c>
      <c r="L66" s="14">
        <v>-12.9306567656</v>
      </c>
      <c r="M66" s="7">
        <v>20</v>
      </c>
      <c r="N66" s="14">
        <v>1.1628898168699999</v>
      </c>
      <c r="O66" s="14">
        <v>3.6996661673499999E-2</v>
      </c>
      <c r="P66" s="14">
        <v>-13.5142188802</v>
      </c>
      <c r="Q66" s="14">
        <v>0.199943150806</v>
      </c>
      <c r="R66" s="14">
        <v>-12.3753421482</v>
      </c>
      <c r="S66" s="14">
        <v>-12.621270543</v>
      </c>
      <c r="T66" s="14">
        <v>-12.075210197700001</v>
      </c>
      <c r="U66" s="7">
        <v>33</v>
      </c>
      <c r="V66" s="14">
        <v>1.0661286805700001</v>
      </c>
      <c r="W66" s="14">
        <v>3.0194194302600001E-2</v>
      </c>
    </row>
    <row r="67" spans="1:23" x14ac:dyDescent="0.2">
      <c r="A67" s="7">
        <f t="shared" si="0"/>
        <v>65</v>
      </c>
      <c r="B67" s="17" t="s">
        <v>64</v>
      </c>
      <c r="C67" s="7">
        <v>-0.19</v>
      </c>
      <c r="D67" s="14">
        <v>-13.3426654526</v>
      </c>
      <c r="E67" s="14">
        <v>-13.5820927575</v>
      </c>
      <c r="F67" s="14">
        <v>-13.027741113399999</v>
      </c>
      <c r="G67" s="7">
        <v>75</v>
      </c>
      <c r="H67" s="14">
        <v>0.90670452615099995</v>
      </c>
      <c r="I67" s="14">
        <v>2.7172792347099999E-2</v>
      </c>
      <c r="J67" s="14">
        <v>-13.148549016400001</v>
      </c>
      <c r="K67" s="14">
        <v>-13.4738161174</v>
      </c>
      <c r="L67" s="14">
        <v>-12.890798755800001</v>
      </c>
      <c r="M67" s="7">
        <v>39</v>
      </c>
      <c r="N67" s="14">
        <v>1.1470698616699999</v>
      </c>
      <c r="O67" s="14">
        <v>3.6996661673499999E-2</v>
      </c>
      <c r="P67" s="14">
        <v>-13.3834440393</v>
      </c>
      <c r="Q67" s="14">
        <v>0.20086882938</v>
      </c>
      <c r="R67" s="14">
        <v>-12.0931739036</v>
      </c>
      <c r="S67" s="14">
        <v>-12.3531113597</v>
      </c>
      <c r="T67" s="14">
        <v>-11.7793062176</v>
      </c>
      <c r="U67" s="7">
        <v>41</v>
      </c>
      <c r="V67" s="14">
        <v>1.18192564229</v>
      </c>
      <c r="W67" s="14">
        <v>3.0194194302600001E-2</v>
      </c>
    </row>
    <row r="68" spans="1:23" x14ac:dyDescent="0.2">
      <c r="A68" s="7">
        <f t="shared" si="0"/>
        <v>66</v>
      </c>
      <c r="B68" s="17" t="s">
        <v>65</v>
      </c>
      <c r="C68" s="7">
        <v>-0.11</v>
      </c>
      <c r="D68" s="14">
        <v>-13.3460495662</v>
      </c>
      <c r="E68" s="14">
        <v>-13.6305916971</v>
      </c>
      <c r="F68" s="14">
        <v>-13.0476506141</v>
      </c>
      <c r="G68" s="7">
        <v>103</v>
      </c>
      <c r="H68" s="14">
        <v>0.95524916104500002</v>
      </c>
      <c r="I68" s="14">
        <v>2.7172792347099999E-2</v>
      </c>
      <c r="J68" s="14">
        <v>-13.3779601897</v>
      </c>
      <c r="K68" s="14">
        <v>-13.642355543000001</v>
      </c>
      <c r="L68" s="14">
        <v>-13.0913649781</v>
      </c>
      <c r="M68" s="7">
        <v>44</v>
      </c>
      <c r="N68" s="14">
        <v>1.05285005274</v>
      </c>
      <c r="O68" s="14">
        <v>3.6996661673499999E-2</v>
      </c>
      <c r="P68" s="14">
        <v>-13.510786536199999</v>
      </c>
      <c r="Q68" s="14">
        <v>0.20021408186600001</v>
      </c>
      <c r="R68" s="14">
        <v>-12.3496352684</v>
      </c>
      <c r="S68" s="14">
        <v>-12.5838646225</v>
      </c>
      <c r="T68" s="14">
        <v>-12.0473303639</v>
      </c>
      <c r="U68" s="7">
        <v>45</v>
      </c>
      <c r="V68" s="14">
        <v>0.95769224309300005</v>
      </c>
      <c r="W68" s="14">
        <v>3.0194194302600001E-2</v>
      </c>
    </row>
    <row r="69" spans="1:23" x14ac:dyDescent="0.2">
      <c r="A69" s="7">
        <f t="shared" ref="A69:A122" si="1">A68+1</f>
        <v>67</v>
      </c>
      <c r="B69" s="17" t="s">
        <v>66</v>
      </c>
      <c r="C69" s="7">
        <v>-0.1</v>
      </c>
      <c r="D69" s="14">
        <v>-13.3905605494</v>
      </c>
      <c r="E69" s="14">
        <v>-13.6590692923</v>
      </c>
      <c r="F69" s="14">
        <v>-13.1062519586</v>
      </c>
      <c r="G69" s="7">
        <v>64</v>
      </c>
      <c r="H69" s="14">
        <v>1.03093162688</v>
      </c>
      <c r="I69" s="14">
        <v>2.7172792347099999E-2</v>
      </c>
      <c r="J69" s="14">
        <v>-13.2270485404</v>
      </c>
      <c r="K69" s="14">
        <v>-13.521998159400001</v>
      </c>
      <c r="L69" s="14">
        <v>-12.962795376500001</v>
      </c>
      <c r="M69" s="7">
        <v>33</v>
      </c>
      <c r="N69" s="14">
        <v>1.06433980319</v>
      </c>
      <c r="O69" s="14">
        <v>3.6996661673499999E-2</v>
      </c>
      <c r="P69" s="14">
        <v>-13.448135668800001</v>
      </c>
      <c r="Q69" s="14">
        <v>0.19656951882400001</v>
      </c>
      <c r="R69" s="14">
        <v>-12.319736901700001</v>
      </c>
      <c r="S69" s="14">
        <v>-12.5177712619</v>
      </c>
      <c r="T69" s="14">
        <v>-11.9770371142</v>
      </c>
      <c r="U69" s="7">
        <v>43</v>
      </c>
      <c r="V69" s="14">
        <v>1.1316897447700001</v>
      </c>
      <c r="W69" s="14">
        <v>3.0194194302600001E-2</v>
      </c>
    </row>
    <row r="70" spans="1:23" x14ac:dyDescent="0.2">
      <c r="A70" s="7">
        <f t="shared" si="1"/>
        <v>68</v>
      </c>
      <c r="B70" s="17" t="s">
        <v>67</v>
      </c>
      <c r="C70" s="7">
        <v>-0.09</v>
      </c>
      <c r="D70" s="14">
        <v>-13.4225334718</v>
      </c>
      <c r="E70" s="14">
        <v>-13.643291338699999</v>
      </c>
      <c r="F70" s="14">
        <v>-13.0925411009</v>
      </c>
      <c r="G70" s="7">
        <v>66</v>
      </c>
      <c r="H70" s="14">
        <v>0.91673515978700004</v>
      </c>
      <c r="I70" s="14">
        <v>2.7172792347099999E-2</v>
      </c>
      <c r="J70" s="14">
        <v>-13.4492142802</v>
      </c>
      <c r="K70" s="14">
        <v>-13.715284603300001</v>
      </c>
      <c r="L70" s="14">
        <v>-13.169671446800001</v>
      </c>
      <c r="M70" s="7">
        <v>38</v>
      </c>
      <c r="N70" s="14">
        <v>1.1295773234299999</v>
      </c>
      <c r="O70" s="14">
        <v>3.6996661673499999E-2</v>
      </c>
      <c r="P70" s="14">
        <v>-13.577310817200001</v>
      </c>
      <c r="Q70" s="14">
        <v>0.19380511520300001</v>
      </c>
      <c r="R70" s="14">
        <v>-12.5804228773</v>
      </c>
      <c r="S70" s="14">
        <v>-12.820022575799999</v>
      </c>
      <c r="T70" s="14">
        <v>-12.2734586676</v>
      </c>
      <c r="U70" s="7">
        <v>34</v>
      </c>
      <c r="V70" s="14">
        <v>0.85994714299800001</v>
      </c>
      <c r="W70" s="14">
        <v>3.0194194302600001E-2</v>
      </c>
    </row>
    <row r="71" spans="1:23" x14ac:dyDescent="0.2">
      <c r="A71" s="7">
        <f t="shared" si="1"/>
        <v>69</v>
      </c>
      <c r="B71" s="17" t="s">
        <v>68</v>
      </c>
      <c r="C71" s="7">
        <v>-0.08</v>
      </c>
      <c r="D71" s="14">
        <v>-13.571698985799999</v>
      </c>
      <c r="E71" s="14">
        <v>-13.814930474600001</v>
      </c>
      <c r="F71" s="14">
        <v>-13.264281344900001</v>
      </c>
      <c r="G71" s="7">
        <v>50</v>
      </c>
      <c r="H71" s="14">
        <v>0.98905366426800001</v>
      </c>
      <c r="I71" s="14">
        <v>2.7172792347099999E-2</v>
      </c>
      <c r="J71" s="14">
        <v>-13.5943531553</v>
      </c>
      <c r="K71" s="14">
        <v>-13.840407236000001</v>
      </c>
      <c r="L71" s="14">
        <v>-13.270301314099999</v>
      </c>
      <c r="M71" s="7">
        <v>21</v>
      </c>
      <c r="N71" s="14">
        <v>1.1354554267100001</v>
      </c>
      <c r="O71" s="14">
        <v>3.6996661673499999E-2</v>
      </c>
      <c r="P71" s="14">
        <v>-13.717773446400001</v>
      </c>
      <c r="Q71" s="14">
        <v>0.19803382298200001</v>
      </c>
      <c r="R71" s="14">
        <v>-12.545045114500001</v>
      </c>
      <c r="S71" s="14">
        <v>-12.8672191725</v>
      </c>
      <c r="T71" s="14">
        <v>-12.287672862999999</v>
      </c>
      <c r="U71" s="7">
        <v>21</v>
      </c>
      <c r="V71" s="14">
        <v>1.10429048808</v>
      </c>
      <c r="W71" s="14">
        <v>3.0194194302600001E-2</v>
      </c>
    </row>
    <row r="72" spans="1:23" x14ac:dyDescent="0.2">
      <c r="A72" s="7">
        <f t="shared" si="1"/>
        <v>70</v>
      </c>
      <c r="B72" s="17" t="s">
        <v>69</v>
      </c>
      <c r="C72" s="7">
        <v>-0.12</v>
      </c>
      <c r="D72" s="14">
        <v>-13.3752289636</v>
      </c>
      <c r="E72" s="14">
        <v>-13.596639834899999</v>
      </c>
      <c r="F72" s="14">
        <v>-13.0291551548</v>
      </c>
      <c r="G72" s="7">
        <v>40</v>
      </c>
      <c r="H72" s="14">
        <v>0.95226949283200002</v>
      </c>
      <c r="I72" s="14">
        <v>2.7172792347099999E-2</v>
      </c>
      <c r="J72" s="14">
        <v>-13.2326876345</v>
      </c>
      <c r="K72" s="14">
        <v>-13.501869339200001</v>
      </c>
      <c r="L72" s="14">
        <v>-12.8057583371</v>
      </c>
      <c r="M72" s="7">
        <v>25</v>
      </c>
      <c r="N72" s="14">
        <v>1.3590267308499999</v>
      </c>
      <c r="O72" s="14">
        <v>3.6996661673499999E-2</v>
      </c>
      <c r="P72" s="14">
        <v>-13.4301093487</v>
      </c>
      <c r="Q72" s="14">
        <v>0.21992318041799999</v>
      </c>
      <c r="R72" s="14">
        <v>-12.3210970061</v>
      </c>
      <c r="S72" s="14">
        <v>-12.6378038645</v>
      </c>
      <c r="T72" s="14">
        <v>-11.9991425236</v>
      </c>
      <c r="U72" s="7">
        <v>16</v>
      </c>
      <c r="V72" s="14">
        <v>0.80925957969499995</v>
      </c>
      <c r="W72" s="14">
        <v>3.0194194302600001E-2</v>
      </c>
    </row>
    <row r="73" spans="1:23" x14ac:dyDescent="0.2">
      <c r="A73" s="7">
        <f t="shared" si="1"/>
        <v>71</v>
      </c>
      <c r="B73" s="17" t="s">
        <v>70</v>
      </c>
      <c r="C73" s="7">
        <v>-7.0000000000000007E-2</v>
      </c>
      <c r="D73" s="14">
        <v>-13.4334370656</v>
      </c>
      <c r="E73" s="14">
        <v>-13.7312797415</v>
      </c>
      <c r="F73" s="14">
        <v>-13.076345032400001</v>
      </c>
      <c r="G73" s="7">
        <v>86</v>
      </c>
      <c r="H73" s="14">
        <v>0.97032113266499997</v>
      </c>
      <c r="I73" s="14">
        <v>2.7172792347099999E-2</v>
      </c>
      <c r="J73" s="14">
        <v>-13.2644943326</v>
      </c>
      <c r="K73" s="14">
        <v>-13.5019500938</v>
      </c>
      <c r="L73" s="14">
        <v>-12.953955280100001</v>
      </c>
      <c r="M73" s="7">
        <v>41</v>
      </c>
      <c r="N73" s="14">
        <v>1.1728516042699999</v>
      </c>
      <c r="O73" s="14">
        <v>3.6996661673499999E-2</v>
      </c>
      <c r="P73" s="14">
        <v>-13.498761225000001</v>
      </c>
      <c r="Q73" s="14">
        <v>0.21014055590299999</v>
      </c>
      <c r="R73" s="14">
        <v>-12.187992206900001</v>
      </c>
      <c r="S73" s="14">
        <v>-12.429795659</v>
      </c>
      <c r="T73" s="14">
        <v>-11.8133401669</v>
      </c>
      <c r="U73" s="7">
        <v>41</v>
      </c>
      <c r="V73" s="14">
        <v>1.16693900307</v>
      </c>
      <c r="W73" s="14">
        <v>3.0194194302600001E-2</v>
      </c>
    </row>
    <row r="74" spans="1:23" x14ac:dyDescent="0.2">
      <c r="A74" s="7">
        <f t="shared" si="1"/>
        <v>72</v>
      </c>
      <c r="B74" s="17" t="s">
        <v>71</v>
      </c>
      <c r="C74" s="7">
        <v>-7.0000000000000007E-2</v>
      </c>
      <c r="D74" s="14">
        <v>-13.2549620332</v>
      </c>
      <c r="E74" s="14">
        <v>-13.588738321899999</v>
      </c>
      <c r="F74" s="14">
        <v>-13.0051975875</v>
      </c>
      <c r="G74" s="7">
        <v>19</v>
      </c>
      <c r="H74" s="14">
        <v>1.05062634559</v>
      </c>
      <c r="I74" s="14">
        <v>2.7172792347099999E-2</v>
      </c>
      <c r="J74" s="14">
        <v>-13.2112399533</v>
      </c>
      <c r="K74" s="14">
        <v>-13.8208105571</v>
      </c>
      <c r="L74" s="14">
        <v>-12.886310635499999</v>
      </c>
      <c r="M74" s="7">
        <v>7</v>
      </c>
      <c r="N74" s="14">
        <v>1.81159496442</v>
      </c>
      <c r="O74" s="14">
        <v>3.6996661673499999E-2</v>
      </c>
      <c r="P74" s="14">
        <v>-13.3212469662</v>
      </c>
      <c r="Q74" s="14">
        <v>0.24748285355499999</v>
      </c>
      <c r="R74" s="14">
        <v>-12.381845975299999</v>
      </c>
      <c r="S74" s="14">
        <v>-12.530427745800001</v>
      </c>
      <c r="T74" s="14">
        <v>-11.917114590500001</v>
      </c>
      <c r="U74" s="7">
        <v>6</v>
      </c>
      <c r="V74" s="14">
        <v>1.1425305002299999</v>
      </c>
      <c r="W74" s="14">
        <v>3.0194194302600001E-2</v>
      </c>
    </row>
    <row r="75" spans="1:23" x14ac:dyDescent="0.2">
      <c r="A75" s="7">
        <f t="shared" si="1"/>
        <v>73</v>
      </c>
      <c r="B75" s="17" t="s">
        <v>72</v>
      </c>
      <c r="C75" s="7">
        <v>-0.08</v>
      </c>
      <c r="D75" s="14">
        <v>-13.4341174615</v>
      </c>
      <c r="E75" s="14">
        <v>-13.701009517899999</v>
      </c>
      <c r="F75" s="14">
        <v>-13.154548788</v>
      </c>
      <c r="G75" s="7">
        <v>82</v>
      </c>
      <c r="H75" s="14">
        <v>0.94943506676199996</v>
      </c>
      <c r="I75" s="14">
        <v>2.7172792347099999E-2</v>
      </c>
      <c r="J75" s="14">
        <v>-13.3950654598</v>
      </c>
      <c r="K75" s="14">
        <v>-13.7246317212</v>
      </c>
      <c r="L75" s="14">
        <v>-13.1729533851</v>
      </c>
      <c r="M75" s="7">
        <v>64</v>
      </c>
      <c r="N75" s="14">
        <v>1.26414406482</v>
      </c>
      <c r="O75" s="14">
        <v>3.6996661673499999E-2</v>
      </c>
      <c r="P75" s="14">
        <v>-13.553446666299999</v>
      </c>
      <c r="Q75" s="14">
        <v>0.19411882159400001</v>
      </c>
      <c r="R75" s="14">
        <v>-12.4369247753</v>
      </c>
      <c r="S75" s="14">
        <v>-12.666800882900001</v>
      </c>
      <c r="T75" s="14">
        <v>-12.131090411800001</v>
      </c>
      <c r="U75" s="7">
        <v>71</v>
      </c>
      <c r="V75" s="14">
        <v>1.1677295757999999</v>
      </c>
      <c r="W75" s="14">
        <v>3.0194194302600001E-2</v>
      </c>
    </row>
    <row r="76" spans="1:23" x14ac:dyDescent="0.2">
      <c r="A76" s="7">
        <f t="shared" si="1"/>
        <v>74</v>
      </c>
      <c r="B76" s="17" t="s">
        <v>73</v>
      </c>
      <c r="C76" s="7">
        <v>-0.09</v>
      </c>
      <c r="D76" s="14">
        <v>-13.448662819799999</v>
      </c>
      <c r="E76" s="14">
        <v>-13.687162801099999</v>
      </c>
      <c r="F76" s="14">
        <v>-13.136110458199999</v>
      </c>
      <c r="G76" s="7">
        <v>72</v>
      </c>
      <c r="H76" s="14">
        <v>0.94702867185399997</v>
      </c>
      <c r="I76" s="14">
        <v>2.7172792347099999E-2</v>
      </c>
      <c r="J76" s="14">
        <v>-13.436095987</v>
      </c>
      <c r="K76" s="14">
        <v>-13.6870038275</v>
      </c>
      <c r="L76" s="14">
        <v>-13.1304767509</v>
      </c>
      <c r="M76" s="7">
        <v>37</v>
      </c>
      <c r="N76" s="14">
        <v>1.2475255324900001</v>
      </c>
      <c r="O76" s="14">
        <v>3.6996661673499999E-2</v>
      </c>
      <c r="P76" s="14">
        <v>-13.5810575211</v>
      </c>
      <c r="Q76" s="14">
        <v>0.195787053903</v>
      </c>
      <c r="R76" s="14">
        <v>-12.399910543400001</v>
      </c>
      <c r="S76" s="14">
        <v>-12.610992530400001</v>
      </c>
      <c r="T76" s="14">
        <v>-12.066846931300001</v>
      </c>
      <c r="U76" s="7">
        <v>46</v>
      </c>
      <c r="V76" s="14">
        <v>1.0531656891600001</v>
      </c>
      <c r="W76" s="14">
        <v>3.0194194302600001E-2</v>
      </c>
    </row>
    <row r="77" spans="1:23" x14ac:dyDescent="0.2">
      <c r="A77" s="7">
        <f t="shared" si="1"/>
        <v>75</v>
      </c>
      <c r="B77" s="17" t="s">
        <v>74</v>
      </c>
      <c r="C77" s="7">
        <v>-0.09</v>
      </c>
      <c r="D77" s="14">
        <v>-13.5477177259</v>
      </c>
      <c r="E77" s="14">
        <v>-13.8050776394</v>
      </c>
      <c r="F77" s="14">
        <v>-13.184714379100001</v>
      </c>
      <c r="G77" s="7">
        <v>20</v>
      </c>
      <c r="H77" s="14">
        <v>0.98720900891800001</v>
      </c>
      <c r="I77" s="14">
        <v>2.7172792347099999E-2</v>
      </c>
      <c r="J77" s="14">
        <v>-13.655554494900001</v>
      </c>
      <c r="K77" s="14">
        <v>-14.074264547</v>
      </c>
      <c r="L77" s="14">
        <v>-13.3187234258</v>
      </c>
      <c r="M77" s="7">
        <v>11</v>
      </c>
      <c r="N77" s="14">
        <v>1.1004988528199999</v>
      </c>
      <c r="O77" s="14">
        <v>3.6996661673499999E-2</v>
      </c>
      <c r="P77" s="14">
        <v>-13.703896759899999</v>
      </c>
      <c r="Q77" s="14">
        <v>0.239725916023</v>
      </c>
      <c r="R77" s="14">
        <v>-12.3831435959</v>
      </c>
      <c r="S77" s="14">
        <v>-12.7323953555</v>
      </c>
      <c r="T77" s="14">
        <v>-12.1124195886</v>
      </c>
      <c r="U77" s="7">
        <v>9</v>
      </c>
      <c r="V77" s="14">
        <v>0.83543317717400001</v>
      </c>
      <c r="W77" s="14">
        <v>3.0194194302600001E-2</v>
      </c>
    </row>
    <row r="78" spans="1:23" x14ac:dyDescent="0.2">
      <c r="A78" s="7">
        <f t="shared" si="1"/>
        <v>76</v>
      </c>
      <c r="B78" s="17" t="s">
        <v>75</v>
      </c>
      <c r="C78" s="7">
        <v>-0.1</v>
      </c>
      <c r="D78" s="14">
        <v>-13.595010632799999</v>
      </c>
      <c r="E78" s="14">
        <v>-13.8171864126</v>
      </c>
      <c r="F78" s="14">
        <v>-13.2445872478</v>
      </c>
      <c r="G78" s="7">
        <v>24</v>
      </c>
      <c r="H78" s="14">
        <v>0.94730397814</v>
      </c>
      <c r="I78" s="14">
        <v>2.7172792347099999E-2</v>
      </c>
      <c r="J78" s="14">
        <v>-13.3012558817</v>
      </c>
      <c r="K78" s="14">
        <v>-13.64518494</v>
      </c>
      <c r="L78" s="14">
        <v>-13.0398663481</v>
      </c>
      <c r="M78" s="7">
        <v>12</v>
      </c>
      <c r="N78" s="14">
        <v>1.51020757851</v>
      </c>
      <c r="O78" s="14">
        <v>3.6996661673499999E-2</v>
      </c>
      <c r="P78" s="14">
        <v>-13.5885150332</v>
      </c>
      <c r="Q78" s="14">
        <v>0.20798751918899999</v>
      </c>
      <c r="R78" s="14">
        <v>-12.184914302999999</v>
      </c>
      <c r="S78" s="14">
        <v>-13.0745995267</v>
      </c>
      <c r="T78" s="14">
        <v>-11.8665969264</v>
      </c>
      <c r="U78" s="7">
        <v>11</v>
      </c>
      <c r="V78" s="14">
        <v>1.3052843110800001</v>
      </c>
      <c r="W78" s="14">
        <v>3.0194194302600001E-2</v>
      </c>
    </row>
    <row r="79" spans="1:23" x14ac:dyDescent="0.2">
      <c r="A79" s="7">
        <f t="shared" si="1"/>
        <v>77</v>
      </c>
      <c r="B79" s="17" t="s">
        <v>76</v>
      </c>
      <c r="C79" s="7">
        <v>-0.1</v>
      </c>
      <c r="D79" s="14">
        <v>-13.596283229699999</v>
      </c>
      <c r="E79" s="14">
        <v>-13.8877755186</v>
      </c>
      <c r="F79" s="14">
        <v>-13.302421796599999</v>
      </c>
      <c r="G79" s="7">
        <v>143</v>
      </c>
      <c r="H79" s="14">
        <v>0.96131774259000002</v>
      </c>
      <c r="I79" s="14">
        <v>2.7172792347099999E-2</v>
      </c>
      <c r="J79" s="14">
        <v>-13.481702202099999</v>
      </c>
      <c r="K79" s="14">
        <v>-13.7886878229</v>
      </c>
      <c r="L79" s="14">
        <v>-13.2423419491</v>
      </c>
      <c r="M79" s="7">
        <v>62</v>
      </c>
      <c r="N79" s="14">
        <v>1.3126395586499999</v>
      </c>
      <c r="O79" s="14">
        <v>3.6996661673499999E-2</v>
      </c>
      <c r="P79" s="14">
        <v>-13.684687673399999</v>
      </c>
      <c r="Q79" s="14">
        <v>0.19970183721000001</v>
      </c>
      <c r="R79" s="14">
        <v>-12.5667256483</v>
      </c>
      <c r="S79" s="14">
        <v>-12.831845386299999</v>
      </c>
      <c r="T79" s="14">
        <v>-12.287237858799999</v>
      </c>
      <c r="U79" s="7">
        <v>76</v>
      </c>
      <c r="V79" s="14">
        <v>1.0825373846899999</v>
      </c>
      <c r="W79" s="14">
        <v>3.0194194302600001E-2</v>
      </c>
    </row>
    <row r="80" spans="1:23" x14ac:dyDescent="0.2">
      <c r="A80" s="7">
        <f t="shared" si="1"/>
        <v>78</v>
      </c>
      <c r="B80" s="17" t="s">
        <v>77</v>
      </c>
      <c r="C80" s="7">
        <v>-0.1</v>
      </c>
      <c r="D80" s="14">
        <v>-13.512457593600001</v>
      </c>
      <c r="E80" s="14">
        <v>-13.793078079800001</v>
      </c>
      <c r="F80" s="14">
        <v>-13.225993260599999</v>
      </c>
      <c r="G80" s="7">
        <v>84</v>
      </c>
      <c r="H80" s="14">
        <v>1.0717148829000001</v>
      </c>
      <c r="I80" s="14">
        <v>2.7172792347099999E-2</v>
      </c>
      <c r="J80" s="14">
        <v>-13.330869118400001</v>
      </c>
      <c r="K80" s="14">
        <v>-13.7209110739</v>
      </c>
      <c r="L80" s="14">
        <v>-13.142938539999999</v>
      </c>
      <c r="M80" s="7">
        <v>53</v>
      </c>
      <c r="N80" s="14">
        <v>1.22968625482</v>
      </c>
      <c r="O80" s="14">
        <v>3.6996661673499999E-2</v>
      </c>
      <c r="P80" s="14">
        <v>-13.560727699999999</v>
      </c>
      <c r="Q80" s="14">
        <v>0.20239200497199999</v>
      </c>
      <c r="R80" s="14">
        <v>-12.4683862731</v>
      </c>
      <c r="S80" s="14">
        <v>-12.6674323701</v>
      </c>
      <c r="T80" s="14">
        <v>-12.1318954522</v>
      </c>
      <c r="U80" s="7">
        <v>48</v>
      </c>
      <c r="V80" s="14">
        <v>0.89467417594900001</v>
      </c>
      <c r="W80" s="14">
        <v>3.0194194302600001E-2</v>
      </c>
    </row>
    <row r="81" spans="1:23" x14ac:dyDescent="0.2">
      <c r="A81" s="7">
        <f t="shared" si="1"/>
        <v>79</v>
      </c>
      <c r="B81" s="17" t="s">
        <v>78</v>
      </c>
      <c r="C81" s="7">
        <v>-0.1</v>
      </c>
      <c r="D81" s="14">
        <v>-13.7245290221</v>
      </c>
      <c r="E81" s="14">
        <v>-13.990150030800001</v>
      </c>
      <c r="F81" s="14">
        <v>-13.4445037011</v>
      </c>
      <c r="G81" s="7">
        <v>15</v>
      </c>
      <c r="H81" s="14">
        <v>0.97113946413700003</v>
      </c>
      <c r="I81" s="14">
        <v>2.7172792347099999E-2</v>
      </c>
      <c r="J81" s="14">
        <v>-13.7220488505</v>
      </c>
      <c r="K81" s="14">
        <v>-14.174903438199999</v>
      </c>
      <c r="L81" s="14">
        <v>-13.4757399807</v>
      </c>
      <c r="M81" s="7">
        <v>7</v>
      </c>
      <c r="N81" s="14">
        <v>1.3463944954</v>
      </c>
      <c r="O81" s="14">
        <v>3.6996661673499999E-2</v>
      </c>
      <c r="P81" s="14">
        <v>-13.8295763326</v>
      </c>
      <c r="Q81" s="14">
        <v>0.21507710658400001</v>
      </c>
      <c r="R81" s="14">
        <v>-12.539437660500001</v>
      </c>
      <c r="S81" s="14">
        <v>-13.326977131</v>
      </c>
      <c r="T81" s="14">
        <v>-12.20858672</v>
      </c>
      <c r="U81" s="7">
        <v>9</v>
      </c>
      <c r="V81" s="14">
        <v>1.2593350061699999</v>
      </c>
      <c r="W81" s="14">
        <v>3.0194194302600001E-2</v>
      </c>
    </row>
    <row r="82" spans="1:23" x14ac:dyDescent="0.2">
      <c r="A82" s="7">
        <f t="shared" si="1"/>
        <v>80</v>
      </c>
      <c r="B82" s="17" t="s">
        <v>79</v>
      </c>
      <c r="C82" s="7">
        <v>-0.11</v>
      </c>
      <c r="D82" s="14">
        <v>-13.482381134500001</v>
      </c>
      <c r="E82" s="14">
        <v>-13.7689540925</v>
      </c>
      <c r="F82" s="14">
        <v>-13.213119901900001</v>
      </c>
      <c r="G82" s="7">
        <v>33</v>
      </c>
      <c r="H82" s="14">
        <v>0.95116770333</v>
      </c>
      <c r="I82" s="14">
        <v>2.7172792347099999E-2</v>
      </c>
      <c r="J82" s="14">
        <v>-13.411080417399999</v>
      </c>
      <c r="K82" s="14">
        <v>-13.694386462700001</v>
      </c>
      <c r="L82" s="14">
        <v>-12.8520737482</v>
      </c>
      <c r="M82" s="7">
        <v>15</v>
      </c>
      <c r="N82" s="14">
        <v>1.4480001952199999</v>
      </c>
      <c r="O82" s="14">
        <v>3.6996661673499999E-2</v>
      </c>
      <c r="P82" s="14">
        <v>-13.545691528900001</v>
      </c>
      <c r="Q82" s="14">
        <v>0.23196389460899999</v>
      </c>
      <c r="R82" s="14">
        <v>-12.289022108199999</v>
      </c>
      <c r="S82" s="14">
        <v>-12.580896789000001</v>
      </c>
      <c r="T82" s="14">
        <v>-11.9735779595</v>
      </c>
      <c r="U82" s="7">
        <v>27</v>
      </c>
      <c r="V82" s="14">
        <v>1.2291708158100001</v>
      </c>
      <c r="W82" s="14">
        <v>3.0194194302600001E-2</v>
      </c>
    </row>
    <row r="83" spans="1:23" x14ac:dyDescent="0.2">
      <c r="A83" s="7">
        <f t="shared" si="1"/>
        <v>81</v>
      </c>
      <c r="B83" s="17" t="s">
        <v>80</v>
      </c>
      <c r="C83" s="7">
        <v>-0.1</v>
      </c>
      <c r="D83" s="14">
        <v>-13.4496161575</v>
      </c>
      <c r="E83" s="14">
        <v>-13.702480617599999</v>
      </c>
      <c r="F83" s="14">
        <v>-13.1345625678</v>
      </c>
      <c r="G83" s="7">
        <v>87</v>
      </c>
      <c r="H83" s="14">
        <v>1.07828178016</v>
      </c>
      <c r="I83" s="14">
        <v>2.7172792347099999E-2</v>
      </c>
      <c r="J83" s="14">
        <v>-13.4219296362</v>
      </c>
      <c r="K83" s="14">
        <v>-13.6373653066</v>
      </c>
      <c r="L83" s="14">
        <v>-13.078717208400001</v>
      </c>
      <c r="M83" s="7">
        <v>62</v>
      </c>
      <c r="N83" s="14">
        <v>1.13016028131</v>
      </c>
      <c r="O83" s="14">
        <v>3.6996661673499999E-2</v>
      </c>
      <c r="P83" s="14">
        <v>-13.577848918200001</v>
      </c>
      <c r="Q83" s="14">
        <v>0.19913041526200001</v>
      </c>
      <c r="R83" s="14">
        <v>-12.391998167500001</v>
      </c>
      <c r="S83" s="14">
        <v>-12.6641519998</v>
      </c>
      <c r="T83" s="14">
        <v>-12.1219638078</v>
      </c>
      <c r="U83" s="7">
        <v>66</v>
      </c>
      <c r="V83" s="14">
        <v>1.0306472877099999</v>
      </c>
      <c r="W83" s="14">
        <v>3.0194194302600001E-2</v>
      </c>
    </row>
    <row r="84" spans="1:23" x14ac:dyDescent="0.2">
      <c r="A84" s="7">
        <f t="shared" si="1"/>
        <v>82</v>
      </c>
      <c r="B84" s="17" t="s">
        <v>81</v>
      </c>
      <c r="C84" s="7">
        <v>-0.08</v>
      </c>
      <c r="D84" s="14">
        <v>-13.3570083624</v>
      </c>
      <c r="E84" s="14">
        <v>-13.5696431836</v>
      </c>
      <c r="F84" s="14">
        <v>-12.9736079683</v>
      </c>
      <c r="G84" s="7">
        <v>33</v>
      </c>
      <c r="H84" s="14">
        <v>0.98852032531300005</v>
      </c>
      <c r="I84" s="14">
        <v>2.7172792347099999E-2</v>
      </c>
      <c r="J84" s="14">
        <v>-13.2495112553</v>
      </c>
      <c r="K84" s="14">
        <v>-13.8657957729</v>
      </c>
      <c r="L84" s="14">
        <v>-12.9836718896</v>
      </c>
      <c r="M84" s="7">
        <v>14</v>
      </c>
      <c r="N84" s="14">
        <v>1.31822783672</v>
      </c>
      <c r="O84" s="14">
        <v>3.6996661673499999E-2</v>
      </c>
      <c r="P84" s="14">
        <v>-13.411078417700001</v>
      </c>
      <c r="Q84" s="14">
        <v>0.246933379584</v>
      </c>
      <c r="R84" s="14">
        <v>-12.2385957875</v>
      </c>
      <c r="S84" s="14">
        <v>-12.5408917876</v>
      </c>
      <c r="T84" s="14">
        <v>-11.9526894166</v>
      </c>
      <c r="U84" s="7">
        <v>25</v>
      </c>
      <c r="V84" s="14">
        <v>1.1815157911800001</v>
      </c>
      <c r="W84" s="14">
        <v>3.0194194302600001E-2</v>
      </c>
    </row>
    <row r="85" spans="1:23" x14ac:dyDescent="0.2">
      <c r="A85" s="7">
        <f t="shared" si="1"/>
        <v>83</v>
      </c>
      <c r="B85" s="17" t="s">
        <v>82</v>
      </c>
      <c r="C85" s="7">
        <v>-0.11</v>
      </c>
      <c r="D85" s="14">
        <v>-13.4636552626</v>
      </c>
      <c r="E85" s="14">
        <v>-13.791775814099999</v>
      </c>
      <c r="F85" s="14">
        <v>-13.1415666945</v>
      </c>
      <c r="G85" s="7">
        <v>109</v>
      </c>
      <c r="H85" s="14">
        <v>1.0059852577199999</v>
      </c>
      <c r="I85" s="14">
        <v>2.7172792347099999E-2</v>
      </c>
      <c r="J85" s="14">
        <v>-13.472201759100001</v>
      </c>
      <c r="K85" s="14">
        <v>-13.7377126832</v>
      </c>
      <c r="L85" s="14">
        <v>-13.1856610525</v>
      </c>
      <c r="M85" s="7">
        <v>60</v>
      </c>
      <c r="N85" s="14">
        <v>1.18315052214</v>
      </c>
      <c r="O85" s="14">
        <v>3.6996661673499999E-2</v>
      </c>
      <c r="P85" s="14">
        <v>-13.631330635099999</v>
      </c>
      <c r="Q85" s="14">
        <v>0.21041487502600001</v>
      </c>
      <c r="R85" s="14">
        <v>-12.447870649</v>
      </c>
      <c r="S85" s="14">
        <v>-12.714742428199999</v>
      </c>
      <c r="T85" s="14">
        <v>-12.175558527</v>
      </c>
      <c r="U85" s="7">
        <v>76</v>
      </c>
      <c r="V85" s="14">
        <v>1.2513503871</v>
      </c>
      <c r="W85" s="14">
        <v>3.0194194302600001E-2</v>
      </c>
    </row>
    <row r="86" spans="1:23" x14ac:dyDescent="0.2">
      <c r="A86" s="7">
        <f t="shared" si="1"/>
        <v>84</v>
      </c>
      <c r="B86" s="17" t="s">
        <v>83</v>
      </c>
      <c r="C86" s="7">
        <v>-0.08</v>
      </c>
      <c r="D86" s="14">
        <v>-13.3210553708</v>
      </c>
      <c r="E86" s="14">
        <v>-13.5544938256</v>
      </c>
      <c r="F86" s="14">
        <v>-13.005381158400001</v>
      </c>
      <c r="G86" s="7">
        <v>55</v>
      </c>
      <c r="H86" s="14">
        <v>0.99493141831499998</v>
      </c>
      <c r="I86" s="14">
        <v>2.7172792347099999E-2</v>
      </c>
      <c r="J86" s="14">
        <v>-13.375220566899999</v>
      </c>
      <c r="K86" s="14">
        <v>-13.7034328632</v>
      </c>
      <c r="L86" s="14">
        <v>-13.073153137</v>
      </c>
      <c r="M86" s="7">
        <v>21</v>
      </c>
      <c r="N86" s="14">
        <v>1.2363706512699999</v>
      </c>
      <c r="O86" s="14">
        <v>3.6996661673499999E-2</v>
      </c>
      <c r="P86" s="14">
        <v>-13.465248770000001</v>
      </c>
      <c r="Q86" s="14">
        <v>0.207011953803</v>
      </c>
      <c r="R86" s="14">
        <v>-12.130672179099999</v>
      </c>
      <c r="S86" s="14">
        <v>-12.4438071816</v>
      </c>
      <c r="T86" s="14">
        <v>-11.8376740512</v>
      </c>
      <c r="U86" s="7">
        <v>25</v>
      </c>
      <c r="V86" s="14">
        <v>0.84182423712499999</v>
      </c>
      <c r="W86" s="14">
        <v>3.0194194302600001E-2</v>
      </c>
    </row>
    <row r="87" spans="1:23" x14ac:dyDescent="0.2">
      <c r="A87" s="7">
        <f t="shared" si="1"/>
        <v>85</v>
      </c>
      <c r="B87" s="17" t="s">
        <v>84</v>
      </c>
      <c r="C87" s="7">
        <v>-0.1</v>
      </c>
      <c r="D87" s="14">
        <v>-13.631574984</v>
      </c>
      <c r="E87" s="14">
        <v>-13.992769961700001</v>
      </c>
      <c r="F87" s="14">
        <v>-13.446493844000001</v>
      </c>
      <c r="G87" s="7">
        <v>36</v>
      </c>
      <c r="H87" s="14">
        <v>1.0717323326499999</v>
      </c>
      <c r="I87" s="14">
        <v>2.7172792347099999E-2</v>
      </c>
      <c r="J87" s="14">
        <v>-13.4783743832</v>
      </c>
      <c r="K87" s="14">
        <v>-13.706400347600001</v>
      </c>
      <c r="L87" s="14">
        <v>-13.1034868996</v>
      </c>
      <c r="M87" s="7">
        <v>27</v>
      </c>
      <c r="N87" s="14">
        <v>1.28421683168</v>
      </c>
      <c r="O87" s="14">
        <v>3.6996661673499999E-2</v>
      </c>
      <c r="P87" s="14">
        <v>-13.6887405704</v>
      </c>
      <c r="Q87" s="14">
        <v>0.20241081270799999</v>
      </c>
      <c r="R87" s="14">
        <v>-12.415663583400001</v>
      </c>
      <c r="S87" s="14">
        <v>-12.6665676763</v>
      </c>
      <c r="T87" s="14">
        <v>-12.102472860900001</v>
      </c>
      <c r="U87" s="7">
        <v>22</v>
      </c>
      <c r="V87" s="14">
        <v>1.37190852385</v>
      </c>
      <c r="W87" s="14">
        <v>3.0194194302600001E-2</v>
      </c>
    </row>
    <row r="88" spans="1:23" x14ac:dyDescent="0.2">
      <c r="A88" s="7">
        <f t="shared" si="1"/>
        <v>86</v>
      </c>
      <c r="B88" s="17" t="s">
        <v>85</v>
      </c>
      <c r="C88" s="7">
        <v>-0.06</v>
      </c>
      <c r="D88" s="14">
        <v>-13.34460595</v>
      </c>
      <c r="E88" s="14">
        <v>-13.5873732898</v>
      </c>
      <c r="F88" s="14">
        <v>-12.9616025693</v>
      </c>
      <c r="G88" s="7">
        <v>21</v>
      </c>
      <c r="H88" s="14">
        <v>1.07415797079</v>
      </c>
      <c r="I88" s="14">
        <v>2.7172792347099999E-2</v>
      </c>
      <c r="J88" s="14">
        <v>-13.473497752</v>
      </c>
      <c r="K88" s="14">
        <v>-14.1494142979</v>
      </c>
      <c r="L88" s="14">
        <v>-13.0497959977</v>
      </c>
      <c r="M88" s="7">
        <v>8</v>
      </c>
      <c r="N88" s="14">
        <v>1.2104378874799999</v>
      </c>
      <c r="O88" s="14">
        <v>3.6996661673499999E-2</v>
      </c>
      <c r="P88" s="14">
        <v>-13.444632556</v>
      </c>
      <c r="Q88" s="14">
        <v>0.27193526304900001</v>
      </c>
      <c r="R88" s="14">
        <v>-12.251566609799999</v>
      </c>
      <c r="S88" s="14">
        <v>-12.6619734745</v>
      </c>
      <c r="T88" s="14">
        <v>-12.113180663</v>
      </c>
      <c r="U88" s="7">
        <v>8</v>
      </c>
      <c r="V88" s="14">
        <v>0.93851439539299997</v>
      </c>
      <c r="W88" s="14">
        <v>3.0194194302600001E-2</v>
      </c>
    </row>
    <row r="89" spans="1:23" x14ac:dyDescent="0.2">
      <c r="A89" s="7">
        <f t="shared" si="1"/>
        <v>87</v>
      </c>
      <c r="B89" s="17" t="s">
        <v>86</v>
      </c>
      <c r="C89" s="7">
        <v>-0.12</v>
      </c>
      <c r="D89" s="14">
        <v>-13.281580507599999</v>
      </c>
      <c r="E89" s="14">
        <v>-13.609417110500001</v>
      </c>
      <c r="F89" s="14">
        <v>-12.993184725000001</v>
      </c>
      <c r="G89" s="7">
        <v>132</v>
      </c>
      <c r="H89" s="14">
        <v>0.96512969213499999</v>
      </c>
      <c r="I89" s="14">
        <v>2.7172792347099999E-2</v>
      </c>
      <c r="J89" s="14">
        <v>-13.2794434606</v>
      </c>
      <c r="K89" s="14">
        <v>-13.552664163999999</v>
      </c>
      <c r="L89" s="14">
        <v>-12.9724070542</v>
      </c>
      <c r="M89" s="7">
        <v>63</v>
      </c>
      <c r="N89" s="14">
        <v>1.26416612964</v>
      </c>
      <c r="O89" s="14">
        <v>3.6996661673499999E-2</v>
      </c>
      <c r="P89" s="14">
        <v>-13.428859042399999</v>
      </c>
      <c r="Q89" s="14">
        <v>0.21122478596499999</v>
      </c>
      <c r="R89" s="14">
        <v>-12.298340938999999</v>
      </c>
      <c r="S89" s="14">
        <v>-12.6087230229</v>
      </c>
      <c r="T89" s="14">
        <v>-12.016684745199999</v>
      </c>
      <c r="U89" s="7">
        <v>49</v>
      </c>
      <c r="V89" s="14">
        <v>1.02291149233</v>
      </c>
      <c r="W89" s="14">
        <v>3.0194194302600001E-2</v>
      </c>
    </row>
    <row r="90" spans="1:23" x14ac:dyDescent="0.2">
      <c r="A90" s="7">
        <f t="shared" si="1"/>
        <v>88</v>
      </c>
      <c r="B90" s="17" t="s">
        <v>87</v>
      </c>
      <c r="C90" s="7">
        <v>-0.09</v>
      </c>
      <c r="D90" s="14">
        <v>-13.405171060800001</v>
      </c>
      <c r="E90" s="14">
        <v>-13.604708782299999</v>
      </c>
      <c r="F90" s="14">
        <v>-13.0554834613</v>
      </c>
      <c r="G90" s="7">
        <v>40</v>
      </c>
      <c r="H90" s="14">
        <v>1.07612772968</v>
      </c>
      <c r="I90" s="14">
        <v>2.7172792347099999E-2</v>
      </c>
      <c r="J90" s="14">
        <v>-13.3866715381</v>
      </c>
      <c r="K90" s="14">
        <v>-13.6760339791</v>
      </c>
      <c r="L90" s="14">
        <v>-13.0936723425</v>
      </c>
      <c r="M90" s="7">
        <v>21</v>
      </c>
      <c r="N90" s="14">
        <v>1.3299047178400001</v>
      </c>
      <c r="O90" s="14">
        <v>3.6996661673499999E-2</v>
      </c>
      <c r="P90" s="14">
        <v>-13.528270329</v>
      </c>
      <c r="Q90" s="14">
        <v>0.19978103320999999</v>
      </c>
      <c r="R90" s="14">
        <v>-12.4498402383</v>
      </c>
      <c r="S90" s="14">
        <v>-12.7669252777</v>
      </c>
      <c r="T90" s="14">
        <v>-12.051132056</v>
      </c>
      <c r="U90" s="7">
        <v>21</v>
      </c>
      <c r="V90" s="14">
        <v>1.1209443238800001</v>
      </c>
      <c r="W90" s="14">
        <v>3.0194194302600001E-2</v>
      </c>
    </row>
    <row r="91" spans="1:23" x14ac:dyDescent="0.2">
      <c r="A91" s="7">
        <f t="shared" si="1"/>
        <v>89</v>
      </c>
      <c r="B91" s="17" t="s">
        <v>88</v>
      </c>
      <c r="C91" s="7">
        <v>-7.0000000000000007E-2</v>
      </c>
      <c r="D91" s="14">
        <v>-13.6115354989</v>
      </c>
      <c r="E91" s="14">
        <v>-13.87361256</v>
      </c>
      <c r="F91" s="14">
        <v>-13.238529004</v>
      </c>
      <c r="G91" s="7">
        <v>110</v>
      </c>
      <c r="H91" s="14">
        <v>1.08433438996</v>
      </c>
      <c r="I91" s="14">
        <v>2.7172792347099999E-2</v>
      </c>
      <c r="J91" s="14">
        <v>-13.4340024074</v>
      </c>
      <c r="K91" s="14">
        <v>-13.7025035834</v>
      </c>
      <c r="L91" s="14">
        <v>-13.0720286067</v>
      </c>
      <c r="M91" s="7">
        <v>62</v>
      </c>
      <c r="N91" s="14">
        <v>1.3489580487699999</v>
      </c>
      <c r="O91" s="14">
        <v>3.6996661673499999E-2</v>
      </c>
      <c r="P91" s="14">
        <v>-13.663142085300001</v>
      </c>
      <c r="Q91" s="14">
        <v>0.22371680505800001</v>
      </c>
      <c r="R91" s="14">
        <v>-12.511062397</v>
      </c>
      <c r="S91" s="14">
        <v>-12.7804284236</v>
      </c>
      <c r="T91" s="14">
        <v>-12.242003846299999</v>
      </c>
      <c r="U91" s="7">
        <v>75</v>
      </c>
      <c r="V91" s="14">
        <v>1.1159345646900001</v>
      </c>
      <c r="W91" s="14">
        <v>3.0194194302600001E-2</v>
      </c>
    </row>
    <row r="92" spans="1:23" x14ac:dyDescent="0.2">
      <c r="A92" s="7">
        <f t="shared" si="1"/>
        <v>90</v>
      </c>
      <c r="B92" s="17" t="s">
        <v>89</v>
      </c>
      <c r="C92" s="7">
        <v>-0.08</v>
      </c>
      <c r="D92" s="14">
        <v>-13.5208451301</v>
      </c>
      <c r="E92" s="14">
        <v>-13.7814314796</v>
      </c>
      <c r="F92" s="14">
        <v>-13.178691656</v>
      </c>
      <c r="G92" s="7">
        <v>74</v>
      </c>
      <c r="H92" s="14">
        <v>0.96100346290700001</v>
      </c>
      <c r="I92" s="14">
        <v>2.7172792347099999E-2</v>
      </c>
      <c r="J92" s="14">
        <v>-13.3704472716</v>
      </c>
      <c r="K92" s="14">
        <v>-13.6809038033</v>
      </c>
      <c r="L92" s="14">
        <v>-13.131451177600001</v>
      </c>
      <c r="M92" s="7">
        <v>37</v>
      </c>
      <c r="N92" s="14">
        <v>1.35228298782</v>
      </c>
      <c r="O92" s="14">
        <v>3.6996661673499999E-2</v>
      </c>
      <c r="P92" s="14">
        <v>-13.5916273152</v>
      </c>
      <c r="Q92" s="14">
        <v>0.203028100435</v>
      </c>
      <c r="R92" s="14">
        <v>-12.473136522300001</v>
      </c>
      <c r="S92" s="14">
        <v>-12.706111058799999</v>
      </c>
      <c r="T92" s="14">
        <v>-12.1490205962</v>
      </c>
      <c r="U92" s="7">
        <v>39</v>
      </c>
      <c r="V92" s="14">
        <v>1.0531654635900001</v>
      </c>
      <c r="W92" s="14">
        <v>3.0194194302600001E-2</v>
      </c>
    </row>
    <row r="93" spans="1:23" x14ac:dyDescent="0.2">
      <c r="A93" s="7">
        <f t="shared" si="1"/>
        <v>91</v>
      </c>
      <c r="B93" s="17" t="s">
        <v>90</v>
      </c>
      <c r="C93" s="7">
        <v>-0.08</v>
      </c>
      <c r="D93" s="14">
        <v>-13.4377798089</v>
      </c>
      <c r="E93" s="14">
        <v>-13.6738840114</v>
      </c>
      <c r="F93" s="14">
        <v>-13.1033769545</v>
      </c>
      <c r="G93" s="7">
        <v>51</v>
      </c>
      <c r="H93" s="14">
        <v>0.95881085656200005</v>
      </c>
      <c r="I93" s="14">
        <v>2.7172792347099999E-2</v>
      </c>
      <c r="J93" s="14">
        <v>-13.519650350699999</v>
      </c>
      <c r="K93" s="14">
        <v>-13.805961438900001</v>
      </c>
      <c r="L93" s="14">
        <v>-13.1513422847</v>
      </c>
      <c r="M93" s="7">
        <v>30</v>
      </c>
      <c r="N93" s="14">
        <v>1.23151952023</v>
      </c>
      <c r="O93" s="14">
        <v>3.6996661673499999E-2</v>
      </c>
      <c r="P93" s="14">
        <v>-13.5939871039</v>
      </c>
      <c r="Q93" s="14">
        <v>0.215046685726</v>
      </c>
      <c r="R93" s="14">
        <v>-12.4600431911</v>
      </c>
      <c r="S93" s="14">
        <v>-12.782048292600001</v>
      </c>
      <c r="T93" s="14">
        <v>-12.2279943115</v>
      </c>
      <c r="U93" s="7">
        <v>22</v>
      </c>
      <c r="V93" s="14">
        <v>1.10140548292</v>
      </c>
      <c r="W93" s="14">
        <v>3.0194194302600001E-2</v>
      </c>
    </row>
    <row r="94" spans="1:23" x14ac:dyDescent="0.2">
      <c r="A94" s="7">
        <f t="shared" si="1"/>
        <v>92</v>
      </c>
      <c r="B94" s="17" t="s">
        <v>91</v>
      </c>
      <c r="C94" s="7">
        <v>-0.08</v>
      </c>
      <c r="D94" s="14">
        <v>-13.3988366706</v>
      </c>
      <c r="E94" s="14">
        <v>-13.671631548900001</v>
      </c>
      <c r="F94" s="14">
        <v>-13.0708222337</v>
      </c>
      <c r="G94" s="7">
        <v>106</v>
      </c>
      <c r="H94" s="14">
        <v>0.94003137969200001</v>
      </c>
      <c r="I94" s="14">
        <v>2.7172792347099999E-2</v>
      </c>
      <c r="J94" s="14">
        <v>-13.309922755900001</v>
      </c>
      <c r="K94" s="14">
        <v>-13.5996240827</v>
      </c>
      <c r="L94" s="14">
        <v>-13.0539972724</v>
      </c>
      <c r="M94" s="7">
        <v>59</v>
      </c>
      <c r="N94" s="14">
        <v>1.2789995686</v>
      </c>
      <c r="O94" s="14">
        <v>3.6996661673499999E-2</v>
      </c>
      <c r="P94" s="14">
        <v>-13.5035561815</v>
      </c>
      <c r="Q94" s="14">
        <v>0.201959821077</v>
      </c>
      <c r="R94" s="14">
        <v>-12.254756692899999</v>
      </c>
      <c r="S94" s="14">
        <v>-12.6238383975</v>
      </c>
      <c r="T94" s="14">
        <v>-12.035582360599999</v>
      </c>
      <c r="U94" s="7">
        <v>58</v>
      </c>
      <c r="V94" s="14">
        <v>1.0977151261</v>
      </c>
      <c r="W94" s="14">
        <v>3.0194194302600001E-2</v>
      </c>
    </row>
    <row r="95" spans="1:23" x14ac:dyDescent="0.2">
      <c r="A95" s="7">
        <f t="shared" si="1"/>
        <v>93</v>
      </c>
      <c r="B95" s="17" t="s">
        <v>92</v>
      </c>
      <c r="C95" s="7">
        <v>-0.09</v>
      </c>
      <c r="D95" s="14">
        <v>-13.3407000262</v>
      </c>
      <c r="E95" s="14">
        <v>-13.867834200700001</v>
      </c>
      <c r="F95" s="14">
        <v>-12.939044726400001</v>
      </c>
      <c r="G95" s="7">
        <v>9</v>
      </c>
      <c r="H95" s="14">
        <v>1.15169121163</v>
      </c>
      <c r="I95" s="14">
        <v>2.7172792347099999E-2</v>
      </c>
      <c r="J95" s="14">
        <v>-13.4687730109</v>
      </c>
      <c r="K95" s="14">
        <v>-13.631521703800001</v>
      </c>
      <c r="L95" s="14">
        <v>-12.716826983900001</v>
      </c>
      <c r="M95" s="7">
        <v>6</v>
      </c>
      <c r="N95" s="14">
        <v>1.08807883371</v>
      </c>
      <c r="O95" s="14">
        <v>3.6996661673499999E-2</v>
      </c>
      <c r="P95" s="14">
        <v>-13.5478563458</v>
      </c>
      <c r="Q95" s="14">
        <v>0.32585646928400003</v>
      </c>
      <c r="R95" s="14">
        <v>-12.593296501899999</v>
      </c>
      <c r="S95" s="14">
        <v>-12.8064612934</v>
      </c>
      <c r="T95" s="14">
        <v>-12.237390993</v>
      </c>
      <c r="U95" s="7">
        <v>5</v>
      </c>
      <c r="V95" s="14">
        <v>1.0692900372</v>
      </c>
      <c r="W95" s="14">
        <v>3.0194194302600001E-2</v>
      </c>
    </row>
    <row r="96" spans="1:23" x14ac:dyDescent="0.2">
      <c r="A96" s="7">
        <f t="shared" si="1"/>
        <v>94</v>
      </c>
      <c r="B96" s="17" t="s">
        <v>93</v>
      </c>
      <c r="C96" s="7">
        <v>-0.09</v>
      </c>
      <c r="D96" s="14">
        <v>-13.421901699399999</v>
      </c>
      <c r="E96" s="14">
        <v>-13.673953326299999</v>
      </c>
      <c r="F96" s="14">
        <v>-13.1277509358</v>
      </c>
      <c r="G96" s="7">
        <v>35</v>
      </c>
      <c r="H96" s="14">
        <v>0.97791161206300004</v>
      </c>
      <c r="I96" s="14">
        <v>2.7172792347099999E-2</v>
      </c>
      <c r="J96" s="14">
        <v>-13.286927845999999</v>
      </c>
      <c r="K96" s="14">
        <v>-13.540658519100001</v>
      </c>
      <c r="L96" s="14">
        <v>-12.9808821159</v>
      </c>
      <c r="M96" s="7">
        <v>13</v>
      </c>
      <c r="N96" s="14">
        <v>1.28768066147</v>
      </c>
      <c r="O96" s="14">
        <v>3.6996661673499999E-2</v>
      </c>
      <c r="P96" s="14">
        <v>-13.492635091</v>
      </c>
      <c r="Q96" s="14">
        <v>0.19546710415400001</v>
      </c>
      <c r="R96" s="14">
        <v>-12.3493585765</v>
      </c>
      <c r="S96" s="14">
        <v>-12.6307346007</v>
      </c>
      <c r="T96" s="14">
        <v>-12.0639430907</v>
      </c>
      <c r="U96" s="7">
        <v>20</v>
      </c>
      <c r="V96" s="14">
        <v>1.5134085883099999</v>
      </c>
      <c r="W96" s="14">
        <v>3.0194194302600001E-2</v>
      </c>
    </row>
    <row r="97" spans="1:23" x14ac:dyDescent="0.2">
      <c r="A97" s="7">
        <f t="shared" si="1"/>
        <v>95</v>
      </c>
      <c r="B97" s="17" t="s">
        <v>94</v>
      </c>
      <c r="C97" s="7">
        <v>-0.09</v>
      </c>
      <c r="D97" s="14">
        <v>-13.5290000019</v>
      </c>
      <c r="E97" s="14">
        <v>-13.8696649816</v>
      </c>
      <c r="F97" s="14">
        <v>-13.302918980099999</v>
      </c>
      <c r="G97" s="7">
        <v>54</v>
      </c>
      <c r="H97" s="14">
        <v>0.95142972290899996</v>
      </c>
      <c r="I97" s="14">
        <v>2.7172792347099999E-2</v>
      </c>
      <c r="J97" s="14">
        <v>-13.3770652542</v>
      </c>
      <c r="K97" s="14">
        <v>-13.6733363723</v>
      </c>
      <c r="L97" s="14">
        <v>-13.031288263900001</v>
      </c>
      <c r="M97" s="7">
        <v>17</v>
      </c>
      <c r="N97" s="14">
        <v>1.2216823731999999</v>
      </c>
      <c r="O97" s="14">
        <v>3.6996661673499999E-2</v>
      </c>
      <c r="P97" s="14">
        <v>-13.5850856137</v>
      </c>
      <c r="Q97" s="14">
        <v>0.21244555616300001</v>
      </c>
      <c r="R97" s="14">
        <v>-12.339705474500001</v>
      </c>
      <c r="S97" s="14">
        <v>-12.637005373599999</v>
      </c>
      <c r="T97" s="14">
        <v>-12.041598580700001</v>
      </c>
      <c r="U97" s="7">
        <v>17</v>
      </c>
      <c r="V97" s="14">
        <v>0.91859846326399996</v>
      </c>
      <c r="W97" s="14">
        <v>3.0194194302600001E-2</v>
      </c>
    </row>
    <row r="98" spans="1:23" x14ac:dyDescent="0.2">
      <c r="A98" s="7">
        <f t="shared" si="1"/>
        <v>96</v>
      </c>
      <c r="B98" s="17" t="s">
        <v>95</v>
      </c>
      <c r="C98" s="7">
        <v>-0.09</v>
      </c>
      <c r="D98" s="14">
        <v>-13.4130877664</v>
      </c>
      <c r="E98" s="14">
        <v>-13.5575072664</v>
      </c>
      <c r="F98" s="14">
        <v>-13.0117630799</v>
      </c>
      <c r="G98" s="7">
        <v>48</v>
      </c>
      <c r="H98" s="14">
        <v>0.98576995170299997</v>
      </c>
      <c r="I98" s="14">
        <v>2.7172792347099999E-2</v>
      </c>
      <c r="J98" s="14">
        <v>-13.4032836875</v>
      </c>
      <c r="K98" s="14">
        <v>-13.727319593200001</v>
      </c>
      <c r="L98" s="14">
        <v>-13.1647658513</v>
      </c>
      <c r="M98" s="7">
        <v>20</v>
      </c>
      <c r="N98" s="14">
        <v>1.1885665919599999</v>
      </c>
      <c r="O98" s="14">
        <v>3.6996661673499999E-2</v>
      </c>
      <c r="P98" s="14">
        <v>-13.544088607699999</v>
      </c>
      <c r="Q98" s="14">
        <v>0.19585365029099999</v>
      </c>
      <c r="R98" s="14">
        <v>-12.593073673599999</v>
      </c>
      <c r="S98" s="14">
        <v>-12.957883582999999</v>
      </c>
      <c r="T98" s="14">
        <v>-12.1802082503</v>
      </c>
      <c r="U98" s="7">
        <v>19</v>
      </c>
      <c r="V98" s="14">
        <v>1.1279404819200001</v>
      </c>
      <c r="W98" s="14">
        <v>3.0194194302600001E-2</v>
      </c>
    </row>
    <row r="99" spans="1:23" x14ac:dyDescent="0.2">
      <c r="A99" s="7">
        <f t="shared" si="1"/>
        <v>97</v>
      </c>
      <c r="B99" s="17" t="s">
        <v>96</v>
      </c>
      <c r="C99" s="7">
        <v>-0.09</v>
      </c>
      <c r="D99" s="14">
        <v>-13.444002104699999</v>
      </c>
      <c r="E99" s="14">
        <v>-13.697451710399999</v>
      </c>
      <c r="F99" s="14">
        <v>-13.149328321400001</v>
      </c>
      <c r="G99" s="7">
        <v>26</v>
      </c>
      <c r="H99" s="14">
        <v>0.989066724053</v>
      </c>
      <c r="I99" s="14">
        <v>2.7172792347099999E-2</v>
      </c>
      <c r="J99" s="14">
        <v>-13.3052051388</v>
      </c>
      <c r="K99" s="14">
        <v>-13.620146054999999</v>
      </c>
      <c r="L99" s="14">
        <v>-12.994884297800001</v>
      </c>
      <c r="M99" s="7">
        <v>24</v>
      </c>
      <c r="N99" s="14">
        <v>1.1151719519800001</v>
      </c>
      <c r="O99" s="14">
        <v>3.6996661673499999E-2</v>
      </c>
      <c r="P99" s="14">
        <v>-13.505360875699999</v>
      </c>
      <c r="Q99" s="14">
        <v>0.206085854258</v>
      </c>
      <c r="R99" s="14">
        <v>-12.3761057621</v>
      </c>
      <c r="S99" s="14">
        <v>-12.686157532499999</v>
      </c>
      <c r="T99" s="14">
        <v>-11.9959221735</v>
      </c>
      <c r="U99" s="7">
        <v>21</v>
      </c>
      <c r="V99" s="14">
        <v>1.00474394495</v>
      </c>
      <c r="W99" s="14">
        <v>3.0194194302600001E-2</v>
      </c>
    </row>
    <row r="100" spans="1:23" x14ac:dyDescent="0.2">
      <c r="A100" s="7">
        <f t="shared" si="1"/>
        <v>98</v>
      </c>
      <c r="B100" s="17" t="s">
        <v>97</v>
      </c>
      <c r="C100" s="7">
        <v>-0.09</v>
      </c>
      <c r="D100" s="14">
        <v>-13.410760917499999</v>
      </c>
      <c r="E100" s="14">
        <v>-13.6305554983</v>
      </c>
      <c r="F100" s="14">
        <v>-12.9636686368</v>
      </c>
      <c r="G100" s="7">
        <v>9</v>
      </c>
      <c r="H100" s="14">
        <v>1.0427594168600001</v>
      </c>
      <c r="I100" s="14">
        <v>2.7172792347099999E-2</v>
      </c>
      <c r="J100" s="14">
        <v>-13.496045115099999</v>
      </c>
      <c r="K100" s="14">
        <v>-13.630505988399999</v>
      </c>
      <c r="L100" s="14">
        <v>-12.829194750799999</v>
      </c>
      <c r="M100" s="7">
        <v>6</v>
      </c>
      <c r="N100" s="14">
        <v>1.17979559438</v>
      </c>
      <c r="O100" s="14">
        <v>3.6996661673499999E-2</v>
      </c>
      <c r="P100" s="14">
        <v>-13.5602365772</v>
      </c>
      <c r="Q100" s="14">
        <v>0.256295531631</v>
      </c>
      <c r="R100" s="14"/>
      <c r="S100" s="14"/>
      <c r="T100" s="14"/>
      <c r="U100" s="7"/>
      <c r="V100" s="14"/>
      <c r="W100" s="14"/>
    </row>
    <row r="101" spans="1:23" x14ac:dyDescent="0.2">
      <c r="A101" s="7">
        <f t="shared" si="1"/>
        <v>99</v>
      </c>
      <c r="B101" s="17" t="s">
        <v>98</v>
      </c>
      <c r="C101" s="7">
        <v>-0.09</v>
      </c>
      <c r="D101" s="14">
        <v>-13.296651263799999</v>
      </c>
      <c r="E101" s="14">
        <v>-13.804841933200001</v>
      </c>
      <c r="F101" s="14">
        <v>-13.124826741</v>
      </c>
      <c r="G101" s="7">
        <v>4</v>
      </c>
      <c r="H101" s="14">
        <v>0.76289586269599996</v>
      </c>
      <c r="I101" s="14">
        <v>2.7172792347099999E-2</v>
      </c>
      <c r="J101" s="14">
        <v>-13.347478900600001</v>
      </c>
      <c r="K101" s="14">
        <v>-14.210654059299999</v>
      </c>
      <c r="L101" s="14">
        <v>-12.7866469345</v>
      </c>
      <c r="M101" s="7">
        <v>9</v>
      </c>
      <c r="N101" s="14">
        <v>0.81017032364300001</v>
      </c>
      <c r="O101" s="14">
        <v>3.6996661673499999E-2</v>
      </c>
      <c r="P101" s="14">
        <v>-13.6274789006</v>
      </c>
      <c r="Q101" s="14">
        <v>0.71200356237999995</v>
      </c>
      <c r="R101" s="14"/>
      <c r="S101" s="14"/>
      <c r="T101" s="14"/>
      <c r="U101" s="7"/>
      <c r="V101" s="14"/>
      <c r="W101" s="14"/>
    </row>
    <row r="102" spans="1:23" x14ac:dyDescent="0.2">
      <c r="A102" s="7">
        <f t="shared" si="1"/>
        <v>100</v>
      </c>
      <c r="B102" s="17" t="s">
        <v>99</v>
      </c>
      <c r="C102" s="7">
        <v>-0.1</v>
      </c>
      <c r="D102" s="14">
        <v>-13.776692860000001</v>
      </c>
      <c r="E102" s="14">
        <v>-14.0875044778</v>
      </c>
      <c r="F102" s="14">
        <v>-13.515329012800001</v>
      </c>
      <c r="G102" s="7">
        <v>10</v>
      </c>
      <c r="H102" s="14">
        <v>0.93366995836199995</v>
      </c>
      <c r="I102" s="14">
        <v>2.7172792347099999E-2</v>
      </c>
      <c r="J102" s="14">
        <v>-13.895821466899999</v>
      </c>
      <c r="K102" s="14">
        <v>-14.9376471061</v>
      </c>
      <c r="L102" s="14">
        <v>-13.6572847686</v>
      </c>
      <c r="M102" s="7">
        <v>6</v>
      </c>
      <c r="N102" s="14">
        <v>1.3915578153899999</v>
      </c>
      <c r="O102" s="14">
        <v>3.6996661673499999E-2</v>
      </c>
      <c r="P102" s="14">
        <v>-13.843132985700001</v>
      </c>
      <c r="Q102" s="14">
        <v>0.26119309380299999</v>
      </c>
      <c r="R102" s="14">
        <v>-12.5557569612</v>
      </c>
      <c r="S102" s="14">
        <v>-12.8189471291</v>
      </c>
      <c r="T102" s="14">
        <v>-12.192221434</v>
      </c>
      <c r="U102" s="7">
        <v>10</v>
      </c>
      <c r="V102" s="14">
        <v>1.16615030537</v>
      </c>
      <c r="W102" s="14">
        <v>3.0194194302600001E-2</v>
      </c>
    </row>
    <row r="103" spans="1:23" x14ac:dyDescent="0.2">
      <c r="A103" s="7">
        <f t="shared" si="1"/>
        <v>101</v>
      </c>
      <c r="B103" s="17" t="s">
        <v>100</v>
      </c>
      <c r="C103" s="7">
        <v>-0.08</v>
      </c>
      <c r="D103" s="14">
        <v>-13.4676829185</v>
      </c>
      <c r="E103" s="14">
        <v>-13.6916405256</v>
      </c>
      <c r="F103" s="14">
        <v>-13.1104275014</v>
      </c>
      <c r="G103" s="7">
        <v>35</v>
      </c>
      <c r="H103" s="14">
        <v>0.97823709706700002</v>
      </c>
      <c r="I103" s="14">
        <v>2.7172792347099999E-2</v>
      </c>
      <c r="J103" s="14">
        <v>-13.1517313239</v>
      </c>
      <c r="K103" s="14">
        <v>-13.4423503112</v>
      </c>
      <c r="L103" s="14">
        <v>-12.8576155951</v>
      </c>
      <c r="M103" s="7">
        <v>20</v>
      </c>
      <c r="N103" s="14">
        <v>1.1954010827699999</v>
      </c>
      <c r="O103" s="14">
        <v>3.6996661673499999E-2</v>
      </c>
      <c r="P103" s="14">
        <v>-13.449815710399999</v>
      </c>
      <c r="Q103" s="14">
        <v>0.20610956783600001</v>
      </c>
      <c r="R103" s="14">
        <v>-12.386981678</v>
      </c>
      <c r="S103" s="14">
        <v>-12.6440190355</v>
      </c>
      <c r="T103" s="14">
        <v>-12.072308852200001</v>
      </c>
      <c r="U103" s="7">
        <v>20</v>
      </c>
      <c r="V103" s="14">
        <v>1.4318175743799999</v>
      </c>
      <c r="W103" s="14">
        <v>3.0194194302600001E-2</v>
      </c>
    </row>
    <row r="104" spans="1:23" x14ac:dyDescent="0.2">
      <c r="A104" s="7">
        <f t="shared" si="1"/>
        <v>102</v>
      </c>
      <c r="B104" s="17" t="s">
        <v>101</v>
      </c>
      <c r="C104" s="7">
        <v>-0.09</v>
      </c>
      <c r="D104" s="14">
        <v>-13.5063630002</v>
      </c>
      <c r="E104" s="14">
        <v>-13.8306766627</v>
      </c>
      <c r="F104" s="14">
        <v>-13.2616242172</v>
      </c>
      <c r="G104" s="7">
        <v>20</v>
      </c>
      <c r="H104" s="14">
        <v>0.94542319209000003</v>
      </c>
      <c r="I104" s="14">
        <v>2.7172792347099999E-2</v>
      </c>
      <c r="J104" s="14">
        <v>-13.476204801</v>
      </c>
      <c r="K104" s="14">
        <v>-13.6822010738</v>
      </c>
      <c r="L104" s="14">
        <v>-13.061850211099999</v>
      </c>
      <c r="M104" s="7">
        <v>16</v>
      </c>
      <c r="N104" s="14">
        <v>0.72066738268700004</v>
      </c>
      <c r="O104" s="14">
        <v>3.6996661673499999E-2</v>
      </c>
      <c r="P104" s="14">
        <v>-13.6205283458</v>
      </c>
      <c r="Q104" s="14">
        <v>0.209672750273</v>
      </c>
      <c r="R104" s="14">
        <v>-12.393808872899999</v>
      </c>
      <c r="S104" s="14">
        <v>-12.5501461982</v>
      </c>
      <c r="T104" s="14">
        <v>-11.968585344099999</v>
      </c>
      <c r="U104" s="7">
        <v>8</v>
      </c>
      <c r="V104" s="14">
        <v>1.1824422756999999</v>
      </c>
      <c r="W104" s="14">
        <v>3.0194194302600001E-2</v>
      </c>
    </row>
    <row r="105" spans="1:23" x14ac:dyDescent="0.2">
      <c r="A105" s="7">
        <f t="shared" si="1"/>
        <v>103</v>
      </c>
      <c r="B105" s="17" t="s">
        <v>102</v>
      </c>
      <c r="C105" s="7">
        <v>-0.09</v>
      </c>
      <c r="D105" s="14">
        <v>-13.4554931673</v>
      </c>
      <c r="E105" s="14">
        <v>-13.893315814199999</v>
      </c>
      <c r="F105" s="14">
        <v>-13.05847318</v>
      </c>
      <c r="G105" s="7">
        <v>15</v>
      </c>
      <c r="H105" s="14">
        <v>0.98469515543300001</v>
      </c>
      <c r="I105" s="14">
        <v>2.7172792347099999E-2</v>
      </c>
      <c r="J105" s="14">
        <v>-13.368116586899999</v>
      </c>
      <c r="K105" s="14">
        <v>-13.831292277399999</v>
      </c>
      <c r="L105" s="14">
        <v>-12.9299025571</v>
      </c>
      <c r="M105" s="7">
        <v>6</v>
      </c>
      <c r="N105" s="14">
        <v>1.22097722851</v>
      </c>
      <c r="O105" s="14">
        <v>3.6996661673499999E-2</v>
      </c>
      <c r="P105" s="14">
        <v>-13.5444327512</v>
      </c>
      <c r="Q105" s="14">
        <v>0.30624965458100001</v>
      </c>
      <c r="R105" s="14">
        <v>-12.473415387999999</v>
      </c>
      <c r="S105" s="14">
        <v>-12.7722508256</v>
      </c>
      <c r="T105" s="14">
        <v>-12.201236015599999</v>
      </c>
      <c r="U105" s="7">
        <v>10</v>
      </c>
      <c r="V105" s="14">
        <v>0.98634739928500004</v>
      </c>
      <c r="W105" s="14">
        <v>3.0194194302600001E-2</v>
      </c>
    </row>
    <row r="106" spans="1:23" x14ac:dyDescent="0.2">
      <c r="A106" s="7">
        <f t="shared" si="1"/>
        <v>104</v>
      </c>
      <c r="B106" s="17" t="s">
        <v>103</v>
      </c>
      <c r="C106" s="7">
        <v>-7.0000000000000007E-2</v>
      </c>
      <c r="D106" s="14">
        <v>-13.618618314700001</v>
      </c>
      <c r="E106" s="14">
        <v>-13.857376298</v>
      </c>
      <c r="F106" s="14">
        <v>-13.303623195</v>
      </c>
      <c r="G106" s="7">
        <v>41</v>
      </c>
      <c r="H106" s="14">
        <v>0.99966412703600005</v>
      </c>
      <c r="I106" s="14">
        <v>2.7172792347099999E-2</v>
      </c>
      <c r="J106" s="14">
        <v>-13.5428287678</v>
      </c>
      <c r="K106" s="14">
        <v>-13.777861533699999</v>
      </c>
      <c r="L106" s="14">
        <v>-13.1449596249</v>
      </c>
      <c r="M106" s="7">
        <v>22</v>
      </c>
      <c r="N106" s="14">
        <v>1.2093486064900001</v>
      </c>
      <c r="O106" s="14">
        <v>3.6996661673499999E-2</v>
      </c>
      <c r="P106" s="14">
        <v>-13.7071632172</v>
      </c>
      <c r="Q106" s="14">
        <v>0.208376724703</v>
      </c>
      <c r="R106" s="14">
        <v>-12.5341263102</v>
      </c>
      <c r="S106" s="14">
        <v>-12.740646999699999</v>
      </c>
      <c r="T106" s="14">
        <v>-12.182264673300001</v>
      </c>
      <c r="U106" s="7">
        <v>22</v>
      </c>
      <c r="V106" s="14">
        <v>0.88527214062299997</v>
      </c>
      <c r="W106" s="14">
        <v>3.0194194302600001E-2</v>
      </c>
    </row>
    <row r="107" spans="1:23" x14ac:dyDescent="0.2">
      <c r="A107" s="7">
        <f t="shared" si="1"/>
        <v>105</v>
      </c>
      <c r="B107" s="17" t="s">
        <v>104</v>
      </c>
      <c r="C107" s="7">
        <v>-7.0000000000000007E-2</v>
      </c>
      <c r="D107" s="14">
        <v>-13.606025194700001</v>
      </c>
      <c r="E107" s="14">
        <v>-13.8317526445</v>
      </c>
      <c r="F107" s="14">
        <v>-13.257527340899999</v>
      </c>
      <c r="G107" s="7">
        <v>21</v>
      </c>
      <c r="H107" s="14">
        <v>0.99542612406499997</v>
      </c>
      <c r="I107" s="14">
        <v>2.7172792347099999E-2</v>
      </c>
      <c r="J107" s="14">
        <v>-13.458978481400001</v>
      </c>
      <c r="K107" s="14">
        <v>-13.838349300599999</v>
      </c>
      <c r="L107" s="14">
        <v>-12.697511392299999</v>
      </c>
      <c r="M107" s="7">
        <v>6</v>
      </c>
      <c r="N107" s="14">
        <v>0.83925551550999999</v>
      </c>
      <c r="O107" s="14">
        <v>3.6996661673499999E-2</v>
      </c>
      <c r="P107" s="14">
        <v>-13.6328999374</v>
      </c>
      <c r="Q107" s="14">
        <v>0.25645818624799999</v>
      </c>
      <c r="R107" s="14">
        <v>-12.570693884600001</v>
      </c>
      <c r="S107" s="14">
        <v>-12.807084828600001</v>
      </c>
      <c r="T107" s="14">
        <v>-12.2651262467</v>
      </c>
      <c r="U107" s="7">
        <v>12</v>
      </c>
      <c r="V107" s="14">
        <v>1.0051983656700001</v>
      </c>
      <c r="W107" s="14">
        <v>3.0194194302600001E-2</v>
      </c>
    </row>
    <row r="108" spans="1:23" x14ac:dyDescent="0.2">
      <c r="A108" s="7">
        <f t="shared" si="1"/>
        <v>106</v>
      </c>
      <c r="B108" s="17" t="s">
        <v>105</v>
      </c>
      <c r="C108" s="7">
        <v>-0.09</v>
      </c>
      <c r="D108" s="14">
        <v>-13.4916180491</v>
      </c>
      <c r="E108" s="14">
        <v>-13.767336162699999</v>
      </c>
      <c r="F108" s="14">
        <v>-13.220509528499999</v>
      </c>
      <c r="G108" s="7">
        <v>42</v>
      </c>
      <c r="H108" s="14">
        <v>0.96733637451999999</v>
      </c>
      <c r="I108" s="14">
        <v>2.7172792347099999E-2</v>
      </c>
      <c r="J108" s="14">
        <v>-13.1500624254</v>
      </c>
      <c r="K108" s="14">
        <v>-13.484557327599999</v>
      </c>
      <c r="L108" s="14">
        <v>-12.8966392496</v>
      </c>
      <c r="M108" s="7">
        <v>20</v>
      </c>
      <c r="N108" s="14">
        <v>1.2962159315399999</v>
      </c>
      <c r="O108" s="14">
        <v>3.6996661673499999E-2</v>
      </c>
      <c r="P108" s="14">
        <v>-13.463066374</v>
      </c>
      <c r="Q108" s="14">
        <v>0.20020215460099999</v>
      </c>
      <c r="R108" s="14">
        <v>-12.305616471900001</v>
      </c>
      <c r="S108" s="14">
        <v>-12.606301132500001</v>
      </c>
      <c r="T108" s="14">
        <v>-11.912963234999999</v>
      </c>
      <c r="U108" s="7">
        <v>25</v>
      </c>
      <c r="V108" s="14">
        <v>1.23796749645</v>
      </c>
      <c r="W108" s="14">
        <v>3.0194194302600001E-2</v>
      </c>
    </row>
    <row r="109" spans="1:23" x14ac:dyDescent="0.2">
      <c r="A109" s="7">
        <f t="shared" si="1"/>
        <v>107</v>
      </c>
      <c r="B109" s="17" t="s">
        <v>106</v>
      </c>
      <c r="C109" s="7">
        <v>-0.06</v>
      </c>
      <c r="D109" s="14">
        <v>-13.368434791</v>
      </c>
      <c r="E109" s="14">
        <v>-13.6640468222</v>
      </c>
      <c r="F109" s="14">
        <v>-13.1153368506</v>
      </c>
      <c r="G109" s="7">
        <v>51</v>
      </c>
      <c r="H109" s="14">
        <v>0.94363515442799994</v>
      </c>
      <c r="I109" s="14">
        <v>2.7172792347099999E-2</v>
      </c>
      <c r="J109" s="14">
        <v>-13.356582529200001</v>
      </c>
      <c r="K109" s="14">
        <v>-13.6339580469</v>
      </c>
      <c r="L109" s="14">
        <v>-12.8531131027</v>
      </c>
      <c r="M109" s="7">
        <v>37</v>
      </c>
      <c r="N109" s="14">
        <v>1.2547696392700001</v>
      </c>
      <c r="O109" s="14">
        <v>3.6996661673499999E-2</v>
      </c>
      <c r="P109" s="14">
        <v>-13.457076092699999</v>
      </c>
      <c r="Q109" s="14">
        <v>0.224473873416</v>
      </c>
      <c r="R109" s="14">
        <v>-12.3763531941</v>
      </c>
      <c r="S109" s="14">
        <v>-12.638051837800001</v>
      </c>
      <c r="T109" s="14">
        <v>-12.0896964296</v>
      </c>
      <c r="U109" s="7">
        <v>30</v>
      </c>
      <c r="V109" s="14">
        <v>1.15333369569</v>
      </c>
      <c r="W109" s="14">
        <v>3.0194194302600001E-2</v>
      </c>
    </row>
    <row r="110" spans="1:23" x14ac:dyDescent="0.2">
      <c r="A110" s="7">
        <f t="shared" si="1"/>
        <v>108</v>
      </c>
      <c r="B110" s="17" t="s">
        <v>107</v>
      </c>
      <c r="C110" s="7">
        <v>-0.06</v>
      </c>
      <c r="D110" s="14">
        <v>-13.5574495311</v>
      </c>
      <c r="E110" s="14">
        <v>-13.721833871799999</v>
      </c>
      <c r="F110" s="14">
        <v>-13.160484558</v>
      </c>
      <c r="G110" s="7">
        <v>15</v>
      </c>
      <c r="H110" s="14">
        <v>1.04492195822</v>
      </c>
      <c r="I110" s="14">
        <v>2.7172792347099999E-2</v>
      </c>
      <c r="J110" s="14">
        <v>-13.5624082871</v>
      </c>
      <c r="K110" s="14">
        <v>-14.310553220499999</v>
      </c>
      <c r="L110" s="14">
        <v>-13.2693772917</v>
      </c>
      <c r="M110" s="7">
        <v>8</v>
      </c>
      <c r="N110" s="14">
        <v>1.3868387206899999</v>
      </c>
      <c r="O110" s="14">
        <v>3.6996661673499999E-2</v>
      </c>
      <c r="P110" s="14">
        <v>-13.621626751599999</v>
      </c>
      <c r="Q110" s="14">
        <v>0.24705495699800001</v>
      </c>
      <c r="R110" s="14">
        <v>-12.4024885175</v>
      </c>
      <c r="S110" s="14">
        <v>-12.507432676800001</v>
      </c>
      <c r="T110" s="14">
        <v>-11.960108264600001</v>
      </c>
      <c r="U110" s="7">
        <v>11</v>
      </c>
      <c r="V110" s="14">
        <v>0.975576963214</v>
      </c>
      <c r="W110" s="14">
        <v>3.0194194302600001E-2</v>
      </c>
    </row>
    <row r="111" spans="1:23" x14ac:dyDescent="0.2">
      <c r="A111" s="7">
        <f t="shared" si="1"/>
        <v>109</v>
      </c>
      <c r="B111" s="17" t="s">
        <v>108</v>
      </c>
      <c r="C111" s="7">
        <v>-7.0000000000000007E-2</v>
      </c>
      <c r="D111" s="14">
        <v>-13.5230937221</v>
      </c>
      <c r="E111" s="14">
        <v>-13.804128329099999</v>
      </c>
      <c r="F111" s="14">
        <v>-13.250504708199999</v>
      </c>
      <c r="G111" s="7">
        <v>34</v>
      </c>
      <c r="H111" s="14">
        <v>1.03305772057</v>
      </c>
      <c r="I111" s="14">
        <v>2.7172792347099999E-2</v>
      </c>
      <c r="J111" s="14">
        <v>-13.392705404399999</v>
      </c>
      <c r="K111" s="14">
        <v>-13.720988179100001</v>
      </c>
      <c r="L111" s="14">
        <v>-13.1711464899</v>
      </c>
      <c r="M111" s="7">
        <v>35</v>
      </c>
      <c r="N111" s="14">
        <v>1.1678841390800001</v>
      </c>
      <c r="O111" s="14">
        <v>3.6996661673499999E-2</v>
      </c>
      <c r="P111" s="14">
        <v>-13.5984123248</v>
      </c>
      <c r="Q111" s="14">
        <v>0.19506351387099999</v>
      </c>
      <c r="R111" s="14">
        <v>-12.4724099845</v>
      </c>
      <c r="S111" s="14">
        <v>-12.690497407600001</v>
      </c>
      <c r="T111" s="14">
        <v>-12.1493392649</v>
      </c>
      <c r="U111" s="7">
        <v>32</v>
      </c>
      <c r="V111" s="14">
        <v>1.09652982234</v>
      </c>
      <c r="W111" s="14">
        <v>3.0194194302600001E-2</v>
      </c>
    </row>
    <row r="112" spans="1:23" x14ac:dyDescent="0.2">
      <c r="A112" s="7">
        <f t="shared" si="1"/>
        <v>110</v>
      </c>
      <c r="B112" s="17" t="s">
        <v>109</v>
      </c>
      <c r="C112" s="7">
        <v>-7.0000000000000007E-2</v>
      </c>
      <c r="D112" s="14">
        <v>-13.581874233300001</v>
      </c>
      <c r="E112" s="14">
        <v>-13.903019968000001</v>
      </c>
      <c r="F112" s="14">
        <v>-13.3455912675</v>
      </c>
      <c r="G112" s="7">
        <v>11</v>
      </c>
      <c r="H112" s="14">
        <v>1.03545174228</v>
      </c>
      <c r="I112" s="14">
        <v>2.7172792347099999E-2</v>
      </c>
      <c r="J112" s="14">
        <v>-13.284333753</v>
      </c>
      <c r="K112" s="14">
        <v>-14.0275510933</v>
      </c>
      <c r="L112" s="14">
        <v>-13.004967436499999</v>
      </c>
      <c r="M112" s="7">
        <v>9</v>
      </c>
      <c r="N112" s="14">
        <v>1.1074616314400001</v>
      </c>
      <c r="O112" s="14">
        <v>3.6996661673499999E-2</v>
      </c>
      <c r="P112" s="14">
        <v>-13.577856038</v>
      </c>
      <c r="Q112" s="14">
        <v>0.244716713679</v>
      </c>
      <c r="R112" s="14">
        <v>-12.1892467264</v>
      </c>
      <c r="S112" s="14">
        <v>-13.559068273999999</v>
      </c>
      <c r="T112" s="14">
        <v>-12.1088314257</v>
      </c>
      <c r="U112" s="7">
        <v>5</v>
      </c>
      <c r="V112" s="14">
        <v>1.7468477763600001</v>
      </c>
      <c r="W112" s="14">
        <v>3.0194194302600001E-2</v>
      </c>
    </row>
    <row r="113" spans="1:23" x14ac:dyDescent="0.2">
      <c r="A113" s="7">
        <f t="shared" si="1"/>
        <v>111</v>
      </c>
      <c r="B113" s="17" t="s">
        <v>110</v>
      </c>
      <c r="C113" s="7">
        <v>-0.14000000000000001</v>
      </c>
      <c r="D113" s="14">
        <v>-13.4662821089</v>
      </c>
      <c r="E113" s="14">
        <v>-13.715428985000001</v>
      </c>
      <c r="F113" s="14">
        <v>-13.136997401</v>
      </c>
      <c r="G113" s="7">
        <v>19</v>
      </c>
      <c r="H113" s="14">
        <v>0.90852370097099999</v>
      </c>
      <c r="I113" s="14">
        <v>2.7172792347099999E-2</v>
      </c>
      <c r="J113" s="14">
        <v>-13.4207943566</v>
      </c>
      <c r="K113" s="14">
        <v>-13.6772533216</v>
      </c>
      <c r="L113" s="14">
        <v>-13.0702218386</v>
      </c>
      <c r="M113" s="7">
        <v>10</v>
      </c>
      <c r="N113" s="14">
        <v>1.37422216047</v>
      </c>
      <c r="O113" s="14">
        <v>3.6996661673499999E-2</v>
      </c>
      <c r="P113" s="14">
        <v>-13.5778837967</v>
      </c>
      <c r="Q113" s="14">
        <v>0.20937934501700001</v>
      </c>
      <c r="R113" s="14">
        <v>-12.6691329563</v>
      </c>
      <c r="S113" s="14">
        <v>-13.772691655799999</v>
      </c>
      <c r="T113" s="14">
        <v>-12.3349416213</v>
      </c>
      <c r="U113" s="7">
        <v>7</v>
      </c>
      <c r="V113" s="14">
        <v>1.04736817595</v>
      </c>
      <c r="W113" s="14">
        <v>3.0194194302600001E-2</v>
      </c>
    </row>
    <row r="114" spans="1:23" x14ac:dyDescent="0.2">
      <c r="A114" s="7">
        <f t="shared" si="1"/>
        <v>112</v>
      </c>
      <c r="B114" s="17" t="s">
        <v>111</v>
      </c>
      <c r="C114" s="7">
        <v>-0.1</v>
      </c>
      <c r="D114" s="14">
        <v>-13.347382295899999</v>
      </c>
      <c r="E114" s="14">
        <v>-13.646220597899999</v>
      </c>
      <c r="F114" s="14">
        <v>-13.0777973591</v>
      </c>
      <c r="G114" s="7">
        <v>80</v>
      </c>
      <c r="H114" s="14">
        <v>0.90260196524699998</v>
      </c>
      <c r="I114" s="14">
        <v>2.7172792347099999E-2</v>
      </c>
      <c r="J114" s="14">
        <v>-13.102813508500001</v>
      </c>
      <c r="K114" s="14">
        <v>-13.270413361299999</v>
      </c>
      <c r="L114" s="14">
        <v>-12.6883616783</v>
      </c>
      <c r="M114" s="7">
        <v>38</v>
      </c>
      <c r="N114" s="14">
        <v>1.0678550772199999</v>
      </c>
      <c r="O114" s="14">
        <v>3.6996661673499999E-2</v>
      </c>
      <c r="P114" s="14">
        <v>-13.3646782455</v>
      </c>
      <c r="Q114" s="14">
        <v>0.20333434953499999</v>
      </c>
      <c r="R114" s="14">
        <v>-12.3243573348</v>
      </c>
      <c r="S114" s="14">
        <v>-12.570659389899999</v>
      </c>
      <c r="T114" s="14">
        <v>-12.034411387</v>
      </c>
      <c r="U114" s="7">
        <v>41</v>
      </c>
      <c r="V114" s="14">
        <v>0.82748921077199999</v>
      </c>
      <c r="W114" s="14">
        <v>3.0194194302600001E-2</v>
      </c>
    </row>
    <row r="115" spans="1:23" x14ac:dyDescent="0.2">
      <c r="A115" s="7">
        <f t="shared" si="1"/>
        <v>113</v>
      </c>
      <c r="B115" s="17" t="s">
        <v>112</v>
      </c>
      <c r="C115" s="7">
        <v>-0.08</v>
      </c>
      <c r="D115" s="14">
        <v>-13.231668318300001</v>
      </c>
      <c r="E115" s="14">
        <v>-13.5062416272</v>
      </c>
      <c r="F115" s="14">
        <v>-12.939429477999999</v>
      </c>
      <c r="G115" s="7">
        <v>29</v>
      </c>
      <c r="H115" s="14">
        <v>0.93605612912900005</v>
      </c>
      <c r="I115" s="14">
        <v>2.7172792347099999E-2</v>
      </c>
      <c r="J115" s="14">
        <v>-13.2204493785</v>
      </c>
      <c r="K115" s="14">
        <v>-13.4169009019</v>
      </c>
      <c r="L115" s="14">
        <v>-12.829342839400001</v>
      </c>
      <c r="M115" s="7">
        <v>12</v>
      </c>
      <c r="N115" s="14">
        <v>1.14483545604</v>
      </c>
      <c r="O115" s="14">
        <v>3.6996661673499999E-2</v>
      </c>
      <c r="P115" s="14">
        <v>-13.3612299745</v>
      </c>
      <c r="Q115" s="14">
        <v>0.20396690621499999</v>
      </c>
      <c r="R115" s="14">
        <v>-12.254635113300001</v>
      </c>
      <c r="S115" s="14">
        <v>-12.5302214173</v>
      </c>
      <c r="T115" s="14">
        <v>-11.9589718611</v>
      </c>
      <c r="U115" s="7">
        <v>16</v>
      </c>
      <c r="V115" s="14">
        <v>0.90837177984600004</v>
      </c>
      <c r="W115" s="14">
        <v>3.0194194302600001E-2</v>
      </c>
    </row>
    <row r="116" spans="1:23" x14ac:dyDescent="0.2">
      <c r="A116" s="7">
        <f t="shared" si="1"/>
        <v>114</v>
      </c>
      <c r="B116" s="17" t="s">
        <v>113</v>
      </c>
      <c r="C116" s="7">
        <v>-0.1</v>
      </c>
      <c r="D116" s="14">
        <v>-13.3804312159</v>
      </c>
      <c r="E116" s="14">
        <v>-13.6969375387</v>
      </c>
      <c r="F116" s="14">
        <v>-13.150487448</v>
      </c>
      <c r="G116" s="7">
        <v>37</v>
      </c>
      <c r="H116" s="14">
        <v>0.96946744291599996</v>
      </c>
      <c r="I116" s="14">
        <v>2.7172792347099999E-2</v>
      </c>
      <c r="J116" s="14">
        <v>-13.350100163</v>
      </c>
      <c r="K116" s="14">
        <v>-13.6504510975</v>
      </c>
      <c r="L116" s="14">
        <v>-13.0470368742</v>
      </c>
      <c r="M116" s="7">
        <v>20</v>
      </c>
      <c r="N116" s="14">
        <v>1.24268139218</v>
      </c>
      <c r="O116" s="14">
        <v>3.6996661673499999E-2</v>
      </c>
      <c r="P116" s="14">
        <v>-13.492927401999999</v>
      </c>
      <c r="Q116" s="14">
        <v>0.20252198800099999</v>
      </c>
      <c r="R116" s="14">
        <v>-12.255788411399999</v>
      </c>
      <c r="S116" s="14">
        <v>-13.0082673606</v>
      </c>
      <c r="T116" s="14">
        <v>-12.039627054</v>
      </c>
      <c r="U116" s="7">
        <v>22</v>
      </c>
      <c r="V116" s="14">
        <v>1.3120484454700001</v>
      </c>
      <c r="W116" s="14">
        <v>3.0194194302600001E-2</v>
      </c>
    </row>
    <row r="117" spans="1:23" x14ac:dyDescent="0.2">
      <c r="A117" s="7">
        <f t="shared" si="1"/>
        <v>115</v>
      </c>
      <c r="B117" s="17" t="s">
        <v>114</v>
      </c>
      <c r="C117" s="7">
        <v>-0.13</v>
      </c>
      <c r="D117" s="14">
        <v>-13.3644891627</v>
      </c>
      <c r="E117" s="14">
        <v>-13.550635379499999</v>
      </c>
      <c r="F117" s="14">
        <v>-13.0034457879</v>
      </c>
      <c r="G117" s="7">
        <v>54</v>
      </c>
      <c r="H117" s="14">
        <v>0.955822214171</v>
      </c>
      <c r="I117" s="14">
        <v>2.7172792347099999E-2</v>
      </c>
      <c r="J117" s="14">
        <v>-13.375870344899999</v>
      </c>
      <c r="K117" s="14">
        <v>-13.724132724</v>
      </c>
      <c r="L117" s="14">
        <v>-13.0958150016</v>
      </c>
      <c r="M117" s="7">
        <v>30</v>
      </c>
      <c r="N117" s="14">
        <v>1.2660405641800001</v>
      </c>
      <c r="O117" s="14">
        <v>3.6996661673499999E-2</v>
      </c>
      <c r="P117" s="14">
        <v>-13.4901652906</v>
      </c>
      <c r="Q117" s="14">
        <v>0.206321724603</v>
      </c>
      <c r="R117" s="14">
        <v>-12.278737423999999</v>
      </c>
      <c r="S117" s="14">
        <v>-12.555157469899999</v>
      </c>
      <c r="T117" s="14">
        <v>-11.957277509300001</v>
      </c>
      <c r="U117" s="7">
        <v>31</v>
      </c>
      <c r="V117" s="14">
        <v>0.92710683543200001</v>
      </c>
      <c r="W117" s="14">
        <v>3.0194194302600001E-2</v>
      </c>
    </row>
    <row r="118" spans="1:23" x14ac:dyDescent="0.2">
      <c r="A118" s="7">
        <f t="shared" si="1"/>
        <v>116</v>
      </c>
      <c r="B118" s="17" t="s">
        <v>115</v>
      </c>
      <c r="C118" s="7">
        <v>-0.13</v>
      </c>
      <c r="D118" s="14">
        <v>-13.434602043</v>
      </c>
      <c r="E118" s="14">
        <v>-13.690843944099999</v>
      </c>
      <c r="F118" s="14">
        <v>-13.135975823200001</v>
      </c>
      <c r="G118" s="7">
        <v>35</v>
      </c>
      <c r="H118" s="14">
        <v>0.89195238111700004</v>
      </c>
      <c r="I118" s="14">
        <v>2.7172792347099999E-2</v>
      </c>
      <c r="J118" s="14">
        <v>-13.1106464776</v>
      </c>
      <c r="K118" s="14">
        <v>-13.4000490778</v>
      </c>
      <c r="L118" s="14">
        <v>-12.7073101992</v>
      </c>
      <c r="M118" s="7">
        <v>13</v>
      </c>
      <c r="N118" s="14">
        <v>1.1965284466399999</v>
      </c>
      <c r="O118" s="14">
        <v>3.6996661673499999E-2</v>
      </c>
      <c r="P118" s="14">
        <v>-13.417423105299999</v>
      </c>
      <c r="Q118" s="14">
        <v>0.216536335651</v>
      </c>
      <c r="R118" s="14">
        <v>-12.426797321</v>
      </c>
      <c r="S118" s="14">
        <v>-12.732734540499999</v>
      </c>
      <c r="T118" s="14">
        <v>-12.182822959099999</v>
      </c>
      <c r="U118" s="7">
        <v>29</v>
      </c>
      <c r="V118" s="14">
        <v>0.98191757705299998</v>
      </c>
      <c r="W118" s="14">
        <v>3.0194194302600001E-2</v>
      </c>
    </row>
    <row r="119" spans="1:23" x14ac:dyDescent="0.2">
      <c r="A119" s="7">
        <f t="shared" si="1"/>
        <v>117</v>
      </c>
      <c r="B119" s="17" t="s">
        <v>116</v>
      </c>
      <c r="C119" s="7">
        <v>-0.17</v>
      </c>
      <c r="D119" s="14">
        <v>-13.674965841200001</v>
      </c>
      <c r="E119" s="14">
        <v>-14.014458272300001</v>
      </c>
      <c r="F119" s="14">
        <v>-13.388450153100001</v>
      </c>
      <c r="G119" s="7">
        <v>126</v>
      </c>
      <c r="H119" s="14">
        <v>0.95516098960200002</v>
      </c>
      <c r="I119" s="14">
        <v>2.7172792347099999E-2</v>
      </c>
      <c r="J119" s="14">
        <v>-13.6337716081</v>
      </c>
      <c r="K119" s="14">
        <v>-13.9468126075</v>
      </c>
      <c r="L119" s="14">
        <v>-13.401042266499999</v>
      </c>
      <c r="M119" s="7">
        <v>82</v>
      </c>
      <c r="N119" s="14">
        <v>1.21787081064</v>
      </c>
      <c r="O119" s="14">
        <v>3.6996661673499999E-2</v>
      </c>
      <c r="P119" s="14">
        <v>-13.8106446845</v>
      </c>
      <c r="Q119" s="14">
        <v>0.20569019803999999</v>
      </c>
      <c r="R119" s="14">
        <v>-12.7564240998</v>
      </c>
      <c r="S119" s="14">
        <v>-13.0035363187</v>
      </c>
      <c r="T119" s="14">
        <v>-12.4679679843</v>
      </c>
      <c r="U119" s="7">
        <v>62</v>
      </c>
      <c r="V119" s="14">
        <v>1.06100953827</v>
      </c>
      <c r="W119" s="14">
        <v>3.0194194302600001E-2</v>
      </c>
    </row>
    <row r="120" spans="1:23" x14ac:dyDescent="0.2">
      <c r="A120" s="7">
        <f t="shared" si="1"/>
        <v>118</v>
      </c>
      <c r="B120" s="17" t="s">
        <v>117</v>
      </c>
      <c r="C120" s="7">
        <v>-0.13</v>
      </c>
      <c r="D120" s="14">
        <v>-13.373621143999999</v>
      </c>
      <c r="E120" s="14">
        <v>-13.65039017</v>
      </c>
      <c r="F120" s="14">
        <v>-13.025434814</v>
      </c>
      <c r="G120" s="7">
        <v>142</v>
      </c>
      <c r="H120" s="14">
        <v>1.0049670609800001</v>
      </c>
      <c r="I120" s="14">
        <v>2.7172792347099999E-2</v>
      </c>
      <c r="J120" s="14">
        <v>-13.1473128709</v>
      </c>
      <c r="K120" s="14">
        <v>-13.360875779800001</v>
      </c>
      <c r="L120" s="14">
        <v>-12.811699473199999</v>
      </c>
      <c r="M120" s="7">
        <v>68</v>
      </c>
      <c r="N120" s="14">
        <v>1.3269195784900001</v>
      </c>
      <c r="O120" s="14">
        <v>3.6996661673499999E-2</v>
      </c>
      <c r="P120" s="14">
        <v>-13.4039179239</v>
      </c>
      <c r="Q120" s="14">
        <v>0.20626538215199999</v>
      </c>
      <c r="R120" s="14">
        <v>-12.4244953178</v>
      </c>
      <c r="S120" s="14">
        <v>-12.6577252942</v>
      </c>
      <c r="T120" s="14">
        <v>-12.1205345616</v>
      </c>
      <c r="U120" s="7">
        <v>81</v>
      </c>
      <c r="V120" s="14">
        <v>1.08903947961</v>
      </c>
      <c r="W120" s="14">
        <v>3.0194194302600001E-2</v>
      </c>
    </row>
    <row r="121" spans="1:23" x14ac:dyDescent="0.2">
      <c r="A121" s="7">
        <f t="shared" si="1"/>
        <v>119</v>
      </c>
      <c r="B121" s="17" t="s">
        <v>118</v>
      </c>
      <c r="C121" s="7">
        <v>-0.18</v>
      </c>
      <c r="D121" s="14">
        <v>-13.299483844499999</v>
      </c>
      <c r="E121" s="14">
        <v>-13.634476991</v>
      </c>
      <c r="F121" s="14">
        <v>-12.905652718600001</v>
      </c>
      <c r="G121" s="7">
        <v>176</v>
      </c>
      <c r="H121" s="14">
        <v>0.96904370629900005</v>
      </c>
      <c r="I121" s="14">
        <v>2.7172792347099999E-2</v>
      </c>
      <c r="J121" s="14">
        <v>-13.201825315500001</v>
      </c>
      <c r="K121" s="14">
        <v>-13.514250286899999</v>
      </c>
      <c r="L121" s="14">
        <v>-12.968622116800001</v>
      </c>
      <c r="M121" s="7">
        <v>99</v>
      </c>
      <c r="N121" s="14">
        <v>1.1134399283</v>
      </c>
      <c r="O121" s="14">
        <v>3.6996661673499999E-2</v>
      </c>
      <c r="P121" s="14">
        <v>-13.4163346287</v>
      </c>
      <c r="Q121" s="14">
        <v>0.21839358494399999</v>
      </c>
      <c r="R121" s="14">
        <v>-12.370567637100001</v>
      </c>
      <c r="S121" s="14">
        <v>-12.6438687591</v>
      </c>
      <c r="T121" s="14">
        <v>-12.1057988405</v>
      </c>
      <c r="U121" s="7">
        <v>89</v>
      </c>
      <c r="V121" s="14">
        <v>1.18034533584</v>
      </c>
      <c r="W121" s="14">
        <v>3.0194194302600001E-2</v>
      </c>
    </row>
    <row r="122" spans="1:23" x14ac:dyDescent="0.2">
      <c r="A122" s="7">
        <f t="shared" si="1"/>
        <v>120</v>
      </c>
      <c r="B122" s="17" t="s">
        <v>119</v>
      </c>
      <c r="C122" s="7">
        <v>-0.17</v>
      </c>
      <c r="D122" s="14">
        <v>-12.959344547900001</v>
      </c>
      <c r="E122" s="14">
        <v>-13.205045766</v>
      </c>
      <c r="F122" s="14">
        <v>-12.659267460100001</v>
      </c>
      <c r="G122" s="7">
        <v>70</v>
      </c>
      <c r="H122" s="14">
        <v>0.89535966409599999</v>
      </c>
      <c r="I122" s="14">
        <v>2.7172792347099999E-2</v>
      </c>
      <c r="J122" s="14">
        <v>-13.1047388456</v>
      </c>
      <c r="K122" s="14">
        <v>-13.4408854764</v>
      </c>
      <c r="L122" s="14">
        <v>-12.7990866305</v>
      </c>
      <c r="M122" s="7">
        <v>26</v>
      </c>
      <c r="N122" s="14">
        <v>0.98349029875600003</v>
      </c>
      <c r="O122" s="14">
        <v>3.6996661673499999E-2</v>
      </c>
      <c r="P122" s="14">
        <v>-13.1378701954</v>
      </c>
      <c r="Q122" s="14">
        <v>0.20788512383900001</v>
      </c>
      <c r="R122" s="14">
        <v>-11.9852566249</v>
      </c>
      <c r="S122" s="14">
        <v>-12.2504978712</v>
      </c>
      <c r="T122" s="14">
        <v>-11.628257871300001</v>
      </c>
      <c r="U122" s="7">
        <v>32</v>
      </c>
      <c r="V122" s="14">
        <v>0.86774521428899998</v>
      </c>
      <c r="W122" s="14">
        <v>3.0194194302600001E-2</v>
      </c>
    </row>
  </sheetData>
  <mergeCells count="6">
    <mergeCell ref="R1:W1"/>
    <mergeCell ref="B1:B2"/>
    <mergeCell ref="A1:A2"/>
    <mergeCell ref="D1:I1"/>
    <mergeCell ref="J1:O1"/>
    <mergeCell ref="P1:Q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4"/>
  <sheetViews>
    <sheetView topLeftCell="A181" workbookViewId="0">
      <selection activeCell="C3" sqref="C3"/>
    </sheetView>
  </sheetViews>
  <sheetFormatPr baseColWidth="10" defaultRowHeight="16" x14ac:dyDescent="0.2"/>
  <cols>
    <col min="2" max="2" width="37.1640625" customWidth="1"/>
    <col min="3" max="3" width="16.83203125" style="18" customWidth="1"/>
    <col min="4" max="6" width="10.83203125" style="20"/>
    <col min="7" max="7" width="10.83203125" style="18"/>
    <col min="8" max="9" width="10.83203125" style="20"/>
  </cols>
  <sheetData>
    <row r="1" spans="1:9" x14ac:dyDescent="0.2">
      <c r="A1" s="9"/>
      <c r="B1" s="11" t="s">
        <v>120</v>
      </c>
      <c r="C1" s="7"/>
      <c r="D1" s="1" t="s">
        <v>329</v>
      </c>
      <c r="E1" s="1"/>
      <c r="F1" s="1"/>
      <c r="G1" s="1"/>
      <c r="H1" s="1"/>
      <c r="I1" s="1"/>
    </row>
    <row r="2" spans="1:9" ht="34" x14ac:dyDescent="0.2">
      <c r="A2" s="10"/>
      <c r="B2" s="12"/>
      <c r="C2" s="8" t="s">
        <v>546</v>
      </c>
      <c r="D2" s="2" t="s">
        <v>127</v>
      </c>
      <c r="E2" s="2" t="s">
        <v>128</v>
      </c>
      <c r="F2" s="2" t="s">
        <v>129</v>
      </c>
      <c r="G2" s="2" t="s">
        <v>124</v>
      </c>
      <c r="H2" s="2" t="s">
        <v>125</v>
      </c>
      <c r="I2" s="2" t="s">
        <v>126</v>
      </c>
    </row>
    <row r="3" spans="1:9" x14ac:dyDescent="0.2">
      <c r="A3" s="6">
        <v>1</v>
      </c>
      <c r="B3" s="6" t="s">
        <v>0</v>
      </c>
      <c r="C3" s="7">
        <v>-0.02</v>
      </c>
      <c r="D3" s="14">
        <v>-12.262806637600001</v>
      </c>
      <c r="E3" s="14">
        <v>-12.5297608045</v>
      </c>
      <c r="F3" s="14">
        <v>-11.9225114467</v>
      </c>
      <c r="G3" s="7">
        <v>34</v>
      </c>
      <c r="H3" s="14">
        <v>1.3057011141099999</v>
      </c>
      <c r="I3" s="14">
        <v>4.6561582148300001E-2</v>
      </c>
    </row>
    <row r="4" spans="1:9" x14ac:dyDescent="0.2">
      <c r="A4" s="6">
        <f>A3+1</f>
        <v>2</v>
      </c>
      <c r="B4" s="6" t="s">
        <v>1</v>
      </c>
      <c r="C4" s="7">
        <v>-0.02</v>
      </c>
      <c r="D4" s="14">
        <v>-12.1460962574</v>
      </c>
      <c r="E4" s="14">
        <v>-12.3879902707</v>
      </c>
      <c r="F4" s="14">
        <v>-11.813696104</v>
      </c>
      <c r="G4" s="7">
        <v>64</v>
      </c>
      <c r="H4" s="14">
        <v>1.11061613952</v>
      </c>
      <c r="I4" s="14">
        <v>4.6561582148300001E-2</v>
      </c>
    </row>
    <row r="5" spans="1:9" x14ac:dyDescent="0.2">
      <c r="A5" s="6">
        <f t="shared" ref="A5:A68" si="0">A4+1</f>
        <v>3</v>
      </c>
      <c r="B5" s="6" t="s">
        <v>2</v>
      </c>
      <c r="C5" s="7">
        <v>-0.02</v>
      </c>
      <c r="D5" s="14">
        <v>-12.303958810199999</v>
      </c>
      <c r="E5" s="14">
        <v>-12.570740895</v>
      </c>
      <c r="F5" s="14">
        <v>-11.921161489499999</v>
      </c>
      <c r="G5" s="7">
        <v>15</v>
      </c>
      <c r="H5" s="14">
        <v>1.20941582769</v>
      </c>
      <c r="I5" s="14">
        <v>4.6561582148300001E-2</v>
      </c>
    </row>
    <row r="6" spans="1:9" x14ac:dyDescent="0.2">
      <c r="A6" s="6">
        <f t="shared" si="0"/>
        <v>4</v>
      </c>
      <c r="B6" s="6" t="s">
        <v>3</v>
      </c>
      <c r="C6" s="7">
        <v>-0.06</v>
      </c>
      <c r="D6" s="14">
        <v>-12.1059816074</v>
      </c>
      <c r="E6" s="14">
        <v>-12.427227522400001</v>
      </c>
      <c r="F6" s="14">
        <v>-11.8396220137</v>
      </c>
      <c r="G6" s="7">
        <v>67</v>
      </c>
      <c r="H6" s="14">
        <v>1.36081271179</v>
      </c>
      <c r="I6" s="14">
        <v>4.6561582148300001E-2</v>
      </c>
    </row>
    <row r="7" spans="1:9" x14ac:dyDescent="0.2">
      <c r="A7" s="6">
        <f t="shared" si="0"/>
        <v>5</v>
      </c>
      <c r="B7" s="6" t="s">
        <v>267</v>
      </c>
      <c r="C7" s="7">
        <v>-0.17</v>
      </c>
      <c r="D7" s="14">
        <v>-12.2224419907</v>
      </c>
      <c r="E7" s="14">
        <v>-12.538587871900001</v>
      </c>
      <c r="F7" s="14">
        <v>-11.9494992593</v>
      </c>
      <c r="G7" s="7">
        <v>87</v>
      </c>
      <c r="H7" s="14">
        <v>1.2245951695199999</v>
      </c>
      <c r="I7" s="14">
        <v>4.6561582148300001E-2</v>
      </c>
    </row>
    <row r="8" spans="1:9" x14ac:dyDescent="0.2">
      <c r="A8" s="6">
        <f t="shared" si="0"/>
        <v>6</v>
      </c>
      <c r="B8" s="6" t="s">
        <v>4</v>
      </c>
      <c r="C8" s="7">
        <v>-0.04</v>
      </c>
      <c r="D8" s="14">
        <v>-12.385805119400001</v>
      </c>
      <c r="E8" s="14">
        <v>-12.623345411600001</v>
      </c>
      <c r="F8" s="14">
        <v>-12.0505409957</v>
      </c>
      <c r="G8" s="7">
        <v>76</v>
      </c>
      <c r="H8" s="14">
        <v>1.1918122319</v>
      </c>
      <c r="I8" s="14">
        <v>4.6561582148300001E-2</v>
      </c>
    </row>
    <row r="9" spans="1:9" x14ac:dyDescent="0.2">
      <c r="A9" s="6">
        <f t="shared" si="0"/>
        <v>7</v>
      </c>
      <c r="B9" s="6" t="s">
        <v>268</v>
      </c>
      <c r="C9" s="7">
        <v>-0.13</v>
      </c>
      <c r="D9" s="14">
        <v>-12.1715696215</v>
      </c>
      <c r="E9" s="14">
        <v>-12.4520312431</v>
      </c>
      <c r="F9" s="14">
        <v>-11.8277425698</v>
      </c>
      <c r="G9" s="7">
        <v>89</v>
      </c>
      <c r="H9" s="14">
        <v>1.3048264301000001</v>
      </c>
      <c r="I9" s="14">
        <v>4.6561582148300001E-2</v>
      </c>
    </row>
    <row r="10" spans="1:9" x14ac:dyDescent="0.2">
      <c r="A10" s="6">
        <f t="shared" si="0"/>
        <v>8</v>
      </c>
      <c r="B10" s="6" t="s">
        <v>269</v>
      </c>
      <c r="C10" s="7">
        <v>-0.19</v>
      </c>
      <c r="D10" s="14">
        <v>-11.953232508299999</v>
      </c>
      <c r="E10" s="14">
        <v>-12.2314908433</v>
      </c>
      <c r="F10" s="14">
        <v>-11.6426201444</v>
      </c>
      <c r="G10" s="7">
        <v>77</v>
      </c>
      <c r="H10" s="14">
        <v>1.2503072960899999</v>
      </c>
      <c r="I10" s="14">
        <v>4.6561582148300001E-2</v>
      </c>
    </row>
    <row r="11" spans="1:9" x14ac:dyDescent="0.2">
      <c r="A11" s="6">
        <f t="shared" si="0"/>
        <v>9</v>
      </c>
      <c r="B11" s="6" t="s">
        <v>5</v>
      </c>
      <c r="C11" s="7">
        <v>-0.04</v>
      </c>
      <c r="D11" s="14">
        <v>-11.984458336499999</v>
      </c>
      <c r="E11" s="14">
        <v>-12.538966373199999</v>
      </c>
      <c r="F11" s="14">
        <v>-11.478933012700001</v>
      </c>
      <c r="G11" s="7">
        <v>25</v>
      </c>
      <c r="H11" s="14">
        <v>1.67731444846</v>
      </c>
      <c r="I11" s="14">
        <v>4.6561582148300001E-2</v>
      </c>
    </row>
    <row r="12" spans="1:9" x14ac:dyDescent="0.2">
      <c r="A12" s="6">
        <f t="shared" si="0"/>
        <v>10</v>
      </c>
      <c r="B12" s="6" t="s">
        <v>270</v>
      </c>
      <c r="C12" s="7">
        <v>-0.1</v>
      </c>
      <c r="D12" s="14">
        <v>-12.0623613794</v>
      </c>
      <c r="E12" s="14">
        <v>-12.354899069</v>
      </c>
      <c r="F12" s="14">
        <v>-11.770835589600001</v>
      </c>
      <c r="G12" s="7">
        <v>74</v>
      </c>
      <c r="H12" s="14">
        <v>1.18322029817</v>
      </c>
      <c r="I12" s="14">
        <v>4.6561582148300001E-2</v>
      </c>
    </row>
    <row r="13" spans="1:9" x14ac:dyDescent="0.2">
      <c r="A13" s="6">
        <f t="shared" si="0"/>
        <v>11</v>
      </c>
      <c r="B13" s="6" t="s">
        <v>271</v>
      </c>
      <c r="C13" s="7">
        <v>-0.17</v>
      </c>
      <c r="D13" s="14">
        <v>-12.2921564661</v>
      </c>
      <c r="E13" s="14">
        <v>-12.5734744817</v>
      </c>
      <c r="F13" s="14">
        <v>-11.908592844999999</v>
      </c>
      <c r="G13" s="7">
        <v>104</v>
      </c>
      <c r="H13" s="14">
        <v>1.2039692706</v>
      </c>
      <c r="I13" s="14">
        <v>4.6561582148300001E-2</v>
      </c>
    </row>
    <row r="14" spans="1:9" x14ac:dyDescent="0.2">
      <c r="A14" s="6">
        <f t="shared" si="0"/>
        <v>12</v>
      </c>
      <c r="B14" s="6" t="s">
        <v>272</v>
      </c>
      <c r="C14" s="7">
        <v>-0.17</v>
      </c>
      <c r="D14" s="14">
        <v>-12.3062123353</v>
      </c>
      <c r="E14" s="14">
        <v>-12.585547166</v>
      </c>
      <c r="F14" s="14">
        <v>-12.006332152900001</v>
      </c>
      <c r="G14" s="7">
        <v>58</v>
      </c>
      <c r="H14" s="14">
        <v>1.30915291085</v>
      </c>
      <c r="I14" s="14">
        <v>4.6561582148300001E-2</v>
      </c>
    </row>
    <row r="15" spans="1:9" x14ac:dyDescent="0.2">
      <c r="A15" s="6">
        <f t="shared" si="0"/>
        <v>13</v>
      </c>
      <c r="B15" s="6" t="s">
        <v>6</v>
      </c>
      <c r="C15" s="7">
        <v>-0.08</v>
      </c>
      <c r="D15" s="14">
        <v>-12.382277282</v>
      </c>
      <c r="E15" s="14">
        <v>-12.6942814531</v>
      </c>
      <c r="F15" s="14">
        <v>-12.0462157445</v>
      </c>
      <c r="G15" s="7">
        <v>46</v>
      </c>
      <c r="H15" s="14">
        <v>1.2873723107499999</v>
      </c>
      <c r="I15" s="14">
        <v>4.6561582148300001E-2</v>
      </c>
    </row>
    <row r="16" spans="1:9" x14ac:dyDescent="0.2">
      <c r="A16" s="6">
        <f t="shared" si="0"/>
        <v>14</v>
      </c>
      <c r="B16" s="6" t="s">
        <v>7</v>
      </c>
      <c r="C16" s="7">
        <v>-0.06</v>
      </c>
      <c r="D16" s="14">
        <v>-12.242529450899999</v>
      </c>
      <c r="E16" s="14">
        <v>-12.4751839774</v>
      </c>
      <c r="F16" s="14">
        <v>-11.905187490399999</v>
      </c>
      <c r="G16" s="7">
        <v>38</v>
      </c>
      <c r="H16" s="14">
        <v>1.13635463241</v>
      </c>
      <c r="I16" s="14">
        <v>4.6561582148300001E-2</v>
      </c>
    </row>
    <row r="17" spans="1:9" x14ac:dyDescent="0.2">
      <c r="A17" s="6">
        <f t="shared" si="0"/>
        <v>15</v>
      </c>
      <c r="B17" s="6" t="s">
        <v>8</v>
      </c>
      <c r="C17" s="7">
        <v>-0.05</v>
      </c>
      <c r="D17" s="14">
        <v>-12.485662447399999</v>
      </c>
      <c r="E17" s="14">
        <v>-12.751910399</v>
      </c>
      <c r="F17" s="14">
        <v>-12.1850929517</v>
      </c>
      <c r="G17" s="7">
        <v>33</v>
      </c>
      <c r="H17" s="14">
        <v>1.2132838850700001</v>
      </c>
      <c r="I17" s="14">
        <v>4.6561582148300001E-2</v>
      </c>
    </row>
    <row r="18" spans="1:9" x14ac:dyDescent="0.2">
      <c r="A18" s="6">
        <f t="shared" si="0"/>
        <v>16</v>
      </c>
      <c r="B18" s="6" t="s">
        <v>273</v>
      </c>
      <c r="C18" s="7">
        <v>-0.14000000000000001</v>
      </c>
      <c r="D18" s="14">
        <v>-11.982891050599999</v>
      </c>
      <c r="E18" s="14">
        <v>-12.229733894200001</v>
      </c>
      <c r="F18" s="14">
        <v>-11.5501946747</v>
      </c>
      <c r="G18" s="7">
        <v>23</v>
      </c>
      <c r="H18" s="14">
        <v>1.19401266464</v>
      </c>
      <c r="I18" s="14">
        <v>4.6561582148300001E-2</v>
      </c>
    </row>
    <row r="19" spans="1:9" x14ac:dyDescent="0.2">
      <c r="A19" s="6">
        <f t="shared" si="0"/>
        <v>17</v>
      </c>
      <c r="B19" s="6" t="s">
        <v>9</v>
      </c>
      <c r="C19" s="7">
        <v>-0.05</v>
      </c>
      <c r="D19" s="14">
        <v>-12.2231023987</v>
      </c>
      <c r="E19" s="14">
        <v>-12.5160662706</v>
      </c>
      <c r="F19" s="14">
        <v>-11.9324876019</v>
      </c>
      <c r="G19" s="7">
        <v>16</v>
      </c>
      <c r="H19" s="14">
        <v>1.2725620771499999</v>
      </c>
      <c r="I19" s="14">
        <v>4.6561582148300001E-2</v>
      </c>
    </row>
    <row r="20" spans="1:9" x14ac:dyDescent="0.2">
      <c r="A20" s="6">
        <f t="shared" si="0"/>
        <v>18</v>
      </c>
      <c r="B20" s="6" t="s">
        <v>274</v>
      </c>
      <c r="C20" s="7">
        <v>-0.1</v>
      </c>
      <c r="D20" s="14">
        <v>-12.127520928799999</v>
      </c>
      <c r="E20" s="14">
        <v>-12.458724288599999</v>
      </c>
      <c r="F20" s="14">
        <v>-11.8871516681</v>
      </c>
      <c r="G20" s="7">
        <v>34</v>
      </c>
      <c r="H20" s="14">
        <v>1.1454859696699999</v>
      </c>
      <c r="I20" s="14">
        <v>4.6561582148300001E-2</v>
      </c>
    </row>
    <row r="21" spans="1:9" x14ac:dyDescent="0.2">
      <c r="A21" s="6">
        <f t="shared" si="0"/>
        <v>19</v>
      </c>
      <c r="B21" s="6" t="s">
        <v>275</v>
      </c>
      <c r="C21" s="7">
        <v>-0.12</v>
      </c>
      <c r="D21" s="14">
        <v>-12.252722410000001</v>
      </c>
      <c r="E21" s="14">
        <v>-12.4733806962</v>
      </c>
      <c r="F21" s="14">
        <v>-11.7887476183</v>
      </c>
      <c r="G21" s="7">
        <v>14</v>
      </c>
      <c r="H21" s="14">
        <v>1.1297229902399999</v>
      </c>
      <c r="I21" s="14">
        <v>4.6561582148300001E-2</v>
      </c>
    </row>
    <row r="22" spans="1:9" x14ac:dyDescent="0.2">
      <c r="A22" s="6">
        <f t="shared" si="0"/>
        <v>20</v>
      </c>
      <c r="B22" s="6" t="s">
        <v>10</v>
      </c>
      <c r="C22" s="7">
        <v>-7.0000000000000007E-2</v>
      </c>
      <c r="D22" s="14">
        <v>-12.2978083657</v>
      </c>
      <c r="E22" s="14">
        <v>-12.530652654900001</v>
      </c>
      <c r="F22" s="14">
        <v>-11.939918503299999</v>
      </c>
      <c r="G22" s="7">
        <v>43</v>
      </c>
      <c r="H22" s="14">
        <v>1.30555080208</v>
      </c>
      <c r="I22" s="14">
        <v>4.6561582148300001E-2</v>
      </c>
    </row>
    <row r="23" spans="1:9" x14ac:dyDescent="0.2">
      <c r="A23" s="6">
        <f t="shared" si="0"/>
        <v>21</v>
      </c>
      <c r="B23" s="6" t="s">
        <v>11</v>
      </c>
      <c r="C23" s="7">
        <v>-0.06</v>
      </c>
      <c r="D23" s="14">
        <v>-12.1301193812</v>
      </c>
      <c r="E23" s="14">
        <v>-12.4464986655</v>
      </c>
      <c r="F23" s="14">
        <v>-11.7749640953</v>
      </c>
      <c r="G23" s="7">
        <v>37</v>
      </c>
      <c r="H23" s="14">
        <v>1.2344621017699999</v>
      </c>
      <c r="I23" s="14">
        <v>4.6561582148300001E-2</v>
      </c>
    </row>
    <row r="24" spans="1:9" x14ac:dyDescent="0.2">
      <c r="A24" s="6">
        <f t="shared" si="0"/>
        <v>22</v>
      </c>
      <c r="B24" s="6" t="s">
        <v>276</v>
      </c>
      <c r="C24" s="7">
        <v>-0.11</v>
      </c>
      <c r="D24" s="14">
        <v>-11.9161623027</v>
      </c>
      <c r="E24" s="14">
        <v>-12.2045424313</v>
      </c>
      <c r="F24" s="14">
        <v>-11.6352885662</v>
      </c>
      <c r="G24" s="7">
        <v>19</v>
      </c>
      <c r="H24" s="14">
        <v>1.2445720657799999</v>
      </c>
      <c r="I24" s="14">
        <v>4.6561582148300001E-2</v>
      </c>
    </row>
    <row r="25" spans="1:9" x14ac:dyDescent="0.2">
      <c r="A25" s="6">
        <f t="shared" si="0"/>
        <v>23</v>
      </c>
      <c r="B25" s="6" t="s">
        <v>277</v>
      </c>
      <c r="C25" s="7">
        <v>-0.18</v>
      </c>
      <c r="D25" s="14">
        <v>-12.157945976200001</v>
      </c>
      <c r="E25" s="14">
        <v>-12.4606750857</v>
      </c>
      <c r="F25" s="14">
        <v>-11.835020627500001</v>
      </c>
      <c r="G25" s="7">
        <v>29</v>
      </c>
      <c r="H25" s="14">
        <v>1.1036647293699999</v>
      </c>
      <c r="I25" s="14">
        <v>4.6561582148300001E-2</v>
      </c>
    </row>
    <row r="26" spans="1:9" x14ac:dyDescent="0.2">
      <c r="A26" s="6">
        <f t="shared" si="0"/>
        <v>24</v>
      </c>
      <c r="B26" s="6" t="s">
        <v>278</v>
      </c>
      <c r="C26" s="7">
        <v>-0.15</v>
      </c>
      <c r="D26" s="14">
        <v>-12.026287629400001</v>
      </c>
      <c r="E26" s="14">
        <v>-12.3352096758</v>
      </c>
      <c r="F26" s="14">
        <v>-11.721578212800001</v>
      </c>
      <c r="G26" s="7">
        <v>34</v>
      </c>
      <c r="H26" s="14">
        <v>1.0837081742400001</v>
      </c>
      <c r="I26" s="14">
        <v>4.6561582148300001E-2</v>
      </c>
    </row>
    <row r="27" spans="1:9" x14ac:dyDescent="0.2">
      <c r="A27" s="6">
        <f t="shared" si="0"/>
        <v>25</v>
      </c>
      <c r="B27" s="6" t="s">
        <v>279</v>
      </c>
      <c r="C27" s="7">
        <v>-0.15</v>
      </c>
      <c r="D27" s="14">
        <v>-12.1619697888</v>
      </c>
      <c r="E27" s="14">
        <v>-12.480772099199999</v>
      </c>
      <c r="F27" s="14">
        <v>-11.893817132200001</v>
      </c>
      <c r="G27" s="7">
        <v>16</v>
      </c>
      <c r="H27" s="14">
        <v>1.0905287852800001</v>
      </c>
      <c r="I27" s="14">
        <v>4.6561582148300001E-2</v>
      </c>
    </row>
    <row r="28" spans="1:9" x14ac:dyDescent="0.2">
      <c r="A28" s="6">
        <f t="shared" si="0"/>
        <v>26</v>
      </c>
      <c r="B28" s="6" t="s">
        <v>12</v>
      </c>
      <c r="C28" s="7">
        <v>-0.08</v>
      </c>
      <c r="D28" s="14">
        <v>-11.9941451139</v>
      </c>
      <c r="E28" s="14">
        <v>-12.288249873</v>
      </c>
      <c r="F28" s="14">
        <v>-11.702508202800001</v>
      </c>
      <c r="G28" s="7">
        <v>46</v>
      </c>
      <c r="H28" s="14">
        <v>1.1829297511600001</v>
      </c>
      <c r="I28" s="14">
        <v>4.6561582148300001E-2</v>
      </c>
    </row>
    <row r="29" spans="1:9" x14ac:dyDescent="0.2">
      <c r="A29" s="6">
        <f t="shared" si="0"/>
        <v>27</v>
      </c>
      <c r="B29" s="6" t="s">
        <v>13</v>
      </c>
      <c r="C29" s="7">
        <v>-0.03</v>
      </c>
      <c r="D29" s="14">
        <v>-12.0032541544</v>
      </c>
      <c r="E29" s="14">
        <v>-12.310742253500001</v>
      </c>
      <c r="F29" s="14">
        <v>-11.6750622527</v>
      </c>
      <c r="G29" s="7">
        <v>40</v>
      </c>
      <c r="H29" s="14">
        <v>1.2549413249600001</v>
      </c>
      <c r="I29" s="14">
        <v>4.6561582148300001E-2</v>
      </c>
    </row>
    <row r="30" spans="1:9" x14ac:dyDescent="0.2">
      <c r="A30" s="6">
        <f t="shared" si="0"/>
        <v>28</v>
      </c>
      <c r="B30" s="6" t="s">
        <v>14</v>
      </c>
      <c r="C30" s="7">
        <v>-0.03</v>
      </c>
      <c r="D30" s="14">
        <v>-12.008540139600001</v>
      </c>
      <c r="E30" s="14">
        <v>-12.3247035256</v>
      </c>
      <c r="F30" s="14">
        <v>-11.707103055499999</v>
      </c>
      <c r="G30" s="7">
        <v>28</v>
      </c>
      <c r="H30" s="14">
        <v>1.36515472161</v>
      </c>
      <c r="I30" s="14">
        <v>4.6561582148300001E-2</v>
      </c>
    </row>
    <row r="31" spans="1:9" x14ac:dyDescent="0.2">
      <c r="A31" s="6">
        <f t="shared" si="0"/>
        <v>29</v>
      </c>
      <c r="B31" s="6" t="s">
        <v>15</v>
      </c>
      <c r="C31" s="7">
        <v>-0.08</v>
      </c>
      <c r="D31" s="14">
        <v>-12.290849935100001</v>
      </c>
      <c r="E31" s="14">
        <v>-12.594834672199999</v>
      </c>
      <c r="F31" s="14">
        <v>-12.0217115135</v>
      </c>
      <c r="G31" s="7">
        <v>33</v>
      </c>
      <c r="H31" s="14">
        <v>1.34014908035</v>
      </c>
      <c r="I31" s="14">
        <v>4.6561582148300001E-2</v>
      </c>
    </row>
    <row r="32" spans="1:9" x14ac:dyDescent="0.2">
      <c r="A32" s="6">
        <f t="shared" si="0"/>
        <v>30</v>
      </c>
      <c r="B32" s="6" t="s">
        <v>16</v>
      </c>
      <c r="C32" s="7">
        <v>-7.0000000000000007E-2</v>
      </c>
      <c r="D32" s="14">
        <v>-12.2816391291</v>
      </c>
      <c r="E32" s="14">
        <v>-12.579000344000001</v>
      </c>
      <c r="F32" s="14">
        <v>-11.9877997588</v>
      </c>
      <c r="G32" s="7">
        <v>51</v>
      </c>
      <c r="H32" s="14">
        <v>1.2262859529000001</v>
      </c>
      <c r="I32" s="14">
        <v>4.6561582148300001E-2</v>
      </c>
    </row>
    <row r="33" spans="1:9" x14ac:dyDescent="0.2">
      <c r="A33" s="6">
        <f t="shared" si="0"/>
        <v>31</v>
      </c>
      <c r="B33" s="6" t="s">
        <v>17</v>
      </c>
      <c r="C33" s="7">
        <v>-0.06</v>
      </c>
      <c r="D33" s="14">
        <v>-12.4415229156</v>
      </c>
      <c r="E33" s="14">
        <v>-12.858757263399999</v>
      </c>
      <c r="F33" s="14">
        <v>-12.235655766800001</v>
      </c>
      <c r="G33" s="7">
        <v>11</v>
      </c>
      <c r="H33" s="14">
        <v>1.4417729608000001</v>
      </c>
      <c r="I33" s="14">
        <v>4.6561582148300001E-2</v>
      </c>
    </row>
    <row r="34" spans="1:9" x14ac:dyDescent="0.2">
      <c r="A34" s="6">
        <f t="shared" si="0"/>
        <v>32</v>
      </c>
      <c r="B34" s="6" t="s">
        <v>280</v>
      </c>
      <c r="C34" s="7">
        <v>-0.11</v>
      </c>
      <c r="D34" s="14">
        <v>-12.295876162000001</v>
      </c>
      <c r="E34" s="14">
        <v>-12.606140075500001</v>
      </c>
      <c r="F34" s="14">
        <v>-12.0250187395</v>
      </c>
      <c r="G34" s="7">
        <v>39</v>
      </c>
      <c r="H34" s="14">
        <v>1.2060604076500001</v>
      </c>
      <c r="I34" s="14">
        <v>4.6561582148300001E-2</v>
      </c>
    </row>
    <row r="35" spans="1:9" x14ac:dyDescent="0.2">
      <c r="A35" s="6">
        <f t="shared" si="0"/>
        <v>33</v>
      </c>
      <c r="B35" s="6" t="s">
        <v>18</v>
      </c>
      <c r="C35" s="7">
        <v>-7.0000000000000007E-2</v>
      </c>
      <c r="D35" s="14">
        <v>-12.1577519562</v>
      </c>
      <c r="E35" s="14">
        <v>-12.5330874267</v>
      </c>
      <c r="F35" s="14">
        <v>-11.864182578599999</v>
      </c>
      <c r="G35" s="7">
        <v>23</v>
      </c>
      <c r="H35" s="14">
        <v>1.3369924902999999</v>
      </c>
      <c r="I35" s="14">
        <v>4.6561582148300001E-2</v>
      </c>
    </row>
    <row r="36" spans="1:9" x14ac:dyDescent="0.2">
      <c r="A36" s="6">
        <f t="shared" si="0"/>
        <v>34</v>
      </c>
      <c r="B36" s="6" t="s">
        <v>19</v>
      </c>
      <c r="C36" s="7">
        <v>-0.06</v>
      </c>
      <c r="D36" s="14">
        <v>-12.1382541888</v>
      </c>
      <c r="E36" s="14">
        <v>-12.4161674981</v>
      </c>
      <c r="F36" s="14">
        <v>-11.843068473800001</v>
      </c>
      <c r="G36" s="7">
        <v>18</v>
      </c>
      <c r="H36" s="14">
        <v>1.2695395380100001</v>
      </c>
      <c r="I36" s="14">
        <v>4.6561582148300001E-2</v>
      </c>
    </row>
    <row r="37" spans="1:9" x14ac:dyDescent="0.2">
      <c r="A37" s="6">
        <f t="shared" si="0"/>
        <v>35</v>
      </c>
      <c r="B37" s="6" t="s">
        <v>20</v>
      </c>
      <c r="C37" s="7">
        <v>-0.05</v>
      </c>
      <c r="D37" s="14">
        <v>-12.2985519098</v>
      </c>
      <c r="E37" s="14">
        <v>-12.544353018000001</v>
      </c>
      <c r="F37" s="14">
        <v>-11.898194350400001</v>
      </c>
      <c r="G37" s="7">
        <v>13</v>
      </c>
      <c r="H37" s="14">
        <v>1.0405900834799999</v>
      </c>
      <c r="I37" s="14">
        <v>4.6561582148300001E-2</v>
      </c>
    </row>
    <row r="38" spans="1:9" x14ac:dyDescent="0.2">
      <c r="A38" s="6">
        <f t="shared" si="0"/>
        <v>36</v>
      </c>
      <c r="B38" s="6" t="s">
        <v>21</v>
      </c>
      <c r="C38" s="7">
        <v>-0.03</v>
      </c>
      <c r="D38" s="14">
        <v>-12.341638327</v>
      </c>
      <c r="E38" s="14">
        <v>-12.549945878899999</v>
      </c>
      <c r="F38" s="14">
        <v>-11.946475356100001</v>
      </c>
      <c r="G38" s="7">
        <v>22</v>
      </c>
      <c r="H38" s="14">
        <v>1.1022504185599999</v>
      </c>
      <c r="I38" s="14">
        <v>4.6561582148300001E-2</v>
      </c>
    </row>
    <row r="39" spans="1:9" x14ac:dyDescent="0.2">
      <c r="A39" s="6">
        <f t="shared" si="0"/>
        <v>37</v>
      </c>
      <c r="B39" s="6" t="s">
        <v>22</v>
      </c>
      <c r="C39" s="7">
        <v>-0.02</v>
      </c>
      <c r="D39" s="14">
        <v>-12.2329902739</v>
      </c>
      <c r="E39" s="14">
        <v>-12.495286111</v>
      </c>
      <c r="F39" s="14">
        <v>-11.904972213700001</v>
      </c>
      <c r="G39" s="7">
        <v>59</v>
      </c>
      <c r="H39" s="14">
        <v>1.23432587119</v>
      </c>
      <c r="I39" s="14">
        <v>4.6561582148300001E-2</v>
      </c>
    </row>
    <row r="40" spans="1:9" x14ac:dyDescent="0.2">
      <c r="A40" s="6">
        <f t="shared" si="0"/>
        <v>38</v>
      </c>
      <c r="B40" s="6" t="s">
        <v>23</v>
      </c>
      <c r="C40" s="7">
        <v>-0.02</v>
      </c>
      <c r="D40" s="14">
        <v>-12.278754814199999</v>
      </c>
      <c r="E40" s="14">
        <v>-12.521477170700001</v>
      </c>
      <c r="F40" s="14">
        <v>-11.927211251799999</v>
      </c>
      <c r="G40" s="7">
        <v>43</v>
      </c>
      <c r="H40" s="14">
        <v>1.2037873858399999</v>
      </c>
      <c r="I40" s="14">
        <v>4.6561582148300001E-2</v>
      </c>
    </row>
    <row r="41" spans="1:9" x14ac:dyDescent="0.2">
      <c r="A41" s="6">
        <f t="shared" si="0"/>
        <v>39</v>
      </c>
      <c r="B41" s="6" t="s">
        <v>24</v>
      </c>
      <c r="C41" s="7">
        <v>-0.08</v>
      </c>
      <c r="D41" s="14">
        <v>-12.152387896500001</v>
      </c>
      <c r="E41" s="14">
        <v>-12.449972349899999</v>
      </c>
      <c r="F41" s="14">
        <v>-11.8829165384</v>
      </c>
      <c r="G41" s="7">
        <v>46</v>
      </c>
      <c r="H41" s="14">
        <v>1.32120535161</v>
      </c>
      <c r="I41" s="14">
        <v>4.6561582148300001E-2</v>
      </c>
    </row>
    <row r="42" spans="1:9" x14ac:dyDescent="0.2">
      <c r="A42" s="6">
        <f t="shared" si="0"/>
        <v>40</v>
      </c>
      <c r="B42" s="6" t="s">
        <v>25</v>
      </c>
      <c r="C42" s="7">
        <v>-0.04</v>
      </c>
      <c r="D42" s="14">
        <v>-12.148386331399999</v>
      </c>
      <c r="E42" s="14">
        <v>-12.369732859499999</v>
      </c>
      <c r="F42" s="14">
        <v>-11.7988043192</v>
      </c>
      <c r="G42" s="7">
        <v>55</v>
      </c>
      <c r="H42" s="14">
        <v>1.2663919128600001</v>
      </c>
      <c r="I42" s="14">
        <v>4.6561582148300001E-2</v>
      </c>
    </row>
    <row r="43" spans="1:9" x14ac:dyDescent="0.2">
      <c r="A43" s="6">
        <f t="shared" si="0"/>
        <v>41</v>
      </c>
      <c r="B43" s="6" t="s">
        <v>26</v>
      </c>
      <c r="C43" s="7">
        <v>-0.04</v>
      </c>
      <c r="D43" s="14">
        <v>-12.193969450100001</v>
      </c>
      <c r="E43" s="14">
        <v>-12.4583386449</v>
      </c>
      <c r="F43" s="14">
        <v>-11.8866884569</v>
      </c>
      <c r="G43" s="7">
        <v>52</v>
      </c>
      <c r="H43" s="14">
        <v>1.33717369824</v>
      </c>
      <c r="I43" s="14">
        <v>4.6561582148300001E-2</v>
      </c>
    </row>
    <row r="44" spans="1:9" x14ac:dyDescent="0.2">
      <c r="A44" s="6">
        <f t="shared" si="0"/>
        <v>42</v>
      </c>
      <c r="B44" s="6" t="s">
        <v>27</v>
      </c>
      <c r="C44" s="7">
        <v>-0.03</v>
      </c>
      <c r="D44" s="14">
        <v>-12.269040798700001</v>
      </c>
      <c r="E44" s="14">
        <v>-12.532753443200001</v>
      </c>
      <c r="F44" s="14">
        <v>-11.962056330599999</v>
      </c>
      <c r="G44" s="7">
        <v>86</v>
      </c>
      <c r="H44" s="14">
        <v>1.1236173756300001</v>
      </c>
      <c r="I44" s="14">
        <v>4.6561582148300001E-2</v>
      </c>
    </row>
    <row r="45" spans="1:9" x14ac:dyDescent="0.2">
      <c r="A45" s="6">
        <f t="shared" si="0"/>
        <v>43</v>
      </c>
      <c r="B45" s="6" t="s">
        <v>28</v>
      </c>
      <c r="C45" s="7">
        <v>-0.03</v>
      </c>
      <c r="D45" s="14">
        <v>-12.4381798405</v>
      </c>
      <c r="E45" s="14">
        <v>-12.7500561366</v>
      </c>
      <c r="F45" s="14">
        <v>-12.164354163800001</v>
      </c>
      <c r="G45" s="7">
        <v>88</v>
      </c>
      <c r="H45" s="14">
        <v>1.24797826772</v>
      </c>
      <c r="I45" s="14">
        <v>4.6561582148300001E-2</v>
      </c>
    </row>
    <row r="46" spans="1:9" x14ac:dyDescent="0.2">
      <c r="A46" s="6">
        <f t="shared" si="0"/>
        <v>44</v>
      </c>
      <c r="B46" s="6" t="s">
        <v>29</v>
      </c>
      <c r="C46" s="7">
        <v>-0.04</v>
      </c>
      <c r="D46" s="14">
        <v>-12.3171234703</v>
      </c>
      <c r="E46" s="14">
        <v>-12.621603778300001</v>
      </c>
      <c r="F46" s="14">
        <v>-12.0543941494</v>
      </c>
      <c r="G46" s="7">
        <v>41</v>
      </c>
      <c r="H46" s="14">
        <v>1.27338396481</v>
      </c>
      <c r="I46" s="14">
        <v>4.6561582148300001E-2</v>
      </c>
    </row>
    <row r="47" spans="1:9" x14ac:dyDescent="0.2">
      <c r="A47" s="6">
        <f t="shared" si="0"/>
        <v>45</v>
      </c>
      <c r="B47" s="6" t="s">
        <v>281</v>
      </c>
      <c r="C47" s="7">
        <v>-0.09</v>
      </c>
      <c r="D47" s="14">
        <v>-11.9918065125</v>
      </c>
      <c r="E47" s="14">
        <v>-12.178008992200001</v>
      </c>
      <c r="F47" s="14">
        <v>-11.5951916263</v>
      </c>
      <c r="G47" s="7">
        <v>37</v>
      </c>
      <c r="H47" s="14">
        <v>1.32072737824</v>
      </c>
      <c r="I47" s="14">
        <v>4.6561582148300001E-2</v>
      </c>
    </row>
    <row r="48" spans="1:9" x14ac:dyDescent="0.2">
      <c r="A48" s="6">
        <f t="shared" si="0"/>
        <v>46</v>
      </c>
      <c r="B48" s="6" t="s">
        <v>282</v>
      </c>
      <c r="C48" s="7">
        <v>-0.1</v>
      </c>
      <c r="D48" s="14">
        <v>-11.958676045400001</v>
      </c>
      <c r="E48" s="14">
        <v>-12.2137343582</v>
      </c>
      <c r="F48" s="14">
        <v>-11.642734685300001</v>
      </c>
      <c r="G48" s="7">
        <v>31</v>
      </c>
      <c r="H48" s="14">
        <v>1.1300646539500001</v>
      </c>
      <c r="I48" s="14">
        <v>4.6561582148300001E-2</v>
      </c>
    </row>
    <row r="49" spans="1:9" x14ac:dyDescent="0.2">
      <c r="A49" s="6">
        <f t="shared" si="0"/>
        <v>47</v>
      </c>
      <c r="B49" s="6" t="s">
        <v>283</v>
      </c>
      <c r="C49" s="7">
        <v>-0.09</v>
      </c>
      <c r="D49" s="14">
        <v>-12.091034967800001</v>
      </c>
      <c r="E49" s="14">
        <v>-12.411182678799999</v>
      </c>
      <c r="F49" s="14">
        <v>-11.843099045400001</v>
      </c>
      <c r="G49" s="7">
        <v>74</v>
      </c>
      <c r="H49" s="14">
        <v>1.17269776395</v>
      </c>
      <c r="I49" s="14">
        <v>4.6561582148300001E-2</v>
      </c>
    </row>
    <row r="50" spans="1:9" x14ac:dyDescent="0.2">
      <c r="A50" s="6">
        <f t="shared" si="0"/>
        <v>48</v>
      </c>
      <c r="B50" s="6" t="s">
        <v>30</v>
      </c>
      <c r="C50" s="7">
        <v>-0.06</v>
      </c>
      <c r="D50" s="14">
        <v>-11.7924660304</v>
      </c>
      <c r="E50" s="14">
        <v>-12.0873077419</v>
      </c>
      <c r="F50" s="14">
        <v>-11.311334476900001</v>
      </c>
      <c r="G50" s="7">
        <v>38</v>
      </c>
      <c r="H50" s="14">
        <v>1.4474563230499999</v>
      </c>
      <c r="I50" s="14">
        <v>4.6561582148300001E-2</v>
      </c>
    </row>
    <row r="51" spans="1:9" x14ac:dyDescent="0.2">
      <c r="A51" s="6">
        <f t="shared" si="0"/>
        <v>49</v>
      </c>
      <c r="B51" s="6" t="s">
        <v>31</v>
      </c>
      <c r="C51" s="7">
        <v>-0.03</v>
      </c>
      <c r="D51" s="14">
        <v>-11.975996096099999</v>
      </c>
      <c r="E51" s="14">
        <v>-12.177157859899999</v>
      </c>
      <c r="F51" s="14">
        <v>-11.604147880699999</v>
      </c>
      <c r="G51" s="7">
        <v>94</v>
      </c>
      <c r="H51" s="14">
        <v>1.28287383488</v>
      </c>
      <c r="I51" s="14">
        <v>4.6561582148300001E-2</v>
      </c>
    </row>
    <row r="52" spans="1:9" x14ac:dyDescent="0.2">
      <c r="A52" s="6">
        <f t="shared" si="0"/>
        <v>50</v>
      </c>
      <c r="B52" s="6" t="s">
        <v>32</v>
      </c>
      <c r="C52" s="7">
        <v>-0.03</v>
      </c>
      <c r="D52" s="14">
        <v>-11.7375886597</v>
      </c>
      <c r="E52" s="14">
        <v>-12.110489895900001</v>
      </c>
      <c r="F52" s="14">
        <v>-11.407061694199999</v>
      </c>
      <c r="G52" s="7">
        <v>25</v>
      </c>
      <c r="H52" s="14">
        <v>1.3773325621600001</v>
      </c>
      <c r="I52" s="14">
        <v>4.6561582148300001E-2</v>
      </c>
    </row>
    <row r="53" spans="1:9" x14ac:dyDescent="0.2">
      <c r="A53" s="6">
        <f t="shared" si="0"/>
        <v>51</v>
      </c>
      <c r="B53" s="6" t="s">
        <v>33</v>
      </c>
      <c r="C53" s="7">
        <v>-0.05</v>
      </c>
      <c r="D53" s="14">
        <v>-12.0468196755</v>
      </c>
      <c r="E53" s="14">
        <v>-12.3376062617</v>
      </c>
      <c r="F53" s="14">
        <v>-11.7484016258</v>
      </c>
      <c r="G53" s="7">
        <v>82</v>
      </c>
      <c r="H53" s="14">
        <v>1.2246989225</v>
      </c>
      <c r="I53" s="14">
        <v>4.6561582148300001E-2</v>
      </c>
    </row>
    <row r="54" spans="1:9" x14ac:dyDescent="0.2">
      <c r="A54" s="6">
        <f t="shared" si="0"/>
        <v>52</v>
      </c>
      <c r="B54" s="6" t="s">
        <v>34</v>
      </c>
      <c r="C54" s="7">
        <v>-0.03</v>
      </c>
      <c r="D54" s="14">
        <v>-12.105771986400001</v>
      </c>
      <c r="E54" s="14">
        <v>-12.373980059299999</v>
      </c>
      <c r="F54" s="14">
        <v>-11.8026872243</v>
      </c>
      <c r="G54" s="7">
        <v>22</v>
      </c>
      <c r="H54" s="14">
        <v>1.04932476349</v>
      </c>
      <c r="I54" s="14">
        <v>4.6561582148300001E-2</v>
      </c>
    </row>
    <row r="55" spans="1:9" x14ac:dyDescent="0.2">
      <c r="A55" s="6">
        <f t="shared" si="0"/>
        <v>53</v>
      </c>
      <c r="B55" s="6" t="s">
        <v>35</v>
      </c>
      <c r="C55" s="7">
        <v>-0.05</v>
      </c>
      <c r="D55" s="14">
        <v>-12.053989505400001</v>
      </c>
      <c r="E55" s="14">
        <v>-12.3570072903</v>
      </c>
      <c r="F55" s="14">
        <v>-11.664667574799999</v>
      </c>
      <c r="G55" s="7">
        <v>31</v>
      </c>
      <c r="H55" s="14">
        <v>1.23121180382</v>
      </c>
      <c r="I55" s="14">
        <v>4.6561582148300001E-2</v>
      </c>
    </row>
    <row r="56" spans="1:9" x14ac:dyDescent="0.2">
      <c r="A56" s="6">
        <f t="shared" si="0"/>
        <v>54</v>
      </c>
      <c r="B56" s="6" t="s">
        <v>36</v>
      </c>
      <c r="C56" s="7">
        <v>-0.08</v>
      </c>
      <c r="D56" s="14">
        <v>-12.2037576746</v>
      </c>
      <c r="E56" s="14">
        <v>-12.4957465561</v>
      </c>
      <c r="F56" s="14">
        <v>-11.924973593900001</v>
      </c>
      <c r="G56" s="7">
        <v>62</v>
      </c>
      <c r="H56" s="14">
        <v>1.38195162852</v>
      </c>
      <c r="I56" s="14">
        <v>4.6561582148300001E-2</v>
      </c>
    </row>
    <row r="57" spans="1:9" x14ac:dyDescent="0.2">
      <c r="A57" s="6">
        <f t="shared" si="0"/>
        <v>55</v>
      </c>
      <c r="B57" s="6" t="s">
        <v>37</v>
      </c>
      <c r="C57" s="7">
        <v>-0.05</v>
      </c>
      <c r="D57" s="14">
        <v>-12.127994317200001</v>
      </c>
      <c r="E57" s="14">
        <v>-12.454771281299999</v>
      </c>
      <c r="F57" s="14">
        <v>-11.8201506927</v>
      </c>
      <c r="G57" s="7">
        <v>62</v>
      </c>
      <c r="H57" s="14">
        <v>1.36573259624</v>
      </c>
      <c r="I57" s="14">
        <v>4.6561582148300001E-2</v>
      </c>
    </row>
    <row r="58" spans="1:9" x14ac:dyDescent="0.2">
      <c r="A58" s="6">
        <f t="shared" si="0"/>
        <v>56</v>
      </c>
      <c r="B58" s="6" t="s">
        <v>38</v>
      </c>
      <c r="C58" s="7">
        <v>-0.05</v>
      </c>
      <c r="D58" s="14">
        <v>-12.085487158099999</v>
      </c>
      <c r="E58" s="14">
        <v>-12.353685452600001</v>
      </c>
      <c r="F58" s="14">
        <v>-11.786916334200001</v>
      </c>
      <c r="G58" s="7">
        <v>44</v>
      </c>
      <c r="H58" s="14">
        <v>1.39737594695</v>
      </c>
      <c r="I58" s="14">
        <v>4.6561582148300001E-2</v>
      </c>
    </row>
    <row r="59" spans="1:9" x14ac:dyDescent="0.2">
      <c r="A59" s="6">
        <f t="shared" si="0"/>
        <v>57</v>
      </c>
      <c r="B59" s="6" t="s">
        <v>39</v>
      </c>
      <c r="C59" s="7">
        <v>-0.08</v>
      </c>
      <c r="D59" s="14">
        <v>-12.2038256865</v>
      </c>
      <c r="E59" s="14">
        <v>-12.4551471868</v>
      </c>
      <c r="F59" s="14">
        <v>-11.886345346700001</v>
      </c>
      <c r="G59" s="7">
        <v>30</v>
      </c>
      <c r="H59" s="14">
        <v>1.4000868982200001</v>
      </c>
      <c r="I59" s="14">
        <v>4.6561582148300001E-2</v>
      </c>
    </row>
    <row r="60" spans="1:9" x14ac:dyDescent="0.2">
      <c r="A60" s="6">
        <f t="shared" si="0"/>
        <v>58</v>
      </c>
      <c r="B60" s="6" t="s">
        <v>284</v>
      </c>
      <c r="C60" s="7">
        <v>-0.19</v>
      </c>
      <c r="D60" s="14">
        <v>-12.140070424199999</v>
      </c>
      <c r="E60" s="14">
        <v>-12.416740087699999</v>
      </c>
      <c r="F60" s="14">
        <v>-11.849659927799999</v>
      </c>
      <c r="G60" s="7">
        <v>22</v>
      </c>
      <c r="H60" s="14">
        <v>1.30003615831</v>
      </c>
      <c r="I60" s="14">
        <v>4.6561582148300001E-2</v>
      </c>
    </row>
    <row r="61" spans="1:9" x14ac:dyDescent="0.2">
      <c r="A61" s="6">
        <f t="shared" si="0"/>
        <v>59</v>
      </c>
      <c r="B61" s="6" t="s">
        <v>40</v>
      </c>
      <c r="C61" s="7">
        <v>-0.05</v>
      </c>
      <c r="D61" s="14">
        <v>-12.1374694547</v>
      </c>
      <c r="E61" s="14">
        <v>-12.476678681099999</v>
      </c>
      <c r="F61" s="14">
        <v>-11.8320727476</v>
      </c>
      <c r="G61" s="7">
        <v>10</v>
      </c>
      <c r="H61" s="14">
        <v>1.0854940179799999</v>
      </c>
      <c r="I61" s="14">
        <v>4.6561582148300001E-2</v>
      </c>
    </row>
    <row r="62" spans="1:9" x14ac:dyDescent="0.2">
      <c r="A62" s="6">
        <f t="shared" si="0"/>
        <v>60</v>
      </c>
      <c r="B62" s="6" t="s">
        <v>41</v>
      </c>
      <c r="C62" s="7">
        <v>-0.04</v>
      </c>
      <c r="D62" s="14">
        <v>-12.0295465434</v>
      </c>
      <c r="E62" s="14">
        <v>-12.493984581799999</v>
      </c>
      <c r="F62" s="14">
        <v>-11.703479591600001</v>
      </c>
      <c r="G62" s="7">
        <v>12</v>
      </c>
      <c r="H62" s="14">
        <v>1.1644989345300001</v>
      </c>
      <c r="I62" s="14">
        <v>4.6561582148300001E-2</v>
      </c>
    </row>
    <row r="63" spans="1:9" x14ac:dyDescent="0.2">
      <c r="A63" s="6">
        <f t="shared" si="0"/>
        <v>61</v>
      </c>
      <c r="B63" s="6" t="s">
        <v>285</v>
      </c>
      <c r="C63" s="7">
        <v>-0.13</v>
      </c>
      <c r="D63" s="14">
        <v>-12.174833511399999</v>
      </c>
      <c r="E63" s="14">
        <v>-12.517255434599999</v>
      </c>
      <c r="F63" s="14">
        <v>-11.9165939356</v>
      </c>
      <c r="G63" s="7">
        <v>52</v>
      </c>
      <c r="H63" s="14">
        <v>1.2195776544500001</v>
      </c>
      <c r="I63" s="14">
        <v>4.6561582148300001E-2</v>
      </c>
    </row>
    <row r="64" spans="1:9" x14ac:dyDescent="0.2">
      <c r="A64" s="6">
        <f t="shared" si="0"/>
        <v>62</v>
      </c>
      <c r="B64" s="6" t="s">
        <v>42</v>
      </c>
      <c r="C64" s="7">
        <v>-0.03</v>
      </c>
      <c r="D64" s="14">
        <v>-12.1590747194</v>
      </c>
      <c r="E64" s="14">
        <v>-12.720710061</v>
      </c>
      <c r="F64" s="14">
        <v>-11.808937242800001</v>
      </c>
      <c r="G64" s="7">
        <v>9</v>
      </c>
      <c r="H64" s="14">
        <v>1.2487175909699999</v>
      </c>
      <c r="I64" s="14">
        <v>4.6561582148300001E-2</v>
      </c>
    </row>
    <row r="65" spans="1:9" x14ac:dyDescent="0.2">
      <c r="A65" s="6">
        <f t="shared" si="0"/>
        <v>63</v>
      </c>
      <c r="B65" s="6" t="s">
        <v>43</v>
      </c>
      <c r="C65" s="7">
        <v>-0.02</v>
      </c>
      <c r="D65" s="14">
        <v>-11.9603551045</v>
      </c>
      <c r="E65" s="14">
        <v>-12.235278116</v>
      </c>
      <c r="F65" s="14">
        <v>-11.6371908376</v>
      </c>
      <c r="G65" s="7">
        <v>16</v>
      </c>
      <c r="H65" s="14">
        <v>1.1362434609600001</v>
      </c>
      <c r="I65" s="14">
        <v>4.6561582148300001E-2</v>
      </c>
    </row>
    <row r="66" spans="1:9" x14ac:dyDescent="0.2">
      <c r="A66" s="6">
        <f t="shared" si="0"/>
        <v>64</v>
      </c>
      <c r="B66" s="6" t="s">
        <v>44</v>
      </c>
      <c r="C66" s="7">
        <v>-0.02</v>
      </c>
      <c r="D66" s="14">
        <v>-12.1826697258</v>
      </c>
      <c r="E66" s="14">
        <v>-12.4132260192</v>
      </c>
      <c r="F66" s="14">
        <v>-11.8453544051</v>
      </c>
      <c r="G66" s="7">
        <v>18</v>
      </c>
      <c r="H66" s="14">
        <v>1.29117850813</v>
      </c>
      <c r="I66" s="14">
        <v>4.6561582148300001E-2</v>
      </c>
    </row>
    <row r="67" spans="1:9" x14ac:dyDescent="0.2">
      <c r="A67" s="6">
        <f t="shared" si="0"/>
        <v>65</v>
      </c>
      <c r="B67" s="6" t="s">
        <v>45</v>
      </c>
      <c r="C67" s="7">
        <v>-0.04</v>
      </c>
      <c r="D67" s="14">
        <v>-12.118823905399999</v>
      </c>
      <c r="E67" s="14">
        <v>-12.4148945918</v>
      </c>
      <c r="F67" s="14">
        <v>-11.846556446599999</v>
      </c>
      <c r="G67" s="7">
        <v>40</v>
      </c>
      <c r="H67" s="14">
        <v>1.12826908388</v>
      </c>
      <c r="I67" s="14">
        <v>4.6561582148300001E-2</v>
      </c>
    </row>
    <row r="68" spans="1:9" x14ac:dyDescent="0.2">
      <c r="A68" s="6">
        <f t="shared" si="0"/>
        <v>66</v>
      </c>
      <c r="B68" s="6" t="s">
        <v>46</v>
      </c>
      <c r="C68" s="7">
        <v>-0.03</v>
      </c>
      <c r="D68" s="14">
        <v>-12.089402378999999</v>
      </c>
      <c r="E68" s="14">
        <v>-12.3868068316</v>
      </c>
      <c r="F68" s="14">
        <v>-11.8074618582</v>
      </c>
      <c r="G68" s="7">
        <v>32</v>
      </c>
      <c r="H68" s="14">
        <v>1.1598672237300001</v>
      </c>
      <c r="I68" s="14">
        <v>4.6561582148300001E-2</v>
      </c>
    </row>
    <row r="69" spans="1:9" x14ac:dyDescent="0.2">
      <c r="A69" s="6">
        <f t="shared" ref="A69:A132" si="1">A68+1</f>
        <v>67</v>
      </c>
      <c r="B69" s="6" t="s">
        <v>47</v>
      </c>
      <c r="C69" s="7">
        <v>-0.03</v>
      </c>
      <c r="D69" s="14">
        <v>-12.2137213944</v>
      </c>
      <c r="E69" s="14">
        <v>-12.507581186099999</v>
      </c>
      <c r="F69" s="14">
        <v>-11.9398212588</v>
      </c>
      <c r="G69" s="7">
        <v>40</v>
      </c>
      <c r="H69" s="14">
        <v>1.1831720431699999</v>
      </c>
      <c r="I69" s="14">
        <v>4.6561582148300001E-2</v>
      </c>
    </row>
    <row r="70" spans="1:9" x14ac:dyDescent="0.2">
      <c r="A70" s="6">
        <f t="shared" si="1"/>
        <v>68</v>
      </c>
      <c r="B70" s="6" t="s">
        <v>48</v>
      </c>
      <c r="C70" s="7">
        <v>-0.03</v>
      </c>
      <c r="D70" s="14">
        <v>-12.230417967599999</v>
      </c>
      <c r="E70" s="14">
        <v>-12.544781588299999</v>
      </c>
      <c r="F70" s="14">
        <v>-11.8681285043</v>
      </c>
      <c r="G70" s="7">
        <v>13</v>
      </c>
      <c r="H70" s="14">
        <v>1.2254712784099999</v>
      </c>
      <c r="I70" s="14">
        <v>4.6561582148300001E-2</v>
      </c>
    </row>
    <row r="71" spans="1:9" x14ac:dyDescent="0.2">
      <c r="A71" s="6">
        <f t="shared" si="1"/>
        <v>69</v>
      </c>
      <c r="B71" s="6" t="s">
        <v>49</v>
      </c>
      <c r="C71" s="7">
        <v>-0.02</v>
      </c>
      <c r="D71" s="14">
        <v>-12.1049814898</v>
      </c>
      <c r="E71" s="14">
        <v>-12.4078500286</v>
      </c>
      <c r="F71" s="14">
        <v>-11.8353804892</v>
      </c>
      <c r="G71" s="7">
        <v>35</v>
      </c>
      <c r="H71" s="14">
        <v>1.1928840171499999</v>
      </c>
      <c r="I71" s="14">
        <v>4.6561582148300001E-2</v>
      </c>
    </row>
    <row r="72" spans="1:9" x14ac:dyDescent="0.2">
      <c r="A72" s="6">
        <f t="shared" si="1"/>
        <v>70</v>
      </c>
      <c r="B72" s="6" t="s">
        <v>50</v>
      </c>
      <c r="C72" s="7">
        <v>-0.02</v>
      </c>
      <c r="D72" s="14">
        <v>-12.3894242733</v>
      </c>
      <c r="E72" s="14">
        <v>-12.737509197</v>
      </c>
      <c r="F72" s="14">
        <v>-11.988236111899999</v>
      </c>
      <c r="G72" s="7">
        <v>11</v>
      </c>
      <c r="H72" s="14">
        <v>1.30660181411</v>
      </c>
      <c r="I72" s="14">
        <v>4.6561582148300001E-2</v>
      </c>
    </row>
    <row r="73" spans="1:9" x14ac:dyDescent="0.2">
      <c r="A73" s="6">
        <f t="shared" si="1"/>
        <v>71</v>
      </c>
      <c r="B73" s="6" t="s">
        <v>51</v>
      </c>
      <c r="C73" s="7">
        <v>-0.04</v>
      </c>
      <c r="D73" s="14">
        <v>-12.32526009</v>
      </c>
      <c r="E73" s="14">
        <v>-12.677215777800001</v>
      </c>
      <c r="F73" s="14">
        <v>-12.0493403294</v>
      </c>
      <c r="G73" s="7">
        <v>71</v>
      </c>
      <c r="H73" s="14">
        <v>1.24837884827</v>
      </c>
      <c r="I73" s="14">
        <v>4.6561582148300001E-2</v>
      </c>
    </row>
    <row r="74" spans="1:9" x14ac:dyDescent="0.2">
      <c r="A74" s="6">
        <f t="shared" si="1"/>
        <v>72</v>
      </c>
      <c r="B74" s="6" t="s">
        <v>286</v>
      </c>
      <c r="C74" s="7">
        <v>-0.1</v>
      </c>
      <c r="D74" s="14">
        <v>-12.1501298665</v>
      </c>
      <c r="E74" s="14">
        <v>-12.465181768500001</v>
      </c>
      <c r="F74" s="14">
        <v>-11.893726447300001</v>
      </c>
      <c r="G74" s="7">
        <v>30</v>
      </c>
      <c r="H74" s="14">
        <v>1.1330809375499999</v>
      </c>
      <c r="I74" s="14">
        <v>4.6561582148300001E-2</v>
      </c>
    </row>
    <row r="75" spans="1:9" x14ac:dyDescent="0.2">
      <c r="A75" s="6">
        <f t="shared" si="1"/>
        <v>73</v>
      </c>
      <c r="B75" s="6" t="s">
        <v>52</v>
      </c>
      <c r="C75" s="7">
        <v>-0.1</v>
      </c>
      <c r="D75" s="14">
        <v>-12.3758119319</v>
      </c>
      <c r="E75" s="14">
        <v>-12.6612945867</v>
      </c>
      <c r="F75" s="14">
        <v>-12.089034592699999</v>
      </c>
      <c r="G75" s="7">
        <v>24</v>
      </c>
      <c r="H75" s="14">
        <v>1.2227027378499999</v>
      </c>
      <c r="I75" s="14">
        <v>4.6561582148300001E-2</v>
      </c>
    </row>
    <row r="76" spans="1:9" x14ac:dyDescent="0.2">
      <c r="A76" s="6">
        <f t="shared" si="1"/>
        <v>74</v>
      </c>
      <c r="B76" s="6" t="s">
        <v>287</v>
      </c>
      <c r="C76" s="7">
        <v>-0.12</v>
      </c>
      <c r="D76" s="14">
        <v>-12.0308368538</v>
      </c>
      <c r="E76" s="14">
        <v>-12.3847351193</v>
      </c>
      <c r="F76" s="14">
        <v>-11.5722949314</v>
      </c>
      <c r="G76" s="7">
        <v>17</v>
      </c>
      <c r="H76" s="14">
        <v>1.01952787363</v>
      </c>
      <c r="I76" s="14">
        <v>4.6561582148300001E-2</v>
      </c>
    </row>
    <row r="77" spans="1:9" x14ac:dyDescent="0.2">
      <c r="A77" s="6">
        <f t="shared" si="1"/>
        <v>75</v>
      </c>
      <c r="B77" s="6" t="s">
        <v>288</v>
      </c>
      <c r="C77" s="7">
        <v>-0.09</v>
      </c>
      <c r="D77" s="14">
        <v>-12.2117909191</v>
      </c>
      <c r="E77" s="14">
        <v>-12.437392214699999</v>
      </c>
      <c r="F77" s="14">
        <v>-11.858710563100001</v>
      </c>
      <c r="G77" s="7">
        <v>69</v>
      </c>
      <c r="H77" s="14">
        <v>1.28236248333</v>
      </c>
      <c r="I77" s="14">
        <v>4.6561582148300001E-2</v>
      </c>
    </row>
    <row r="78" spans="1:9" x14ac:dyDescent="0.2">
      <c r="A78" s="6">
        <f t="shared" si="1"/>
        <v>76</v>
      </c>
      <c r="B78" s="6" t="s">
        <v>53</v>
      </c>
      <c r="C78" s="7">
        <v>-0.08</v>
      </c>
      <c r="D78" s="14"/>
      <c r="E78" s="14"/>
      <c r="F78" s="14"/>
      <c r="G78" s="7"/>
      <c r="H78" s="14"/>
      <c r="I78" s="14"/>
    </row>
    <row r="79" spans="1:9" x14ac:dyDescent="0.2">
      <c r="A79" s="6">
        <f t="shared" si="1"/>
        <v>77</v>
      </c>
      <c r="B79" s="6" t="s">
        <v>54</v>
      </c>
      <c r="C79" s="7">
        <v>-7.0000000000000007E-2</v>
      </c>
      <c r="D79" s="14">
        <v>-12.389493135</v>
      </c>
      <c r="E79" s="14">
        <v>-12.6533450195</v>
      </c>
      <c r="F79" s="14">
        <v>-12.084892866800001</v>
      </c>
      <c r="G79" s="7">
        <v>65</v>
      </c>
      <c r="H79" s="14">
        <v>1.1463006948700001</v>
      </c>
      <c r="I79" s="14">
        <v>4.6561582148300001E-2</v>
      </c>
    </row>
    <row r="80" spans="1:9" x14ac:dyDescent="0.2">
      <c r="A80" s="6">
        <f t="shared" si="1"/>
        <v>78</v>
      </c>
      <c r="B80" s="6" t="s">
        <v>55</v>
      </c>
      <c r="C80" s="7">
        <v>-0.04</v>
      </c>
      <c r="D80" s="14">
        <v>-12.3571691605</v>
      </c>
      <c r="E80" s="14">
        <v>-12.676493085000001</v>
      </c>
      <c r="F80" s="14">
        <v>-12.1088841953</v>
      </c>
      <c r="G80" s="7">
        <v>65</v>
      </c>
      <c r="H80" s="14">
        <v>1.09360124592</v>
      </c>
      <c r="I80" s="14">
        <v>4.6561582148300001E-2</v>
      </c>
    </row>
    <row r="81" spans="1:9" x14ac:dyDescent="0.2">
      <c r="A81" s="6">
        <f t="shared" si="1"/>
        <v>79</v>
      </c>
      <c r="B81" s="6" t="s">
        <v>56</v>
      </c>
      <c r="C81" s="7">
        <v>-0.04</v>
      </c>
      <c r="D81" s="14">
        <v>-12.411441185599999</v>
      </c>
      <c r="E81" s="14">
        <v>-12.6260701495</v>
      </c>
      <c r="F81" s="14">
        <v>-12.053276264599999</v>
      </c>
      <c r="G81" s="7">
        <v>20</v>
      </c>
      <c r="H81" s="14">
        <v>1.08497698544</v>
      </c>
      <c r="I81" s="14">
        <v>4.6561582148300001E-2</v>
      </c>
    </row>
    <row r="82" spans="1:9" x14ac:dyDescent="0.2">
      <c r="A82" s="6">
        <f t="shared" si="1"/>
        <v>80</v>
      </c>
      <c r="B82" s="6" t="s">
        <v>289</v>
      </c>
      <c r="C82" s="7">
        <v>-0.16</v>
      </c>
      <c r="D82" s="14">
        <v>-12.257910363000001</v>
      </c>
      <c r="E82" s="14">
        <v>-12.665734970300001</v>
      </c>
      <c r="F82" s="14">
        <v>-11.929841383199999</v>
      </c>
      <c r="G82" s="7">
        <v>7</v>
      </c>
      <c r="H82" s="14">
        <v>1.03204545524</v>
      </c>
      <c r="I82" s="14">
        <v>4.6561582148300001E-2</v>
      </c>
    </row>
    <row r="83" spans="1:9" x14ac:dyDescent="0.2">
      <c r="A83" s="6">
        <f t="shared" si="1"/>
        <v>81</v>
      </c>
      <c r="B83" s="6" t="s">
        <v>57</v>
      </c>
      <c r="C83" s="7">
        <v>-0.06</v>
      </c>
      <c r="D83" s="14">
        <v>-12.3239266001</v>
      </c>
      <c r="E83" s="14">
        <v>-12.7181288132</v>
      </c>
      <c r="F83" s="14">
        <v>-12.150879854899999</v>
      </c>
      <c r="G83" s="7">
        <v>25</v>
      </c>
      <c r="H83" s="14">
        <v>1.2779630391000001</v>
      </c>
      <c r="I83" s="14">
        <v>4.6561582148300001E-2</v>
      </c>
    </row>
    <row r="84" spans="1:9" x14ac:dyDescent="0.2">
      <c r="A84" s="6">
        <f t="shared" si="1"/>
        <v>82</v>
      </c>
      <c r="B84" s="6" t="s">
        <v>58</v>
      </c>
      <c r="C84" s="7">
        <v>-0.06</v>
      </c>
      <c r="D84" s="14">
        <v>-12.251820282900001</v>
      </c>
      <c r="E84" s="14">
        <v>-12.5620706867</v>
      </c>
      <c r="F84" s="14">
        <v>-11.995029842699999</v>
      </c>
      <c r="G84" s="7">
        <v>34</v>
      </c>
      <c r="H84" s="14">
        <v>1.18814728361</v>
      </c>
      <c r="I84" s="14">
        <v>4.6561582148300001E-2</v>
      </c>
    </row>
    <row r="85" spans="1:9" x14ac:dyDescent="0.2">
      <c r="A85" s="6">
        <f t="shared" si="1"/>
        <v>83</v>
      </c>
      <c r="B85" s="6" t="s">
        <v>290</v>
      </c>
      <c r="C85" s="7">
        <v>-0.13</v>
      </c>
      <c r="D85" s="14">
        <v>-12.2811877171</v>
      </c>
      <c r="E85" s="14">
        <v>-12.586690174399999</v>
      </c>
      <c r="F85" s="14">
        <v>-12.000250665199999</v>
      </c>
      <c r="G85" s="7">
        <v>33</v>
      </c>
      <c r="H85" s="14">
        <v>1.14411371783</v>
      </c>
      <c r="I85" s="14">
        <v>4.6561582148300001E-2</v>
      </c>
    </row>
    <row r="86" spans="1:9" x14ac:dyDescent="0.2">
      <c r="A86" s="6">
        <f t="shared" si="1"/>
        <v>84</v>
      </c>
      <c r="B86" s="6" t="s">
        <v>291</v>
      </c>
      <c r="C86" s="7">
        <v>-0.08</v>
      </c>
      <c r="D86" s="14">
        <v>-12.354223874000001</v>
      </c>
      <c r="E86" s="14">
        <v>-12.5980444371</v>
      </c>
      <c r="F86" s="14">
        <v>-11.799846288399999</v>
      </c>
      <c r="G86" s="7">
        <v>9</v>
      </c>
      <c r="H86" s="14">
        <v>1.22454347594</v>
      </c>
      <c r="I86" s="14">
        <v>4.6561582148300001E-2</v>
      </c>
    </row>
    <row r="87" spans="1:9" x14ac:dyDescent="0.2">
      <c r="A87" s="6">
        <f t="shared" si="1"/>
        <v>85</v>
      </c>
      <c r="B87" s="6" t="s">
        <v>59</v>
      </c>
      <c r="C87" s="7">
        <v>-0.04</v>
      </c>
      <c r="D87" s="14">
        <v>-12.269994350999999</v>
      </c>
      <c r="E87" s="14">
        <v>-12.579866361600001</v>
      </c>
      <c r="F87" s="14">
        <v>-11.960932273499999</v>
      </c>
      <c r="G87" s="7">
        <v>81</v>
      </c>
      <c r="H87" s="14">
        <v>1.1926471026300001</v>
      </c>
      <c r="I87" s="14">
        <v>4.6561582148300001E-2</v>
      </c>
    </row>
    <row r="88" spans="1:9" x14ac:dyDescent="0.2">
      <c r="A88" s="6">
        <f t="shared" si="1"/>
        <v>86</v>
      </c>
      <c r="B88" s="6" t="s">
        <v>292</v>
      </c>
      <c r="C88" s="7">
        <v>-0.11</v>
      </c>
      <c r="D88" s="14">
        <v>-12.1972789514</v>
      </c>
      <c r="E88" s="14">
        <v>-12.5113408759</v>
      </c>
      <c r="F88" s="14">
        <v>-11.9213764628</v>
      </c>
      <c r="G88" s="7">
        <v>50</v>
      </c>
      <c r="H88" s="14">
        <v>1.2583700628400001</v>
      </c>
      <c r="I88" s="14">
        <v>4.6561582148300001E-2</v>
      </c>
    </row>
    <row r="89" spans="1:9" x14ac:dyDescent="0.2">
      <c r="A89" s="6">
        <f t="shared" si="1"/>
        <v>87</v>
      </c>
      <c r="B89" s="6" t="s">
        <v>60</v>
      </c>
      <c r="C89" s="7">
        <v>-0.08</v>
      </c>
      <c r="D89" s="14">
        <v>-12.3478643247</v>
      </c>
      <c r="E89" s="14">
        <v>-12.6475576942</v>
      </c>
      <c r="F89" s="14">
        <v>-12.075385670199999</v>
      </c>
      <c r="G89" s="7">
        <v>41</v>
      </c>
      <c r="H89" s="14">
        <v>1.0883217190000001</v>
      </c>
      <c r="I89" s="14">
        <v>4.6561582148300001E-2</v>
      </c>
    </row>
    <row r="90" spans="1:9" x14ac:dyDescent="0.2">
      <c r="A90" s="6">
        <f t="shared" si="1"/>
        <v>88</v>
      </c>
      <c r="B90" s="6" t="s">
        <v>61</v>
      </c>
      <c r="C90" s="7">
        <v>-0.05</v>
      </c>
      <c r="D90" s="14">
        <v>-12.368466247800001</v>
      </c>
      <c r="E90" s="14">
        <v>-12.733032166699999</v>
      </c>
      <c r="F90" s="14">
        <v>-12.0676342986</v>
      </c>
      <c r="G90" s="7">
        <v>16</v>
      </c>
      <c r="H90" s="14">
        <v>1.30393562134</v>
      </c>
      <c r="I90" s="14">
        <v>4.6561582148300001E-2</v>
      </c>
    </row>
    <row r="91" spans="1:9" x14ac:dyDescent="0.2">
      <c r="A91" s="6">
        <f t="shared" si="1"/>
        <v>89</v>
      </c>
      <c r="B91" s="6" t="s">
        <v>62</v>
      </c>
      <c r="C91" s="7">
        <v>-0.05</v>
      </c>
      <c r="D91" s="14">
        <v>-12.256277771300001</v>
      </c>
      <c r="E91" s="14">
        <v>-12.646059766500001</v>
      </c>
      <c r="F91" s="14">
        <v>-11.6418418639</v>
      </c>
      <c r="G91" s="7">
        <v>21</v>
      </c>
      <c r="H91" s="14">
        <v>1.8535996110799999</v>
      </c>
      <c r="I91" s="14">
        <v>4.6561582148300001E-2</v>
      </c>
    </row>
    <row r="92" spans="1:9" x14ac:dyDescent="0.2">
      <c r="A92" s="6">
        <f t="shared" si="1"/>
        <v>90</v>
      </c>
      <c r="B92" s="6" t="s">
        <v>293</v>
      </c>
      <c r="C92" s="7">
        <v>-0.12</v>
      </c>
      <c r="D92" s="14">
        <v>-12.3929942378</v>
      </c>
      <c r="E92" s="14">
        <v>-12.6746281735</v>
      </c>
      <c r="F92" s="14">
        <v>-12.089240311899999</v>
      </c>
      <c r="G92" s="7">
        <v>23</v>
      </c>
      <c r="H92" s="14">
        <v>1.2806437017300001</v>
      </c>
      <c r="I92" s="14">
        <v>4.6561582148300001E-2</v>
      </c>
    </row>
    <row r="93" spans="1:9" x14ac:dyDescent="0.2">
      <c r="A93" s="6">
        <f t="shared" si="1"/>
        <v>91</v>
      </c>
      <c r="B93" s="6" t="s">
        <v>63</v>
      </c>
      <c r="C93" s="7">
        <v>-0.05</v>
      </c>
      <c r="D93" s="14">
        <v>-12.2207965952</v>
      </c>
      <c r="E93" s="14">
        <v>-12.5639141039</v>
      </c>
      <c r="F93" s="14">
        <v>-11.887382308399999</v>
      </c>
      <c r="G93" s="7">
        <v>20</v>
      </c>
      <c r="H93" s="14">
        <v>1.1983984943899999</v>
      </c>
      <c r="I93" s="14">
        <v>4.6561582148300001E-2</v>
      </c>
    </row>
    <row r="94" spans="1:9" x14ac:dyDescent="0.2">
      <c r="A94" s="6">
        <f t="shared" si="1"/>
        <v>92</v>
      </c>
      <c r="B94" s="6" t="s">
        <v>64</v>
      </c>
      <c r="C94" s="7">
        <v>-0.09</v>
      </c>
      <c r="D94" s="14">
        <v>-12.290264667100001</v>
      </c>
      <c r="E94" s="14">
        <v>-12.592086052799999</v>
      </c>
      <c r="F94" s="14">
        <v>-12.0241393194</v>
      </c>
      <c r="G94" s="7">
        <v>39</v>
      </c>
      <c r="H94" s="14">
        <v>1.1889411726500001</v>
      </c>
      <c r="I94" s="14">
        <v>4.6561582148300001E-2</v>
      </c>
    </row>
    <row r="95" spans="1:9" x14ac:dyDescent="0.2">
      <c r="A95" s="6">
        <f t="shared" si="1"/>
        <v>93</v>
      </c>
      <c r="B95" s="6" t="s">
        <v>294</v>
      </c>
      <c r="C95" s="7">
        <v>-0.14000000000000001</v>
      </c>
      <c r="D95" s="14">
        <v>-12.2877977564</v>
      </c>
      <c r="E95" s="14">
        <v>-12.7196467148</v>
      </c>
      <c r="F95" s="14">
        <v>-11.7476805111</v>
      </c>
      <c r="G95" s="7">
        <v>19</v>
      </c>
      <c r="H95" s="14">
        <v>1.06549910516</v>
      </c>
      <c r="I95" s="14">
        <v>4.6561582148300001E-2</v>
      </c>
    </row>
    <row r="96" spans="1:9" x14ac:dyDescent="0.2">
      <c r="A96" s="6">
        <f t="shared" si="1"/>
        <v>94</v>
      </c>
      <c r="B96" s="6" t="s">
        <v>65</v>
      </c>
      <c r="C96" s="7">
        <v>-0.05</v>
      </c>
      <c r="D96" s="14">
        <v>-12.245775891099999</v>
      </c>
      <c r="E96" s="14">
        <v>-12.547364072100001</v>
      </c>
      <c r="F96" s="14">
        <v>-11.973458280499999</v>
      </c>
      <c r="G96" s="7">
        <v>44</v>
      </c>
      <c r="H96" s="14">
        <v>1.19192418807</v>
      </c>
      <c r="I96" s="14">
        <v>4.6561582148300001E-2</v>
      </c>
    </row>
    <row r="97" spans="1:9" x14ac:dyDescent="0.2">
      <c r="A97" s="6">
        <f t="shared" si="1"/>
        <v>95</v>
      </c>
      <c r="B97" s="6" t="s">
        <v>295</v>
      </c>
      <c r="C97" s="7">
        <v>-0.09</v>
      </c>
      <c r="D97" s="14">
        <v>-12.241476351599999</v>
      </c>
      <c r="E97" s="14">
        <v>-12.553128538899999</v>
      </c>
      <c r="F97" s="14">
        <v>-11.986340500100001</v>
      </c>
      <c r="G97" s="7">
        <v>17</v>
      </c>
      <c r="H97" s="14">
        <v>1.3812558447800001</v>
      </c>
      <c r="I97" s="14">
        <v>4.6561582148300001E-2</v>
      </c>
    </row>
    <row r="98" spans="1:9" x14ac:dyDescent="0.2">
      <c r="A98" s="6">
        <f t="shared" si="1"/>
        <v>96</v>
      </c>
      <c r="B98" s="6" t="s">
        <v>66</v>
      </c>
      <c r="C98" s="7">
        <v>-0.04</v>
      </c>
      <c r="D98" s="14">
        <v>-12.4271784533</v>
      </c>
      <c r="E98" s="14">
        <v>-12.681169602600001</v>
      </c>
      <c r="F98" s="14">
        <v>-12.105054632</v>
      </c>
      <c r="G98" s="7">
        <v>34</v>
      </c>
      <c r="H98" s="14">
        <v>1.1875628792299999</v>
      </c>
      <c r="I98" s="14">
        <v>4.6561582148300001E-2</v>
      </c>
    </row>
    <row r="99" spans="1:9" x14ac:dyDescent="0.2">
      <c r="A99" s="6">
        <f t="shared" si="1"/>
        <v>97</v>
      </c>
      <c r="B99" s="6" t="s">
        <v>67</v>
      </c>
      <c r="C99" s="7">
        <v>-0.03</v>
      </c>
      <c r="D99" s="14">
        <v>-12.3341085516</v>
      </c>
      <c r="E99" s="14">
        <v>-12.596517839900001</v>
      </c>
      <c r="F99" s="14">
        <v>-12.0261416607</v>
      </c>
      <c r="G99" s="7">
        <v>37</v>
      </c>
      <c r="H99" s="14">
        <v>1.2760585574600001</v>
      </c>
      <c r="I99" s="14">
        <v>4.6561582148300001E-2</v>
      </c>
    </row>
    <row r="100" spans="1:9" x14ac:dyDescent="0.2">
      <c r="A100" s="6">
        <f t="shared" si="1"/>
        <v>98</v>
      </c>
      <c r="B100" s="6" t="s">
        <v>68</v>
      </c>
      <c r="C100" s="7">
        <v>-0.03</v>
      </c>
      <c r="D100" s="14">
        <v>-12.4955985688</v>
      </c>
      <c r="E100" s="14">
        <v>-12.817692278899999</v>
      </c>
      <c r="F100" s="14">
        <v>-12.145523562999999</v>
      </c>
      <c r="G100" s="7">
        <v>21</v>
      </c>
      <c r="H100" s="14">
        <v>1.1531383562999999</v>
      </c>
      <c r="I100" s="14">
        <v>4.6561582148300001E-2</v>
      </c>
    </row>
    <row r="101" spans="1:9" x14ac:dyDescent="0.2">
      <c r="A101" s="6">
        <f t="shared" si="1"/>
        <v>99</v>
      </c>
      <c r="B101" s="6" t="s">
        <v>69</v>
      </c>
      <c r="C101" s="7">
        <v>-0.05</v>
      </c>
      <c r="D101" s="14">
        <v>-12.2910139469</v>
      </c>
      <c r="E101" s="14">
        <v>-12.521498018699999</v>
      </c>
      <c r="F101" s="14">
        <v>-11.9319243611</v>
      </c>
      <c r="G101" s="7">
        <v>24</v>
      </c>
      <c r="H101" s="14">
        <v>1.2855850975500001</v>
      </c>
      <c r="I101" s="14">
        <v>4.6561582148300001E-2</v>
      </c>
    </row>
    <row r="102" spans="1:9" x14ac:dyDescent="0.2">
      <c r="A102" s="6">
        <f t="shared" si="1"/>
        <v>100</v>
      </c>
      <c r="B102" s="6" t="s">
        <v>70</v>
      </c>
      <c r="C102" s="7">
        <v>-0.04</v>
      </c>
      <c r="D102" s="14">
        <v>-12.4212991513</v>
      </c>
      <c r="E102" s="14">
        <v>-12.6685330245</v>
      </c>
      <c r="F102" s="14">
        <v>-12.100399661000001</v>
      </c>
      <c r="G102" s="7">
        <v>42</v>
      </c>
      <c r="H102" s="14">
        <v>1.29128484977</v>
      </c>
      <c r="I102" s="14">
        <v>4.6561582148300001E-2</v>
      </c>
    </row>
    <row r="103" spans="1:9" x14ac:dyDescent="0.2">
      <c r="A103" s="6">
        <f t="shared" si="1"/>
        <v>101</v>
      </c>
      <c r="B103" s="6" t="s">
        <v>71</v>
      </c>
      <c r="C103" s="7">
        <v>-0.04</v>
      </c>
      <c r="D103" s="14">
        <v>-12.5656706728</v>
      </c>
      <c r="E103" s="14">
        <v>-12.9087386969</v>
      </c>
      <c r="F103" s="14">
        <v>-12.2835168043</v>
      </c>
      <c r="G103" s="7">
        <v>7</v>
      </c>
      <c r="H103" s="14">
        <v>1.0555480856899999</v>
      </c>
      <c r="I103" s="14">
        <v>4.6561582148300001E-2</v>
      </c>
    </row>
    <row r="104" spans="1:9" x14ac:dyDescent="0.2">
      <c r="A104" s="6">
        <f t="shared" si="1"/>
        <v>102</v>
      </c>
      <c r="B104" s="6" t="s">
        <v>72</v>
      </c>
      <c r="C104" s="7">
        <v>-0.04</v>
      </c>
      <c r="D104" s="14">
        <v>-12.420610695800001</v>
      </c>
      <c r="E104" s="14">
        <v>-12.6713979323</v>
      </c>
      <c r="F104" s="14">
        <v>-12.1040823888</v>
      </c>
      <c r="G104" s="7">
        <v>63</v>
      </c>
      <c r="H104" s="14">
        <v>1.3391547322199999</v>
      </c>
      <c r="I104" s="14">
        <v>4.6561582148300001E-2</v>
      </c>
    </row>
    <row r="105" spans="1:9" x14ac:dyDescent="0.2">
      <c r="A105" s="6">
        <f t="shared" si="1"/>
        <v>103</v>
      </c>
      <c r="B105" s="6" t="s">
        <v>73</v>
      </c>
      <c r="C105" s="7">
        <v>-0.05</v>
      </c>
      <c r="D105" s="14">
        <v>-12.4951668939</v>
      </c>
      <c r="E105" s="14">
        <v>-12.731027668299999</v>
      </c>
      <c r="F105" s="14">
        <v>-12.153185459099999</v>
      </c>
      <c r="G105" s="7">
        <v>38</v>
      </c>
      <c r="H105" s="14">
        <v>1.1974926051499999</v>
      </c>
      <c r="I105" s="14">
        <v>4.6561582148300001E-2</v>
      </c>
    </row>
    <row r="106" spans="1:9" x14ac:dyDescent="0.2">
      <c r="A106" s="6">
        <f t="shared" si="1"/>
        <v>104</v>
      </c>
      <c r="B106" s="6" t="s">
        <v>74</v>
      </c>
      <c r="C106" s="7">
        <v>-0.04</v>
      </c>
      <c r="D106" s="14">
        <v>-12.539241105</v>
      </c>
      <c r="E106" s="14">
        <v>-13.098237625599999</v>
      </c>
      <c r="F106" s="14">
        <v>-12.0185720173</v>
      </c>
      <c r="G106" s="7">
        <v>11</v>
      </c>
      <c r="H106" s="14">
        <v>1.32203679132</v>
      </c>
      <c r="I106" s="14">
        <v>4.6561582148300001E-2</v>
      </c>
    </row>
    <row r="107" spans="1:9" x14ac:dyDescent="0.2">
      <c r="A107" s="6">
        <f t="shared" si="1"/>
        <v>105</v>
      </c>
      <c r="B107" s="6" t="s">
        <v>75</v>
      </c>
      <c r="C107" s="7">
        <v>-0.05</v>
      </c>
      <c r="D107" s="14">
        <v>-12.312834002800001</v>
      </c>
      <c r="E107" s="14">
        <v>-12.6249771317</v>
      </c>
      <c r="F107" s="14">
        <v>-12.01758935</v>
      </c>
      <c r="G107" s="7">
        <v>12</v>
      </c>
      <c r="H107" s="14">
        <v>1.29308502915</v>
      </c>
      <c r="I107" s="14">
        <v>4.6561582148300001E-2</v>
      </c>
    </row>
    <row r="108" spans="1:9" x14ac:dyDescent="0.2">
      <c r="A108" s="6">
        <f t="shared" si="1"/>
        <v>106</v>
      </c>
      <c r="B108" s="6" t="s">
        <v>76</v>
      </c>
      <c r="C108" s="7">
        <v>-0.05</v>
      </c>
      <c r="D108" s="14">
        <v>-12.6069580407</v>
      </c>
      <c r="E108" s="14">
        <v>-12.8850950625</v>
      </c>
      <c r="F108" s="14">
        <v>-12.2678320993</v>
      </c>
      <c r="G108" s="7">
        <v>61</v>
      </c>
      <c r="H108" s="14">
        <v>1.1596684825500001</v>
      </c>
      <c r="I108" s="14">
        <v>4.6561582148300001E-2</v>
      </c>
    </row>
    <row r="109" spans="1:9" x14ac:dyDescent="0.2">
      <c r="A109" s="6">
        <f t="shared" si="1"/>
        <v>107</v>
      </c>
      <c r="B109" s="6" t="s">
        <v>77</v>
      </c>
      <c r="C109" s="7">
        <v>-0.05</v>
      </c>
      <c r="D109" s="14">
        <v>-12.406677354799999</v>
      </c>
      <c r="E109" s="14">
        <v>-12.7075794005</v>
      </c>
      <c r="F109" s="14">
        <v>-12.136670716599999</v>
      </c>
      <c r="G109" s="7">
        <v>53</v>
      </c>
      <c r="H109" s="14">
        <v>1.2580455642599999</v>
      </c>
      <c r="I109" s="14">
        <v>4.6561582148300001E-2</v>
      </c>
    </row>
    <row r="110" spans="1:9" x14ac:dyDescent="0.2">
      <c r="A110" s="6">
        <f t="shared" si="1"/>
        <v>108</v>
      </c>
      <c r="B110" s="6" t="s">
        <v>78</v>
      </c>
      <c r="C110" s="7">
        <v>-0.05</v>
      </c>
      <c r="D110" s="14">
        <v>-12.909885210700001</v>
      </c>
      <c r="E110" s="14">
        <v>-13.193280512899999</v>
      </c>
      <c r="F110" s="14">
        <v>-12.564771695299999</v>
      </c>
      <c r="G110" s="7">
        <v>7</v>
      </c>
      <c r="H110" s="14">
        <v>1.2817068417499999</v>
      </c>
      <c r="I110" s="14">
        <v>4.6561582148300001E-2</v>
      </c>
    </row>
    <row r="111" spans="1:9" x14ac:dyDescent="0.2">
      <c r="A111" s="6">
        <f t="shared" si="1"/>
        <v>109</v>
      </c>
      <c r="B111" s="6" t="s">
        <v>79</v>
      </c>
      <c r="C111" s="7">
        <v>-0.05</v>
      </c>
      <c r="D111" s="14">
        <v>-12.5579850868</v>
      </c>
      <c r="E111" s="14">
        <v>-12.8957085045</v>
      </c>
      <c r="F111" s="14">
        <v>-12.3142043148</v>
      </c>
      <c r="G111" s="7">
        <v>14</v>
      </c>
      <c r="H111" s="14">
        <v>1.1527673999500001</v>
      </c>
      <c r="I111" s="14">
        <v>4.6561582148300001E-2</v>
      </c>
    </row>
    <row r="112" spans="1:9" x14ac:dyDescent="0.2">
      <c r="A112" s="6">
        <f t="shared" si="1"/>
        <v>110</v>
      </c>
      <c r="B112" s="6" t="s">
        <v>80</v>
      </c>
      <c r="C112" s="7">
        <v>-0.05</v>
      </c>
      <c r="D112" s="14">
        <v>-12.396953504300001</v>
      </c>
      <c r="E112" s="14">
        <v>-12.685633897000001</v>
      </c>
      <c r="F112" s="14">
        <v>-12.111318971399999</v>
      </c>
      <c r="G112" s="7">
        <v>62</v>
      </c>
      <c r="H112" s="14">
        <v>1.1763081004</v>
      </c>
      <c r="I112" s="14">
        <v>4.6561582148300001E-2</v>
      </c>
    </row>
    <row r="113" spans="1:9" x14ac:dyDescent="0.2">
      <c r="A113" s="6">
        <f t="shared" si="1"/>
        <v>111</v>
      </c>
      <c r="B113" s="6" t="s">
        <v>81</v>
      </c>
      <c r="C113" s="7">
        <v>-0.05</v>
      </c>
      <c r="D113" s="14">
        <v>-12.2429102763</v>
      </c>
      <c r="E113" s="14">
        <v>-12.590464494000001</v>
      </c>
      <c r="F113" s="14">
        <v>-11.989898630000001</v>
      </c>
      <c r="G113" s="7">
        <v>14</v>
      </c>
      <c r="H113" s="14">
        <v>1.2894262110700001</v>
      </c>
      <c r="I113" s="14">
        <v>4.6561582148300001E-2</v>
      </c>
    </row>
    <row r="114" spans="1:9" x14ac:dyDescent="0.2">
      <c r="A114" s="6">
        <f t="shared" si="1"/>
        <v>112</v>
      </c>
      <c r="B114" s="6" t="s">
        <v>82</v>
      </c>
      <c r="C114" s="7">
        <v>-0.05</v>
      </c>
      <c r="D114" s="14">
        <v>-12.533164966399999</v>
      </c>
      <c r="E114" s="14">
        <v>-12.9231279757</v>
      </c>
      <c r="F114" s="14">
        <v>-12.2754821904</v>
      </c>
      <c r="G114" s="7">
        <v>60</v>
      </c>
      <c r="H114" s="14">
        <v>1.2850607037599999</v>
      </c>
      <c r="I114" s="14">
        <v>4.6561582148300001E-2</v>
      </c>
    </row>
    <row r="115" spans="1:9" x14ac:dyDescent="0.2">
      <c r="A115" s="6">
        <f t="shared" si="1"/>
        <v>113</v>
      </c>
      <c r="B115" s="6" t="s">
        <v>83</v>
      </c>
      <c r="C115" s="7">
        <v>-0.05</v>
      </c>
      <c r="D115" s="14">
        <v>-12.246242403</v>
      </c>
      <c r="E115" s="14">
        <v>-12.5020577832</v>
      </c>
      <c r="F115" s="14">
        <v>-11.8621890344</v>
      </c>
      <c r="G115" s="7">
        <v>21</v>
      </c>
      <c r="H115" s="14">
        <v>1.3021639886800001</v>
      </c>
      <c r="I115" s="14">
        <v>4.6561582148300001E-2</v>
      </c>
    </row>
    <row r="116" spans="1:9" x14ac:dyDescent="0.2">
      <c r="A116" s="6">
        <f t="shared" si="1"/>
        <v>114</v>
      </c>
      <c r="B116" s="6" t="s">
        <v>84</v>
      </c>
      <c r="C116" s="7">
        <v>-0.05</v>
      </c>
      <c r="D116" s="14">
        <v>-12.485180143499999</v>
      </c>
      <c r="E116" s="14">
        <v>-12.6590650214</v>
      </c>
      <c r="F116" s="14">
        <v>-12.091604994900001</v>
      </c>
      <c r="G116" s="7">
        <v>27</v>
      </c>
      <c r="H116" s="14">
        <v>1.4200094774900001</v>
      </c>
      <c r="I116" s="14">
        <v>4.6561582148300001E-2</v>
      </c>
    </row>
    <row r="117" spans="1:9" x14ac:dyDescent="0.2">
      <c r="A117" s="6">
        <f t="shared" si="1"/>
        <v>115</v>
      </c>
      <c r="B117" s="6" t="s">
        <v>85</v>
      </c>
      <c r="C117" s="7">
        <v>-0.04</v>
      </c>
      <c r="D117" s="14">
        <v>-12.5132276409</v>
      </c>
      <c r="E117" s="14">
        <v>-12.8506609939</v>
      </c>
      <c r="F117" s="14">
        <v>-12.1416339365</v>
      </c>
      <c r="G117" s="7">
        <v>8</v>
      </c>
      <c r="H117" s="14">
        <v>1.0064614272100001</v>
      </c>
      <c r="I117" s="14">
        <v>4.6561582148300001E-2</v>
      </c>
    </row>
    <row r="118" spans="1:9" x14ac:dyDescent="0.2">
      <c r="A118" s="6">
        <f t="shared" si="1"/>
        <v>116</v>
      </c>
      <c r="B118" s="6" t="s">
        <v>86</v>
      </c>
      <c r="C118" s="7">
        <v>-0.06</v>
      </c>
      <c r="D118" s="14">
        <v>-12.315519849399999</v>
      </c>
      <c r="E118" s="14">
        <v>-12.5846753125</v>
      </c>
      <c r="F118" s="14">
        <v>-11.9639077839</v>
      </c>
      <c r="G118" s="7">
        <v>63</v>
      </c>
      <c r="H118" s="14">
        <v>1.20678018782</v>
      </c>
      <c r="I118" s="14">
        <v>4.6561582148300001E-2</v>
      </c>
    </row>
    <row r="119" spans="1:9" x14ac:dyDescent="0.2">
      <c r="A119" s="6">
        <f t="shared" si="1"/>
        <v>117</v>
      </c>
      <c r="B119" s="6" t="s">
        <v>87</v>
      </c>
      <c r="C119" s="7">
        <v>-0.05</v>
      </c>
      <c r="D119" s="14">
        <v>-12.430944373499999</v>
      </c>
      <c r="E119" s="14">
        <v>-12.7294440056</v>
      </c>
      <c r="F119" s="14">
        <v>-12.162667001599999</v>
      </c>
      <c r="G119" s="7">
        <v>21</v>
      </c>
      <c r="H119" s="14">
        <v>1.2431899531099999</v>
      </c>
      <c r="I119" s="14">
        <v>4.6561582148300001E-2</v>
      </c>
    </row>
    <row r="120" spans="1:9" x14ac:dyDescent="0.2">
      <c r="A120" s="6">
        <f t="shared" si="1"/>
        <v>118</v>
      </c>
      <c r="B120" s="6" t="s">
        <v>88</v>
      </c>
      <c r="C120" s="7">
        <v>-0.04</v>
      </c>
      <c r="D120" s="14">
        <v>-12.5457349317</v>
      </c>
      <c r="E120" s="14">
        <v>-12.8552696214</v>
      </c>
      <c r="F120" s="14">
        <v>-12.2038603201</v>
      </c>
      <c r="G120" s="7">
        <v>62</v>
      </c>
      <c r="H120" s="14">
        <v>1.2661876030400001</v>
      </c>
      <c r="I120" s="14">
        <v>4.6561582148300001E-2</v>
      </c>
    </row>
    <row r="121" spans="1:9" x14ac:dyDescent="0.2">
      <c r="A121" s="6">
        <f t="shared" si="1"/>
        <v>119</v>
      </c>
      <c r="B121" s="6" t="s">
        <v>89</v>
      </c>
      <c r="C121" s="7">
        <v>-0.05</v>
      </c>
      <c r="D121" s="14">
        <v>-12.344549091999999</v>
      </c>
      <c r="E121" s="14">
        <v>-12.591937160200001</v>
      </c>
      <c r="F121" s="14">
        <v>-11.9840158814</v>
      </c>
      <c r="G121" s="7">
        <v>38</v>
      </c>
      <c r="H121" s="14">
        <v>1.1722377633900001</v>
      </c>
      <c r="I121" s="14">
        <v>4.6561582148300001E-2</v>
      </c>
    </row>
    <row r="122" spans="1:9" x14ac:dyDescent="0.2">
      <c r="A122" s="6">
        <f t="shared" si="1"/>
        <v>120</v>
      </c>
      <c r="B122" s="6" t="s">
        <v>90</v>
      </c>
      <c r="C122" s="7">
        <v>-0.04</v>
      </c>
      <c r="D122" s="14">
        <v>-12.4332169622</v>
      </c>
      <c r="E122" s="14">
        <v>-12.7465845163</v>
      </c>
      <c r="F122" s="14">
        <v>-12.178575047600001</v>
      </c>
      <c r="G122" s="7">
        <v>30</v>
      </c>
      <c r="H122" s="14">
        <v>1.1438681128199999</v>
      </c>
      <c r="I122" s="14">
        <v>4.6561582148300001E-2</v>
      </c>
    </row>
    <row r="123" spans="1:9" x14ac:dyDescent="0.2">
      <c r="A123" s="6">
        <f t="shared" si="1"/>
        <v>121</v>
      </c>
      <c r="B123" s="6" t="s">
        <v>91</v>
      </c>
      <c r="C123" s="7">
        <v>-0.05</v>
      </c>
      <c r="D123" s="14">
        <v>-12.4077961551</v>
      </c>
      <c r="E123" s="14">
        <v>-12.701027296199999</v>
      </c>
      <c r="F123" s="14">
        <v>-12.111586857700001</v>
      </c>
      <c r="G123" s="7">
        <v>59</v>
      </c>
      <c r="H123" s="14">
        <v>1.2049655339400001</v>
      </c>
      <c r="I123" s="14">
        <v>4.6561582148300001E-2</v>
      </c>
    </row>
    <row r="124" spans="1:9" x14ac:dyDescent="0.2">
      <c r="A124" s="6">
        <f t="shared" si="1"/>
        <v>122</v>
      </c>
      <c r="B124" s="6" t="s">
        <v>92</v>
      </c>
      <c r="C124" s="7">
        <v>-0.05</v>
      </c>
      <c r="D124" s="14">
        <v>-12.390003820700001</v>
      </c>
      <c r="E124" s="14">
        <v>-12.6727917096</v>
      </c>
      <c r="F124" s="14">
        <v>-11.6788031917</v>
      </c>
      <c r="G124" s="7">
        <v>6</v>
      </c>
      <c r="H124" s="14">
        <v>1.10130041448</v>
      </c>
      <c r="I124" s="14">
        <v>4.6561582148300001E-2</v>
      </c>
    </row>
    <row r="125" spans="1:9" x14ac:dyDescent="0.2">
      <c r="A125" s="6">
        <f t="shared" si="1"/>
        <v>123</v>
      </c>
      <c r="B125" s="6" t="s">
        <v>93</v>
      </c>
      <c r="C125" s="7">
        <v>-0.05</v>
      </c>
      <c r="D125" s="14">
        <v>-12.466931114399999</v>
      </c>
      <c r="E125" s="14">
        <v>-12.8426974391</v>
      </c>
      <c r="F125" s="14">
        <v>-12.194167137299999</v>
      </c>
      <c r="G125" s="7">
        <v>13</v>
      </c>
      <c r="H125" s="14">
        <v>1.44251755014</v>
      </c>
      <c r="I125" s="14">
        <v>4.6561582148300001E-2</v>
      </c>
    </row>
    <row r="126" spans="1:9" x14ac:dyDescent="0.2">
      <c r="A126" s="6">
        <f t="shared" si="1"/>
        <v>124</v>
      </c>
      <c r="B126" s="6" t="s">
        <v>94</v>
      </c>
      <c r="C126" s="7">
        <v>-0.05</v>
      </c>
      <c r="D126" s="14">
        <v>-12.4268444788</v>
      </c>
      <c r="E126" s="14">
        <v>-12.9505687904</v>
      </c>
      <c r="F126" s="14">
        <v>-12.194992066699999</v>
      </c>
      <c r="G126" s="7">
        <v>17</v>
      </c>
      <c r="H126" s="14">
        <v>1.08193295983</v>
      </c>
      <c r="I126" s="14">
        <v>4.6561582148300001E-2</v>
      </c>
    </row>
    <row r="127" spans="1:9" x14ac:dyDescent="0.2">
      <c r="A127" s="6">
        <f t="shared" si="1"/>
        <v>125</v>
      </c>
      <c r="B127" s="6" t="s">
        <v>95</v>
      </c>
      <c r="C127" s="7">
        <v>-0.05</v>
      </c>
      <c r="D127" s="14">
        <v>-12.5498829622</v>
      </c>
      <c r="E127" s="14">
        <v>-12.7646258685</v>
      </c>
      <c r="F127" s="14">
        <v>-12.195828236100001</v>
      </c>
      <c r="G127" s="7">
        <v>20</v>
      </c>
      <c r="H127" s="14">
        <v>1.24251609949</v>
      </c>
      <c r="I127" s="14">
        <v>4.6561582148300001E-2</v>
      </c>
    </row>
    <row r="128" spans="1:9" x14ac:dyDescent="0.2">
      <c r="A128" s="6">
        <f t="shared" si="1"/>
        <v>126</v>
      </c>
      <c r="B128" s="6" t="s">
        <v>96</v>
      </c>
      <c r="C128" s="7">
        <v>-0.05</v>
      </c>
      <c r="D128" s="14">
        <v>-12.407389691200001</v>
      </c>
      <c r="E128" s="14">
        <v>-12.6859781415</v>
      </c>
      <c r="F128" s="14">
        <v>-12.0906590421</v>
      </c>
      <c r="G128" s="7">
        <v>24</v>
      </c>
      <c r="H128" s="14">
        <v>1.23250848886</v>
      </c>
      <c r="I128" s="14">
        <v>4.6561582148300001E-2</v>
      </c>
    </row>
    <row r="129" spans="1:9" x14ac:dyDescent="0.2">
      <c r="A129" s="6">
        <f t="shared" si="1"/>
        <v>127</v>
      </c>
      <c r="B129" s="6" t="s">
        <v>97</v>
      </c>
      <c r="C129" s="7">
        <v>-0.05</v>
      </c>
      <c r="D129" s="14"/>
      <c r="E129" s="14"/>
      <c r="F129" s="14"/>
      <c r="G129" s="7"/>
      <c r="H129" s="14"/>
      <c r="I129" s="14"/>
    </row>
    <row r="130" spans="1:9" x14ac:dyDescent="0.2">
      <c r="A130" s="6">
        <f t="shared" si="1"/>
        <v>128</v>
      </c>
      <c r="B130" s="6" t="s">
        <v>98</v>
      </c>
      <c r="C130" s="7">
        <v>-0.05</v>
      </c>
      <c r="D130" s="14"/>
      <c r="E130" s="14"/>
      <c r="F130" s="14"/>
      <c r="G130" s="7"/>
      <c r="H130" s="14"/>
      <c r="I130" s="14"/>
    </row>
    <row r="131" spans="1:9" x14ac:dyDescent="0.2">
      <c r="A131" s="6">
        <f t="shared" si="1"/>
        <v>129</v>
      </c>
      <c r="B131" s="6" t="s">
        <v>99</v>
      </c>
      <c r="C131" s="7">
        <v>-0.05</v>
      </c>
      <c r="D131" s="14">
        <v>-12.8890435102</v>
      </c>
      <c r="E131" s="14">
        <v>-14.0012218241</v>
      </c>
      <c r="F131" s="14">
        <v>-12.237679395100001</v>
      </c>
      <c r="G131" s="7">
        <v>6</v>
      </c>
      <c r="H131" s="14">
        <v>1.1336287863600001</v>
      </c>
      <c r="I131" s="14">
        <v>4.6561582148300001E-2</v>
      </c>
    </row>
    <row r="132" spans="1:9" x14ac:dyDescent="0.2">
      <c r="A132" s="6">
        <f t="shared" si="1"/>
        <v>130</v>
      </c>
      <c r="B132" s="6" t="s">
        <v>100</v>
      </c>
      <c r="C132" s="7">
        <v>-0.04</v>
      </c>
      <c r="D132" s="14">
        <v>-12.5049656989</v>
      </c>
      <c r="E132" s="14">
        <v>-12.8299148743</v>
      </c>
      <c r="F132" s="14">
        <v>-12.228936968199999</v>
      </c>
      <c r="G132" s="7">
        <v>20</v>
      </c>
      <c r="H132" s="14">
        <v>1.2548398680699999</v>
      </c>
      <c r="I132" s="14">
        <v>4.6561582148300001E-2</v>
      </c>
    </row>
    <row r="133" spans="1:9" x14ac:dyDescent="0.2">
      <c r="A133" s="6">
        <f t="shared" ref="A133:A184" si="2">A132+1</f>
        <v>131</v>
      </c>
      <c r="B133" s="6" t="s">
        <v>101</v>
      </c>
      <c r="C133" s="7">
        <v>-0.05</v>
      </c>
      <c r="D133" s="14">
        <v>-12.3291432981</v>
      </c>
      <c r="E133" s="14">
        <v>-12.5754740625</v>
      </c>
      <c r="F133" s="14">
        <v>-11.968384782899999</v>
      </c>
      <c r="G133" s="7">
        <v>16</v>
      </c>
      <c r="H133" s="14">
        <v>1.1179673533600001</v>
      </c>
      <c r="I133" s="14">
        <v>4.6561582148300001E-2</v>
      </c>
    </row>
    <row r="134" spans="1:9" x14ac:dyDescent="0.2">
      <c r="A134" s="6">
        <f t="shared" si="2"/>
        <v>132</v>
      </c>
      <c r="B134" s="6" t="s">
        <v>102</v>
      </c>
      <c r="C134" s="7">
        <v>-0.05</v>
      </c>
      <c r="D134" s="14">
        <v>-12.5960098126</v>
      </c>
      <c r="E134" s="14">
        <v>-12.7733653242</v>
      </c>
      <c r="F134" s="14">
        <v>-12.0843651497</v>
      </c>
      <c r="G134" s="7">
        <v>6</v>
      </c>
      <c r="H134" s="14">
        <v>1.3006741643399999</v>
      </c>
      <c r="I134" s="14">
        <v>4.6561582148300001E-2</v>
      </c>
    </row>
    <row r="135" spans="1:9" x14ac:dyDescent="0.2">
      <c r="A135" s="6">
        <f t="shared" si="2"/>
        <v>133</v>
      </c>
      <c r="B135" s="6" t="s">
        <v>103</v>
      </c>
      <c r="C135" s="7">
        <v>-0.04</v>
      </c>
      <c r="D135" s="14">
        <v>-12.5345167265</v>
      </c>
      <c r="E135" s="14">
        <v>-12.859457904399999</v>
      </c>
      <c r="F135" s="14">
        <v>-12.292651366799999</v>
      </c>
      <c r="G135" s="7">
        <v>22</v>
      </c>
      <c r="H135" s="14">
        <v>1.25204705419</v>
      </c>
      <c r="I135" s="14">
        <v>4.6561582148300001E-2</v>
      </c>
    </row>
    <row r="136" spans="1:9" x14ac:dyDescent="0.2">
      <c r="A136" s="6">
        <f t="shared" si="2"/>
        <v>134</v>
      </c>
      <c r="B136" s="6" t="s">
        <v>104</v>
      </c>
      <c r="C136" s="7">
        <v>-0.04</v>
      </c>
      <c r="D136" s="14">
        <v>-12.4865530187</v>
      </c>
      <c r="E136" s="14">
        <v>-12.909785249</v>
      </c>
      <c r="F136" s="14">
        <v>-12.085150708800001</v>
      </c>
      <c r="G136" s="7">
        <v>6</v>
      </c>
      <c r="H136" s="14">
        <v>1.17410639124</v>
      </c>
      <c r="I136" s="14">
        <v>4.6561582148300001E-2</v>
      </c>
    </row>
    <row r="137" spans="1:9" x14ac:dyDescent="0.2">
      <c r="A137" s="6">
        <f t="shared" si="2"/>
        <v>135</v>
      </c>
      <c r="B137" s="6" t="s">
        <v>105</v>
      </c>
      <c r="C137" s="7">
        <v>-0.05</v>
      </c>
      <c r="D137" s="14">
        <v>-12.1335599418</v>
      </c>
      <c r="E137" s="14">
        <v>-12.4218956361</v>
      </c>
      <c r="F137" s="14">
        <v>-11.824423233599999</v>
      </c>
      <c r="G137" s="7">
        <v>20</v>
      </c>
      <c r="H137" s="14">
        <v>1.2367953275900001</v>
      </c>
      <c r="I137" s="14">
        <v>4.6561582148300001E-2</v>
      </c>
    </row>
    <row r="138" spans="1:9" x14ac:dyDescent="0.2">
      <c r="A138" s="6">
        <f t="shared" si="2"/>
        <v>136</v>
      </c>
      <c r="B138" s="6" t="s">
        <v>106</v>
      </c>
      <c r="C138" s="7">
        <v>-0.04</v>
      </c>
      <c r="D138" s="14">
        <v>-12.506360238299999</v>
      </c>
      <c r="E138" s="14">
        <v>-12.7586130997</v>
      </c>
      <c r="F138" s="14">
        <v>-12.191804599199999</v>
      </c>
      <c r="G138" s="7">
        <v>37</v>
      </c>
      <c r="H138" s="14">
        <v>1.20735944978</v>
      </c>
      <c r="I138" s="14">
        <v>4.6561582148300001E-2</v>
      </c>
    </row>
    <row r="139" spans="1:9" x14ac:dyDescent="0.2">
      <c r="A139" s="6">
        <f t="shared" si="2"/>
        <v>137</v>
      </c>
      <c r="B139" s="6" t="s">
        <v>107</v>
      </c>
      <c r="C139" s="7">
        <v>-0.04</v>
      </c>
      <c r="D139" s="14">
        <v>-12.594771610800001</v>
      </c>
      <c r="E139" s="14">
        <v>-14.0851557028</v>
      </c>
      <c r="F139" s="14">
        <v>-12.086672375799999</v>
      </c>
      <c r="G139" s="7">
        <v>8</v>
      </c>
      <c r="H139" s="14">
        <v>1.2941788078600001</v>
      </c>
      <c r="I139" s="14">
        <v>4.6561582148300001E-2</v>
      </c>
    </row>
    <row r="140" spans="1:9" x14ac:dyDescent="0.2">
      <c r="A140" s="6">
        <f t="shared" si="2"/>
        <v>138</v>
      </c>
      <c r="B140" s="6" t="s">
        <v>108</v>
      </c>
      <c r="C140" s="7">
        <v>-0.04</v>
      </c>
      <c r="D140" s="14">
        <v>-12.4831009387</v>
      </c>
      <c r="E140" s="14">
        <v>-12.7727657759</v>
      </c>
      <c r="F140" s="14">
        <v>-12.205438778</v>
      </c>
      <c r="G140" s="7">
        <v>35</v>
      </c>
      <c r="H140" s="14">
        <v>1.24744959863</v>
      </c>
      <c r="I140" s="14">
        <v>4.6561582148300001E-2</v>
      </c>
    </row>
    <row r="141" spans="1:9" x14ac:dyDescent="0.2">
      <c r="A141" s="6">
        <f t="shared" si="2"/>
        <v>139</v>
      </c>
      <c r="B141" s="6" t="s">
        <v>109</v>
      </c>
      <c r="C141" s="7">
        <v>-0.04</v>
      </c>
      <c r="D141" s="14">
        <v>-12.3977692087</v>
      </c>
      <c r="E141" s="14">
        <v>-12.621702495199999</v>
      </c>
      <c r="F141" s="14">
        <v>-11.812509497400001</v>
      </c>
      <c r="G141" s="7">
        <v>9</v>
      </c>
      <c r="H141" s="14">
        <v>1.03263197806</v>
      </c>
      <c r="I141" s="14">
        <v>4.6561582148300001E-2</v>
      </c>
    </row>
    <row r="142" spans="1:9" x14ac:dyDescent="0.2">
      <c r="A142" s="6">
        <f t="shared" si="2"/>
        <v>140</v>
      </c>
      <c r="B142" s="6" t="s">
        <v>110</v>
      </c>
      <c r="C142" s="7">
        <v>-7.0000000000000007E-2</v>
      </c>
      <c r="D142" s="14">
        <v>-12.366020451300001</v>
      </c>
      <c r="E142" s="14">
        <v>-12.6819742767</v>
      </c>
      <c r="F142" s="14">
        <v>-12.069022307299999</v>
      </c>
      <c r="G142" s="7">
        <v>10</v>
      </c>
      <c r="H142" s="14">
        <v>1.0887160010000001</v>
      </c>
      <c r="I142" s="14">
        <v>4.6561582148300001E-2</v>
      </c>
    </row>
    <row r="143" spans="1:9" x14ac:dyDescent="0.2">
      <c r="A143" s="6">
        <f t="shared" si="2"/>
        <v>141</v>
      </c>
      <c r="B143" s="6" t="s">
        <v>111</v>
      </c>
      <c r="C143" s="7">
        <v>-0.05</v>
      </c>
      <c r="D143" s="14">
        <v>-12.326547274499999</v>
      </c>
      <c r="E143" s="14">
        <v>-12.5741240115</v>
      </c>
      <c r="F143" s="14">
        <v>-12.005698669699999</v>
      </c>
      <c r="G143" s="7">
        <v>37</v>
      </c>
      <c r="H143" s="14">
        <v>1.02802575438</v>
      </c>
      <c r="I143" s="14">
        <v>4.6561582148300001E-2</v>
      </c>
    </row>
    <row r="144" spans="1:9" x14ac:dyDescent="0.2">
      <c r="A144" s="6">
        <f t="shared" si="2"/>
        <v>142</v>
      </c>
      <c r="B144" s="6" t="s">
        <v>112</v>
      </c>
      <c r="C144" s="7">
        <v>-0.04</v>
      </c>
      <c r="D144" s="14">
        <v>-12.3370936069</v>
      </c>
      <c r="E144" s="14">
        <v>-12.638180755800001</v>
      </c>
      <c r="F144" s="14">
        <v>-12.065840464700001</v>
      </c>
      <c r="G144" s="7">
        <v>12</v>
      </c>
      <c r="H144" s="14">
        <v>1.09777595923</v>
      </c>
      <c r="I144" s="14">
        <v>4.6561582148300001E-2</v>
      </c>
    </row>
    <row r="145" spans="1:9" x14ac:dyDescent="0.2">
      <c r="A145" s="6">
        <f t="shared" si="2"/>
        <v>143</v>
      </c>
      <c r="B145" s="6" t="s">
        <v>113</v>
      </c>
      <c r="C145" s="7">
        <v>-0.05</v>
      </c>
      <c r="D145" s="14">
        <v>-12.3572311451</v>
      </c>
      <c r="E145" s="14">
        <v>-12.660887644900001</v>
      </c>
      <c r="F145" s="14">
        <v>-12.0844368992</v>
      </c>
      <c r="G145" s="7">
        <v>20</v>
      </c>
      <c r="H145" s="14">
        <v>1.17608049419</v>
      </c>
      <c r="I145" s="14">
        <v>4.6561582148300001E-2</v>
      </c>
    </row>
    <row r="146" spans="1:9" x14ac:dyDescent="0.2">
      <c r="A146" s="6">
        <f t="shared" si="2"/>
        <v>144</v>
      </c>
      <c r="B146" s="6" t="s">
        <v>296</v>
      </c>
      <c r="C146" s="7">
        <v>-0.09</v>
      </c>
      <c r="D146" s="14">
        <v>-12.468618176</v>
      </c>
      <c r="E146" s="14">
        <v>-12.743097783</v>
      </c>
      <c r="F146" s="14">
        <v>-12.1674424563</v>
      </c>
      <c r="G146" s="7">
        <v>28</v>
      </c>
      <c r="H146" s="14">
        <v>1.22669902487</v>
      </c>
      <c r="I146" s="14">
        <v>4.6561582148300001E-2</v>
      </c>
    </row>
    <row r="147" spans="1:9" x14ac:dyDescent="0.2">
      <c r="A147" s="6">
        <f t="shared" si="2"/>
        <v>145</v>
      </c>
      <c r="B147" s="6" t="s">
        <v>114</v>
      </c>
      <c r="C147" s="7">
        <v>-0.06</v>
      </c>
      <c r="D147" s="14">
        <v>-12.4397738072</v>
      </c>
      <c r="E147" s="14">
        <v>-12.7811996806</v>
      </c>
      <c r="F147" s="14">
        <v>-12.1498992234</v>
      </c>
      <c r="G147" s="7">
        <v>30</v>
      </c>
      <c r="H147" s="14">
        <v>1.24549930713</v>
      </c>
      <c r="I147" s="14">
        <v>4.6561582148300001E-2</v>
      </c>
    </row>
    <row r="148" spans="1:9" x14ac:dyDescent="0.2">
      <c r="A148" s="6">
        <f t="shared" si="2"/>
        <v>146</v>
      </c>
      <c r="B148" s="6" t="s">
        <v>115</v>
      </c>
      <c r="C148" s="7">
        <v>-7.0000000000000007E-2</v>
      </c>
      <c r="D148" s="14">
        <v>-12.3405832095</v>
      </c>
      <c r="E148" s="14">
        <v>-12.644579282500001</v>
      </c>
      <c r="F148" s="14">
        <v>-12.077412623000001</v>
      </c>
      <c r="G148" s="7">
        <v>13</v>
      </c>
      <c r="H148" s="14">
        <v>1.3288804975099999</v>
      </c>
      <c r="I148" s="14">
        <v>4.6561582148300001E-2</v>
      </c>
    </row>
    <row r="149" spans="1:9" x14ac:dyDescent="0.2">
      <c r="A149" s="6">
        <f t="shared" si="2"/>
        <v>147</v>
      </c>
      <c r="B149" s="6" t="s">
        <v>297</v>
      </c>
      <c r="C149" s="7">
        <v>-0.09</v>
      </c>
      <c r="D149" s="14">
        <v>-12.359440104200001</v>
      </c>
      <c r="E149" s="14">
        <v>-12.6051032656</v>
      </c>
      <c r="F149" s="14">
        <v>-12.038170964700001</v>
      </c>
      <c r="G149" s="7">
        <v>52</v>
      </c>
      <c r="H149" s="14">
        <v>1.18205135786</v>
      </c>
      <c r="I149" s="14">
        <v>4.6561582148300001E-2</v>
      </c>
    </row>
    <row r="150" spans="1:9" x14ac:dyDescent="0.2">
      <c r="A150" s="6">
        <f t="shared" si="2"/>
        <v>148</v>
      </c>
      <c r="B150" s="6" t="s">
        <v>298</v>
      </c>
      <c r="C150" s="7">
        <v>-0.09</v>
      </c>
      <c r="D150" s="14">
        <v>-12.427312650599999</v>
      </c>
      <c r="E150" s="14">
        <v>-12.6269748257</v>
      </c>
      <c r="F150" s="14">
        <v>-12.034524058200001</v>
      </c>
      <c r="G150" s="7">
        <v>23</v>
      </c>
      <c r="H150" s="14">
        <v>1.22637877551</v>
      </c>
      <c r="I150" s="14">
        <v>4.6561582148300001E-2</v>
      </c>
    </row>
    <row r="151" spans="1:9" x14ac:dyDescent="0.2">
      <c r="A151" s="6">
        <f t="shared" si="2"/>
        <v>149</v>
      </c>
      <c r="B151" s="6" t="s">
        <v>299</v>
      </c>
      <c r="C151" s="7">
        <v>-0.17</v>
      </c>
      <c r="D151" s="14">
        <v>-12.302685782499999</v>
      </c>
      <c r="E151" s="14">
        <v>-12.5893987179</v>
      </c>
      <c r="F151" s="14">
        <v>-11.9862444809</v>
      </c>
      <c r="G151" s="7">
        <v>47</v>
      </c>
      <c r="H151" s="14">
        <v>1.1651223398199999</v>
      </c>
      <c r="I151" s="14">
        <v>4.6561582148300001E-2</v>
      </c>
    </row>
    <row r="152" spans="1:9" x14ac:dyDescent="0.2">
      <c r="A152" s="6">
        <f t="shared" si="2"/>
        <v>150</v>
      </c>
      <c r="B152" s="6" t="s">
        <v>300</v>
      </c>
      <c r="C152" s="7">
        <v>-0.15</v>
      </c>
      <c r="D152" s="14">
        <v>-12.1589135767</v>
      </c>
      <c r="E152" s="14">
        <v>-12.4201517827</v>
      </c>
      <c r="F152" s="14">
        <v>-11.851044259</v>
      </c>
      <c r="G152" s="7">
        <v>62</v>
      </c>
      <c r="H152" s="14">
        <v>1.18824037314</v>
      </c>
      <c r="I152" s="14">
        <v>4.6561582148300001E-2</v>
      </c>
    </row>
    <row r="153" spans="1:9" x14ac:dyDescent="0.2">
      <c r="A153" s="6">
        <f t="shared" si="2"/>
        <v>151</v>
      </c>
      <c r="B153" s="6" t="s">
        <v>301</v>
      </c>
      <c r="C153" s="7">
        <v>-0.16</v>
      </c>
      <c r="D153" s="14">
        <v>-12.399763333599999</v>
      </c>
      <c r="E153" s="14">
        <v>-12.707444108500001</v>
      </c>
      <c r="F153" s="14">
        <v>-12.097256509299999</v>
      </c>
      <c r="G153" s="7">
        <v>102</v>
      </c>
      <c r="H153" s="14">
        <v>1.25932179798</v>
      </c>
      <c r="I153" s="14">
        <v>4.6561582148300001E-2</v>
      </c>
    </row>
    <row r="154" spans="1:9" x14ac:dyDescent="0.2">
      <c r="A154" s="6">
        <f t="shared" si="2"/>
        <v>152</v>
      </c>
      <c r="B154" s="6" t="s">
        <v>302</v>
      </c>
      <c r="C154" s="7">
        <v>-0.18</v>
      </c>
      <c r="D154" s="14">
        <v>-12.2565599148</v>
      </c>
      <c r="E154" s="14">
        <v>-12.6005793039</v>
      </c>
      <c r="F154" s="14">
        <v>-11.9404914304</v>
      </c>
      <c r="G154" s="7">
        <v>115</v>
      </c>
      <c r="H154" s="14">
        <v>1.2605456401399999</v>
      </c>
      <c r="I154" s="14">
        <v>4.6561582148300001E-2</v>
      </c>
    </row>
    <row r="155" spans="1:9" x14ac:dyDescent="0.2">
      <c r="A155" s="6">
        <f t="shared" si="2"/>
        <v>153</v>
      </c>
      <c r="B155" s="6" t="s">
        <v>303</v>
      </c>
      <c r="C155" s="7">
        <v>-0.17</v>
      </c>
      <c r="D155" s="14">
        <v>-12.3705758982</v>
      </c>
      <c r="E155" s="14">
        <v>-12.6721151484</v>
      </c>
      <c r="F155" s="14">
        <v>-12.0550145192</v>
      </c>
      <c r="G155" s="7">
        <v>98</v>
      </c>
      <c r="H155" s="14">
        <v>1.1904054501000001</v>
      </c>
      <c r="I155" s="14">
        <v>4.6561582148300001E-2</v>
      </c>
    </row>
    <row r="156" spans="1:9" x14ac:dyDescent="0.2">
      <c r="A156" s="6">
        <f t="shared" si="2"/>
        <v>154</v>
      </c>
      <c r="B156" s="6" t="s">
        <v>304</v>
      </c>
      <c r="C156" s="7">
        <v>-0.12</v>
      </c>
      <c r="D156" s="14">
        <v>-12.273493240200001</v>
      </c>
      <c r="E156" s="14">
        <v>-12.5858387602</v>
      </c>
      <c r="F156" s="14">
        <v>-12.008045363300001</v>
      </c>
      <c r="G156" s="7">
        <v>20</v>
      </c>
      <c r="H156" s="14">
        <v>1.1703538928699999</v>
      </c>
      <c r="I156" s="14">
        <v>4.6561582148300001E-2</v>
      </c>
    </row>
    <row r="157" spans="1:9" x14ac:dyDescent="0.2">
      <c r="A157" s="6">
        <f t="shared" si="2"/>
        <v>155</v>
      </c>
      <c r="B157" s="6" t="s">
        <v>305</v>
      </c>
      <c r="C157" s="7">
        <v>-0.18</v>
      </c>
      <c r="D157" s="14">
        <v>-12.1636780739</v>
      </c>
      <c r="E157" s="14">
        <v>-12.4584251719</v>
      </c>
      <c r="F157" s="14">
        <v>-11.889474014899999</v>
      </c>
      <c r="G157" s="7">
        <v>41</v>
      </c>
      <c r="H157" s="14">
        <v>1.15869203904</v>
      </c>
      <c r="I157" s="14">
        <v>4.6561582148300001E-2</v>
      </c>
    </row>
    <row r="158" spans="1:9" x14ac:dyDescent="0.2">
      <c r="A158" s="6">
        <f t="shared" si="2"/>
        <v>156</v>
      </c>
      <c r="B158" s="6" t="s">
        <v>306</v>
      </c>
      <c r="C158" s="7">
        <v>-0.09</v>
      </c>
      <c r="D158" s="14">
        <v>-12.4133172229</v>
      </c>
      <c r="E158" s="14">
        <v>-12.762403799699999</v>
      </c>
      <c r="F158" s="14">
        <v>-12.0450004252</v>
      </c>
      <c r="G158" s="7">
        <v>148</v>
      </c>
      <c r="H158" s="14">
        <v>1.3161338097799999</v>
      </c>
      <c r="I158" s="14">
        <v>4.6561582148300001E-2</v>
      </c>
    </row>
    <row r="159" spans="1:9" x14ac:dyDescent="0.2">
      <c r="A159" s="6">
        <f t="shared" si="2"/>
        <v>157</v>
      </c>
      <c r="B159" s="6" t="s">
        <v>307</v>
      </c>
      <c r="C159" s="7">
        <v>-0.18</v>
      </c>
      <c r="D159" s="14">
        <v>-12.142872369000001</v>
      </c>
      <c r="E159" s="14">
        <v>-12.4336028796</v>
      </c>
      <c r="F159" s="14">
        <v>-11.8133806564</v>
      </c>
      <c r="G159" s="7">
        <v>38</v>
      </c>
      <c r="H159" s="14">
        <v>1.1245727485799999</v>
      </c>
      <c r="I159" s="14">
        <v>4.6561582148300001E-2</v>
      </c>
    </row>
    <row r="160" spans="1:9" x14ac:dyDescent="0.2">
      <c r="A160" s="6">
        <f t="shared" si="2"/>
        <v>158</v>
      </c>
      <c r="B160" s="6" t="s">
        <v>308</v>
      </c>
      <c r="C160" s="7">
        <v>-0.14000000000000001</v>
      </c>
      <c r="D160" s="14">
        <v>-12.148786386299999</v>
      </c>
      <c r="E160" s="14">
        <v>-12.4772968541</v>
      </c>
      <c r="F160" s="14">
        <v>-11.849775852800001</v>
      </c>
      <c r="G160" s="7">
        <v>16</v>
      </c>
      <c r="H160" s="14">
        <v>1.1587729089000001</v>
      </c>
      <c r="I160" s="14">
        <v>4.6561582148300001E-2</v>
      </c>
    </row>
    <row r="161" spans="1:9" x14ac:dyDescent="0.2">
      <c r="A161" s="6">
        <f t="shared" si="2"/>
        <v>159</v>
      </c>
      <c r="B161" s="6" t="s">
        <v>309</v>
      </c>
      <c r="C161" s="7">
        <v>-0.17</v>
      </c>
      <c r="D161" s="14">
        <v>-12.4001378906</v>
      </c>
      <c r="E161" s="14">
        <v>-12.669850777300001</v>
      </c>
      <c r="F161" s="14">
        <v>-12.056518888999999</v>
      </c>
      <c r="G161" s="7">
        <v>79</v>
      </c>
      <c r="H161" s="14">
        <v>1.19165164147</v>
      </c>
      <c r="I161" s="14">
        <v>4.6561582148300001E-2</v>
      </c>
    </row>
    <row r="162" spans="1:9" x14ac:dyDescent="0.2">
      <c r="A162" s="6">
        <f t="shared" si="2"/>
        <v>160</v>
      </c>
      <c r="B162" s="6" t="s">
        <v>310</v>
      </c>
      <c r="C162" s="7">
        <v>-0.14000000000000001</v>
      </c>
      <c r="D162" s="14">
        <v>-12.374057737099999</v>
      </c>
      <c r="E162" s="14">
        <v>-12.6883653573</v>
      </c>
      <c r="F162" s="14">
        <v>-12.064234470000001</v>
      </c>
      <c r="G162" s="7">
        <v>80</v>
      </c>
      <c r="H162" s="14">
        <v>1.1815920735600001</v>
      </c>
      <c r="I162" s="14">
        <v>4.6561582148300001E-2</v>
      </c>
    </row>
    <row r="163" spans="1:9" x14ac:dyDescent="0.2">
      <c r="A163" s="6">
        <f t="shared" si="2"/>
        <v>161</v>
      </c>
      <c r="B163" s="6" t="s">
        <v>116</v>
      </c>
      <c r="C163" s="7">
        <v>-0.09</v>
      </c>
      <c r="D163" s="14">
        <v>-12.4269048057</v>
      </c>
      <c r="E163" s="14">
        <v>-12.7603137356</v>
      </c>
      <c r="F163" s="14">
        <v>-12.164995172699999</v>
      </c>
      <c r="G163" s="7">
        <v>83</v>
      </c>
      <c r="H163" s="14">
        <v>1.2333605164799999</v>
      </c>
      <c r="I163" s="14">
        <v>4.6561582148300001E-2</v>
      </c>
    </row>
    <row r="164" spans="1:9" x14ac:dyDescent="0.2">
      <c r="A164" s="6">
        <f t="shared" si="2"/>
        <v>162</v>
      </c>
      <c r="B164" s="6" t="s">
        <v>311</v>
      </c>
      <c r="C164" s="7">
        <v>-0.11</v>
      </c>
      <c r="D164" s="14">
        <v>-12.297824547999999</v>
      </c>
      <c r="E164" s="14">
        <v>-12.645584378000001</v>
      </c>
      <c r="F164" s="14">
        <v>-11.991020849</v>
      </c>
      <c r="G164" s="7">
        <v>24</v>
      </c>
      <c r="H164" s="14">
        <v>1.1983319193699999</v>
      </c>
      <c r="I164" s="14">
        <v>4.6561582148300001E-2</v>
      </c>
    </row>
    <row r="165" spans="1:9" x14ac:dyDescent="0.2">
      <c r="A165" s="6">
        <f t="shared" si="2"/>
        <v>163</v>
      </c>
      <c r="B165" s="6" t="s">
        <v>312</v>
      </c>
      <c r="C165" s="7">
        <v>-0.12</v>
      </c>
      <c r="D165" s="14">
        <v>-12.2658518649</v>
      </c>
      <c r="E165" s="14">
        <v>-12.5462281824</v>
      </c>
      <c r="F165" s="14">
        <v>-11.973104490800001</v>
      </c>
      <c r="G165" s="7">
        <v>37</v>
      </c>
      <c r="H165" s="14">
        <v>1.2453098011299999</v>
      </c>
      <c r="I165" s="14">
        <v>4.6561582148300001E-2</v>
      </c>
    </row>
    <row r="166" spans="1:9" x14ac:dyDescent="0.2">
      <c r="A166" s="6">
        <f t="shared" si="2"/>
        <v>164</v>
      </c>
      <c r="B166" s="6" t="s">
        <v>117</v>
      </c>
      <c r="C166" s="7">
        <v>-0.08</v>
      </c>
      <c r="D166" s="14">
        <v>-12.3922587259</v>
      </c>
      <c r="E166" s="14">
        <v>-12.657633759299999</v>
      </c>
      <c r="F166" s="14">
        <v>-12.072145667899999</v>
      </c>
      <c r="G166" s="7">
        <v>68</v>
      </c>
      <c r="H166" s="14">
        <v>1.26079930898</v>
      </c>
      <c r="I166" s="14">
        <v>4.6561582148300001E-2</v>
      </c>
    </row>
    <row r="167" spans="1:9" x14ac:dyDescent="0.2">
      <c r="A167" s="6">
        <f t="shared" si="2"/>
        <v>165</v>
      </c>
      <c r="B167" s="6" t="s">
        <v>118</v>
      </c>
      <c r="C167" s="7">
        <v>-0.11</v>
      </c>
      <c r="D167" s="14">
        <v>-12.3615536799</v>
      </c>
      <c r="E167" s="14">
        <v>-12.634520349100001</v>
      </c>
      <c r="F167" s="14">
        <v>-12.002446313</v>
      </c>
      <c r="G167" s="7">
        <v>98</v>
      </c>
      <c r="H167" s="14">
        <v>1.1916549786199999</v>
      </c>
      <c r="I167" s="14">
        <v>4.6561582148300001E-2</v>
      </c>
    </row>
    <row r="168" spans="1:9" x14ac:dyDescent="0.2">
      <c r="A168" s="6">
        <f t="shared" si="2"/>
        <v>166</v>
      </c>
      <c r="B168" s="6" t="s">
        <v>313</v>
      </c>
      <c r="C168" s="7">
        <v>-0.14000000000000001</v>
      </c>
      <c r="D168" s="14">
        <v>-12.280817363600001</v>
      </c>
      <c r="E168" s="14">
        <v>-12.5507760513</v>
      </c>
      <c r="F168" s="14">
        <v>-11.946292877099999</v>
      </c>
      <c r="G168" s="7">
        <v>109</v>
      </c>
      <c r="H168" s="14">
        <v>1.1875556092199999</v>
      </c>
      <c r="I168" s="14">
        <v>4.6561582148300001E-2</v>
      </c>
    </row>
    <row r="169" spans="1:9" x14ac:dyDescent="0.2">
      <c r="A169" s="6">
        <f t="shared" si="2"/>
        <v>167</v>
      </c>
      <c r="B169" s="6" t="s">
        <v>314</v>
      </c>
      <c r="C169" s="7">
        <v>-0.16</v>
      </c>
      <c r="D169" s="14">
        <v>-12.140225450200001</v>
      </c>
      <c r="E169" s="14">
        <v>-12.469077803199999</v>
      </c>
      <c r="F169" s="14">
        <v>-11.8883606202</v>
      </c>
      <c r="G169" s="7">
        <v>24</v>
      </c>
      <c r="H169" s="14">
        <v>1.5113713798799999</v>
      </c>
      <c r="I169" s="14">
        <v>4.6561582148300001E-2</v>
      </c>
    </row>
    <row r="170" spans="1:9" x14ac:dyDescent="0.2">
      <c r="A170" s="6">
        <f t="shared" si="2"/>
        <v>168</v>
      </c>
      <c r="B170" s="6" t="s">
        <v>315</v>
      </c>
      <c r="C170" s="7">
        <v>-0.19</v>
      </c>
      <c r="D170" s="14">
        <v>-12.4953385606</v>
      </c>
      <c r="E170" s="14">
        <v>-12.786372500000001</v>
      </c>
      <c r="F170" s="14">
        <v>-12.1605753889</v>
      </c>
      <c r="G170" s="7">
        <v>89</v>
      </c>
      <c r="H170" s="14">
        <v>1.22132646829</v>
      </c>
      <c r="I170" s="14">
        <v>4.6561582148300001E-2</v>
      </c>
    </row>
    <row r="171" spans="1:9" x14ac:dyDescent="0.2">
      <c r="A171" s="6">
        <f t="shared" si="2"/>
        <v>169</v>
      </c>
      <c r="B171" s="6" t="s">
        <v>316</v>
      </c>
      <c r="C171" s="7">
        <v>-0.18</v>
      </c>
      <c r="D171" s="14">
        <v>-12.396556457699999</v>
      </c>
      <c r="E171" s="14">
        <v>-12.6699279929</v>
      </c>
      <c r="F171" s="14">
        <v>-12.0946663845</v>
      </c>
      <c r="G171" s="7">
        <v>54</v>
      </c>
      <c r="H171" s="14">
        <v>1.2733448467299999</v>
      </c>
      <c r="I171" s="14">
        <v>4.6561582148300001E-2</v>
      </c>
    </row>
    <row r="172" spans="1:9" x14ac:dyDescent="0.2">
      <c r="A172" s="6">
        <f t="shared" si="2"/>
        <v>170</v>
      </c>
      <c r="B172" s="6" t="s">
        <v>317</v>
      </c>
      <c r="C172" s="7">
        <v>-0.19</v>
      </c>
      <c r="D172" s="14">
        <v>-12.278242755200001</v>
      </c>
      <c r="E172" s="14">
        <v>-12.566027528899999</v>
      </c>
      <c r="F172" s="14">
        <v>-11.9653985102</v>
      </c>
      <c r="G172" s="7">
        <v>46</v>
      </c>
      <c r="H172" s="14">
        <v>1.2557569924700001</v>
      </c>
      <c r="I172" s="14">
        <v>4.6561582148300001E-2</v>
      </c>
    </row>
    <row r="173" spans="1:9" x14ac:dyDescent="0.2">
      <c r="A173" s="6">
        <f t="shared" si="2"/>
        <v>171</v>
      </c>
      <c r="B173" s="6" t="s">
        <v>318</v>
      </c>
      <c r="C173" s="7">
        <v>-0.15</v>
      </c>
      <c r="D173" s="14">
        <v>-12.1979131569</v>
      </c>
      <c r="E173" s="14">
        <v>-12.422649015199999</v>
      </c>
      <c r="F173" s="14">
        <v>-11.8557095195</v>
      </c>
      <c r="G173" s="7">
        <v>61</v>
      </c>
      <c r="H173" s="14">
        <v>1.25061421833</v>
      </c>
      <c r="I173" s="14">
        <v>4.6561582148300001E-2</v>
      </c>
    </row>
    <row r="174" spans="1:9" x14ac:dyDescent="0.2">
      <c r="A174" s="6">
        <f t="shared" si="2"/>
        <v>172</v>
      </c>
      <c r="B174" s="6" t="s">
        <v>319</v>
      </c>
      <c r="C174" s="7">
        <v>-0.18</v>
      </c>
      <c r="D174" s="14">
        <v>-12.254357003799999</v>
      </c>
      <c r="E174" s="14">
        <v>-12.556377983499999</v>
      </c>
      <c r="F174" s="14">
        <v>-11.960376935999999</v>
      </c>
      <c r="G174" s="7">
        <v>81</v>
      </c>
      <c r="H174" s="14">
        <v>1.1984971422899999</v>
      </c>
      <c r="I174" s="14">
        <v>4.6561582148300001E-2</v>
      </c>
    </row>
    <row r="175" spans="1:9" x14ac:dyDescent="0.2">
      <c r="A175" s="6">
        <f t="shared" si="2"/>
        <v>173</v>
      </c>
      <c r="B175" s="6" t="s">
        <v>320</v>
      </c>
      <c r="C175" s="7">
        <v>-0.13</v>
      </c>
      <c r="D175" s="14">
        <v>-12.2196373644</v>
      </c>
      <c r="E175" s="14">
        <v>-12.506319076500001</v>
      </c>
      <c r="F175" s="14">
        <v>-11.936987935599999</v>
      </c>
      <c r="G175" s="7">
        <v>36</v>
      </c>
      <c r="H175" s="14">
        <v>1.2355266842299999</v>
      </c>
      <c r="I175" s="14">
        <v>4.6561582148300001E-2</v>
      </c>
    </row>
    <row r="176" spans="1:9" x14ac:dyDescent="0.2">
      <c r="A176" s="6">
        <f t="shared" si="2"/>
        <v>174</v>
      </c>
      <c r="B176" s="6" t="s">
        <v>321</v>
      </c>
      <c r="C176" s="7">
        <v>-0.15</v>
      </c>
      <c r="D176" s="14">
        <v>-12.455108167400001</v>
      </c>
      <c r="E176" s="14">
        <v>-12.7118301449</v>
      </c>
      <c r="F176" s="14">
        <v>-12.143892708599999</v>
      </c>
      <c r="G176" s="7">
        <v>61</v>
      </c>
      <c r="H176" s="14">
        <v>1.2754636500500001</v>
      </c>
      <c r="I176" s="14">
        <v>4.6561582148300001E-2</v>
      </c>
    </row>
    <row r="177" spans="1:9" x14ac:dyDescent="0.2">
      <c r="A177" s="6">
        <f t="shared" si="2"/>
        <v>175</v>
      </c>
      <c r="B177" s="6" t="s">
        <v>322</v>
      </c>
      <c r="C177" s="7">
        <v>-0.14000000000000001</v>
      </c>
      <c r="D177" s="14">
        <v>-12.2997971775</v>
      </c>
      <c r="E177" s="14">
        <v>-12.5738702201</v>
      </c>
      <c r="F177" s="14">
        <v>-11.998516476900001</v>
      </c>
      <c r="G177" s="7">
        <v>40</v>
      </c>
      <c r="H177" s="14">
        <v>1.3159812521000001</v>
      </c>
      <c r="I177" s="14">
        <v>4.6561582148300001E-2</v>
      </c>
    </row>
    <row r="178" spans="1:9" x14ac:dyDescent="0.2">
      <c r="A178" s="6">
        <f t="shared" si="2"/>
        <v>176</v>
      </c>
      <c r="B178" s="6" t="s">
        <v>323</v>
      </c>
      <c r="C178" s="7">
        <v>-0.12</v>
      </c>
      <c r="D178" s="14">
        <v>-12.160342311999999</v>
      </c>
      <c r="E178" s="14">
        <v>-12.5110512619</v>
      </c>
      <c r="F178" s="14">
        <v>-11.8354566611</v>
      </c>
      <c r="G178" s="7">
        <v>13</v>
      </c>
      <c r="H178" s="14">
        <v>1.31535798377</v>
      </c>
      <c r="I178" s="14">
        <v>4.6561582148300001E-2</v>
      </c>
    </row>
    <row r="179" spans="1:9" x14ac:dyDescent="0.2">
      <c r="A179" s="6">
        <f t="shared" si="2"/>
        <v>177</v>
      </c>
      <c r="B179" s="6" t="s">
        <v>324</v>
      </c>
      <c r="C179" s="7">
        <v>-0.14000000000000001</v>
      </c>
      <c r="D179" s="14">
        <v>-12.403773043099999</v>
      </c>
      <c r="E179" s="14">
        <v>-12.7239544129</v>
      </c>
      <c r="F179" s="14">
        <v>-12.1570560548</v>
      </c>
      <c r="G179" s="7">
        <v>40</v>
      </c>
      <c r="H179" s="14">
        <v>1.25584768262</v>
      </c>
      <c r="I179" s="14">
        <v>4.6561582148300001E-2</v>
      </c>
    </row>
    <row r="180" spans="1:9" x14ac:dyDescent="0.2">
      <c r="A180" s="6">
        <f t="shared" si="2"/>
        <v>178</v>
      </c>
      <c r="B180" s="6" t="s">
        <v>325</v>
      </c>
      <c r="C180" s="7">
        <v>-0.12</v>
      </c>
      <c r="D180" s="14">
        <v>-12.437578759399999</v>
      </c>
      <c r="E180" s="14">
        <v>-12.6528509742</v>
      </c>
      <c r="F180" s="14">
        <v>-12.076598173900001</v>
      </c>
      <c r="G180" s="7">
        <v>52</v>
      </c>
      <c r="H180" s="14">
        <v>1.28999774577</v>
      </c>
      <c r="I180" s="14">
        <v>4.6561582148300001E-2</v>
      </c>
    </row>
    <row r="181" spans="1:9" x14ac:dyDescent="0.2">
      <c r="A181" s="6">
        <f t="shared" si="2"/>
        <v>179</v>
      </c>
      <c r="B181" s="6" t="s">
        <v>326</v>
      </c>
      <c r="C181" s="7">
        <v>-0.11</v>
      </c>
      <c r="D181" s="14">
        <v>-12.102251943200001</v>
      </c>
      <c r="E181" s="14">
        <v>-12.597734169800001</v>
      </c>
      <c r="F181" s="14">
        <v>-11.838900041700001</v>
      </c>
      <c r="G181" s="7">
        <v>10</v>
      </c>
      <c r="H181" s="14">
        <v>1.0233163457100001</v>
      </c>
      <c r="I181" s="14">
        <v>4.6561582148300001E-2</v>
      </c>
    </row>
    <row r="182" spans="1:9" x14ac:dyDescent="0.2">
      <c r="A182" s="6">
        <f t="shared" si="2"/>
        <v>180</v>
      </c>
      <c r="B182" s="6" t="s">
        <v>327</v>
      </c>
      <c r="C182" s="7">
        <v>-0.16</v>
      </c>
      <c r="D182" s="14">
        <v>-12.0487766248</v>
      </c>
      <c r="E182" s="14">
        <v>-12.3456551853</v>
      </c>
      <c r="F182" s="14">
        <v>-11.775015038499999</v>
      </c>
      <c r="G182" s="7">
        <v>68</v>
      </c>
      <c r="H182" s="14">
        <v>1.5540365726800001</v>
      </c>
      <c r="I182" s="14">
        <v>4.6561582148300001E-2</v>
      </c>
    </row>
    <row r="183" spans="1:9" x14ac:dyDescent="0.2">
      <c r="A183" s="6">
        <f t="shared" si="2"/>
        <v>181</v>
      </c>
      <c r="B183" s="6" t="s">
        <v>119</v>
      </c>
      <c r="C183" s="7">
        <v>-0.09</v>
      </c>
      <c r="D183" s="14">
        <v>-12.111751503900001</v>
      </c>
      <c r="E183" s="14">
        <v>-12.3469900896</v>
      </c>
      <c r="F183" s="14">
        <v>-11.7389514907</v>
      </c>
      <c r="G183" s="7">
        <v>26</v>
      </c>
      <c r="H183" s="14">
        <v>1.0474903772999999</v>
      </c>
      <c r="I183" s="14">
        <v>4.6561582148300001E-2</v>
      </c>
    </row>
    <row r="184" spans="1:9" x14ac:dyDescent="0.2">
      <c r="A184" s="6">
        <f t="shared" si="2"/>
        <v>182</v>
      </c>
      <c r="B184" s="6" t="s">
        <v>328</v>
      </c>
      <c r="C184" s="7">
        <v>-0.17</v>
      </c>
      <c r="D184" s="14">
        <v>-12.5340308581</v>
      </c>
      <c r="E184" s="14">
        <v>-12.854265972</v>
      </c>
      <c r="F184" s="14">
        <v>-12.220524128299999</v>
      </c>
      <c r="G184" s="7">
        <v>156</v>
      </c>
      <c r="H184" s="14">
        <v>1.22131227425</v>
      </c>
      <c r="I184" s="14">
        <v>4.6561582148300001E-2</v>
      </c>
    </row>
  </sheetData>
  <mergeCells count="3">
    <mergeCell ref="B1:B2"/>
    <mergeCell ref="D1:I1"/>
    <mergeCell ref="A1:A2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2"/>
  <sheetViews>
    <sheetView topLeftCell="A127" workbookViewId="0">
      <selection activeCell="E142" sqref="E142"/>
    </sheetView>
  </sheetViews>
  <sheetFormatPr baseColWidth="10" defaultRowHeight="16" x14ac:dyDescent="0.2"/>
  <cols>
    <col min="1" max="1" width="10.83203125" style="18"/>
    <col min="2" max="2" width="10.83203125" style="19"/>
    <col min="3" max="3" width="14.83203125" style="18" customWidth="1"/>
    <col min="4" max="6" width="10.83203125" style="20"/>
    <col min="7" max="7" width="10.83203125" style="18"/>
    <col min="8" max="12" width="10.83203125" style="20"/>
    <col min="13" max="13" width="10.83203125" style="18"/>
    <col min="14" max="15" width="10.83203125" style="20"/>
    <col min="16" max="16" width="20.6640625" style="20" customWidth="1"/>
    <col min="17" max="17" width="19.6640625" style="20" customWidth="1"/>
    <col min="18" max="20" width="10.83203125" style="20"/>
    <col min="21" max="21" width="10.83203125" style="18"/>
    <col min="22" max="23" width="10.83203125" style="20"/>
    <col min="24" max="16384" width="10.83203125" style="18"/>
  </cols>
  <sheetData>
    <row r="1" spans="1:23" s="6" customFormat="1" ht="18" customHeight="1" x14ac:dyDescent="0.2">
      <c r="A1" s="9"/>
      <c r="B1" s="15" t="s">
        <v>120</v>
      </c>
      <c r="C1" s="21" t="s">
        <v>136</v>
      </c>
      <c r="D1" s="1" t="s">
        <v>121</v>
      </c>
      <c r="E1" s="1"/>
      <c r="F1" s="1"/>
      <c r="G1" s="1"/>
      <c r="H1" s="1"/>
      <c r="I1" s="1"/>
      <c r="J1" s="1" t="s">
        <v>122</v>
      </c>
      <c r="K1" s="1"/>
      <c r="L1" s="1"/>
      <c r="M1" s="1"/>
      <c r="N1" s="1"/>
      <c r="O1" s="1"/>
      <c r="P1" s="1" t="s">
        <v>123</v>
      </c>
      <c r="Q1" s="1"/>
      <c r="R1" s="3" t="s">
        <v>132</v>
      </c>
      <c r="S1" s="4"/>
      <c r="T1" s="4"/>
      <c r="U1" s="4"/>
      <c r="V1" s="4"/>
      <c r="W1" s="5"/>
    </row>
    <row r="2" spans="1:23" s="6" customFormat="1" ht="36" x14ac:dyDescent="0.2">
      <c r="A2" s="10"/>
      <c r="B2" s="16"/>
      <c r="C2" s="22"/>
      <c r="D2" s="2" t="s">
        <v>133</v>
      </c>
      <c r="E2" s="2" t="s">
        <v>134</v>
      </c>
      <c r="F2" s="2" t="s">
        <v>135</v>
      </c>
      <c r="G2" s="2" t="s">
        <v>124</v>
      </c>
      <c r="H2" s="2" t="s">
        <v>125</v>
      </c>
      <c r="I2" s="2" t="s">
        <v>126</v>
      </c>
      <c r="J2" s="2" t="s">
        <v>127</v>
      </c>
      <c r="K2" s="2" t="s">
        <v>128</v>
      </c>
      <c r="L2" s="2" t="s">
        <v>129</v>
      </c>
      <c r="M2" s="2" t="s">
        <v>124</v>
      </c>
      <c r="N2" s="2" t="s">
        <v>125</v>
      </c>
      <c r="O2" s="2" t="s">
        <v>126</v>
      </c>
      <c r="P2" s="2" t="s">
        <v>130</v>
      </c>
      <c r="Q2" s="2" t="s">
        <v>131</v>
      </c>
      <c r="R2" s="2" t="s">
        <v>127</v>
      </c>
      <c r="S2" s="2" t="s">
        <v>128</v>
      </c>
      <c r="T2" s="2" t="s">
        <v>129</v>
      </c>
      <c r="U2" s="2" t="s">
        <v>124</v>
      </c>
      <c r="V2" s="2" t="s">
        <v>125</v>
      </c>
      <c r="W2" s="2" t="s">
        <v>126</v>
      </c>
    </row>
    <row r="3" spans="1:23" x14ac:dyDescent="0.2">
      <c r="A3" s="7">
        <v>1</v>
      </c>
      <c r="B3" s="17" t="s">
        <v>137</v>
      </c>
      <c r="C3" s="7">
        <v>-0.06</v>
      </c>
      <c r="D3" s="14">
        <v>-12.5964165643</v>
      </c>
      <c r="E3" s="14">
        <v>-12.9379608379</v>
      </c>
      <c r="F3" s="14">
        <v>-12.316333548099999</v>
      </c>
      <c r="G3" s="7">
        <v>134</v>
      </c>
      <c r="H3" s="14">
        <v>0.88180061118399999</v>
      </c>
      <c r="I3" s="14">
        <v>2.7172792347099999E-2</v>
      </c>
      <c r="J3" s="14">
        <v>-12.3793946301</v>
      </c>
      <c r="K3" s="14">
        <v>-12.682658116400001</v>
      </c>
      <c r="L3" s="14">
        <v>-12.133163275899999</v>
      </c>
      <c r="M3" s="7">
        <v>60</v>
      </c>
      <c r="N3" s="14">
        <v>1.13090788912</v>
      </c>
      <c r="O3" s="14">
        <v>3.6996661673499999E-2</v>
      </c>
      <c r="P3" s="14">
        <v>-12.6317699197</v>
      </c>
      <c r="Q3" s="14">
        <v>0.205851617515</v>
      </c>
      <c r="R3" s="14">
        <v>-11.5431924569</v>
      </c>
      <c r="S3" s="14">
        <v>-11.805754732400001</v>
      </c>
      <c r="T3" s="14">
        <v>-11.269069504799999</v>
      </c>
      <c r="U3" s="7">
        <v>67</v>
      </c>
      <c r="V3" s="14">
        <v>0.92038795473799995</v>
      </c>
      <c r="W3" s="14">
        <v>3.0194194302600001E-2</v>
      </c>
    </row>
    <row r="4" spans="1:23" x14ac:dyDescent="0.2">
      <c r="A4" s="7">
        <f>A3+1</f>
        <v>2</v>
      </c>
      <c r="B4" s="17" t="s">
        <v>138</v>
      </c>
      <c r="C4" s="7">
        <v>-0.11</v>
      </c>
      <c r="D4" s="14">
        <v>-12.398625556400001</v>
      </c>
      <c r="E4" s="14">
        <v>-12.648051328499999</v>
      </c>
      <c r="F4" s="14">
        <v>-12.1023731227</v>
      </c>
      <c r="G4" s="7">
        <v>68</v>
      </c>
      <c r="H4" s="14">
        <v>0.80382084803300002</v>
      </c>
      <c r="I4" s="14">
        <v>2.7172792347099999E-2</v>
      </c>
      <c r="J4" s="14">
        <v>-12.119075049999999</v>
      </c>
      <c r="K4" s="14">
        <v>-12.3793852037</v>
      </c>
      <c r="L4" s="14">
        <v>-11.833755547899999</v>
      </c>
      <c r="M4" s="7">
        <v>45</v>
      </c>
      <c r="N4" s="14">
        <v>0.88913813092399996</v>
      </c>
      <c r="O4" s="14">
        <v>3.6996661673499999E-2</v>
      </c>
      <c r="P4" s="14">
        <v>-12.3988503232</v>
      </c>
      <c r="Q4" s="14">
        <v>0.192917796749</v>
      </c>
      <c r="R4" s="14">
        <v>-11.2835431048</v>
      </c>
      <c r="S4" s="14">
        <v>-11.607442131999999</v>
      </c>
      <c r="T4" s="14">
        <v>-11.0105706549</v>
      </c>
      <c r="U4" s="7">
        <v>46</v>
      </c>
      <c r="V4" s="14">
        <v>0.84651199298099999</v>
      </c>
      <c r="W4" s="14">
        <v>3.0194194302600001E-2</v>
      </c>
    </row>
    <row r="5" spans="1:23" x14ac:dyDescent="0.2">
      <c r="A5" s="7">
        <f t="shared" ref="A5:A68" si="0">A4+1</f>
        <v>3</v>
      </c>
      <c r="B5" s="17" t="s">
        <v>139</v>
      </c>
      <c r="C5" s="7">
        <v>-0.08</v>
      </c>
      <c r="D5" s="14">
        <v>-12.5123123015</v>
      </c>
      <c r="E5" s="14">
        <v>-12.8211550092</v>
      </c>
      <c r="F5" s="14">
        <v>-12.2685489998</v>
      </c>
      <c r="G5" s="7">
        <v>55</v>
      </c>
      <c r="H5" s="14">
        <v>0.887557821809</v>
      </c>
      <c r="I5" s="14">
        <v>2.7172792347099999E-2</v>
      </c>
      <c r="J5" s="14">
        <v>-12.308153069999999</v>
      </c>
      <c r="K5" s="14">
        <v>-12.606200744800001</v>
      </c>
      <c r="L5" s="14">
        <v>-11.95763762</v>
      </c>
      <c r="M5" s="7">
        <v>29</v>
      </c>
      <c r="N5" s="14">
        <v>1.1243358424200001</v>
      </c>
      <c r="O5" s="14">
        <v>3.6996661673499999E-2</v>
      </c>
      <c r="P5" s="14">
        <v>-12.5442124575</v>
      </c>
      <c r="Q5" s="14">
        <v>0.21031357128299999</v>
      </c>
      <c r="R5" s="14">
        <v>-11.3069434901</v>
      </c>
      <c r="S5" s="14">
        <v>-11.685820186000001</v>
      </c>
      <c r="T5" s="14">
        <v>-10.972901822100001</v>
      </c>
      <c r="U5" s="7">
        <v>28</v>
      </c>
      <c r="V5" s="14">
        <v>0.96051230948999999</v>
      </c>
      <c r="W5" s="14">
        <v>3.0194194302600001E-2</v>
      </c>
    </row>
    <row r="6" spans="1:23" x14ac:dyDescent="0.2">
      <c r="A6" s="7">
        <f t="shared" si="0"/>
        <v>4</v>
      </c>
      <c r="B6" s="17" t="s">
        <v>140</v>
      </c>
      <c r="C6" s="7">
        <v>-7.0000000000000007E-2</v>
      </c>
      <c r="D6" s="14">
        <v>-12.5203364078</v>
      </c>
      <c r="E6" s="14">
        <v>-12.987510373599999</v>
      </c>
      <c r="F6" s="14">
        <v>-11.9449141617</v>
      </c>
      <c r="G6" s="7">
        <v>13</v>
      </c>
      <c r="H6" s="14">
        <v>0.84583905025399997</v>
      </c>
      <c r="I6" s="14">
        <v>2.7172792347099999E-2</v>
      </c>
      <c r="J6" s="14">
        <v>-12.404510350700001</v>
      </c>
      <c r="K6" s="14">
        <v>-13.281642075800001</v>
      </c>
      <c r="L6" s="14">
        <v>-11.7743739762</v>
      </c>
      <c r="M6" s="7">
        <v>10</v>
      </c>
      <c r="N6" s="14">
        <v>1.0064571223500001</v>
      </c>
      <c r="O6" s="14">
        <v>3.6996661673499999E-2</v>
      </c>
      <c r="P6" s="14">
        <v>-12.5734669315</v>
      </c>
      <c r="Q6" s="14">
        <v>0.42872661578400001</v>
      </c>
      <c r="R6" s="14">
        <v>-11.3879261209</v>
      </c>
      <c r="S6" s="14">
        <v>-11.6832731543</v>
      </c>
      <c r="T6" s="14">
        <v>-11.0705245327</v>
      </c>
      <c r="U6" s="7">
        <v>7</v>
      </c>
      <c r="V6" s="14">
        <v>0.91803818006799998</v>
      </c>
      <c r="W6" s="14">
        <v>3.0194194302600001E-2</v>
      </c>
    </row>
    <row r="7" spans="1:23" x14ac:dyDescent="0.2">
      <c r="A7" s="7">
        <f t="shared" si="0"/>
        <v>5</v>
      </c>
      <c r="B7" s="17" t="s">
        <v>141</v>
      </c>
      <c r="C7" s="7">
        <v>-7.0000000000000007E-2</v>
      </c>
      <c r="D7" s="14">
        <v>-12.499331567300001</v>
      </c>
      <c r="E7" s="14">
        <v>-12.7950709311</v>
      </c>
      <c r="F7" s="14">
        <v>-12.246834283</v>
      </c>
      <c r="G7" s="7">
        <v>74</v>
      </c>
      <c r="H7" s="14">
        <v>0.92395630433599996</v>
      </c>
      <c r="I7" s="14">
        <v>2.7172792347099999E-2</v>
      </c>
      <c r="J7" s="14">
        <v>-12.234013218599999</v>
      </c>
      <c r="K7" s="14">
        <v>-12.4939983285</v>
      </c>
      <c r="L7" s="14">
        <v>-11.892901892299999</v>
      </c>
      <c r="M7" s="7">
        <v>37</v>
      </c>
      <c r="N7" s="14">
        <v>0.97210732429199997</v>
      </c>
      <c r="O7" s="14">
        <v>3.6996661673499999E-2</v>
      </c>
      <c r="P7" s="14">
        <v>-12.505998584</v>
      </c>
      <c r="Q7" s="14">
        <v>0.20253145269600001</v>
      </c>
      <c r="R7" s="14">
        <v>-11.234088074600001</v>
      </c>
      <c r="S7" s="14">
        <v>-11.5358265535</v>
      </c>
      <c r="T7" s="14">
        <v>-10.9558910347</v>
      </c>
      <c r="U7" s="7">
        <v>53</v>
      </c>
      <c r="V7" s="14">
        <v>0.92752022830900005</v>
      </c>
      <c r="W7" s="14">
        <v>3.0194194302600001E-2</v>
      </c>
    </row>
    <row r="8" spans="1:23" x14ac:dyDescent="0.2">
      <c r="A8" s="7">
        <f t="shared" si="0"/>
        <v>6</v>
      </c>
      <c r="B8" s="17" t="s">
        <v>142</v>
      </c>
      <c r="C8" s="7">
        <v>-0.17</v>
      </c>
      <c r="D8" s="14">
        <v>-12.601270660999999</v>
      </c>
      <c r="E8" s="14">
        <v>-12.8825399499</v>
      </c>
      <c r="F8" s="14">
        <v>-12.3114231118</v>
      </c>
      <c r="G8" s="7">
        <v>112</v>
      </c>
      <c r="H8" s="14">
        <v>0.87802677508799998</v>
      </c>
      <c r="I8" s="14">
        <v>2.7172792347099999E-2</v>
      </c>
      <c r="J8" s="14">
        <v>-12.3517371909</v>
      </c>
      <c r="K8" s="14">
        <v>-12.603458831399999</v>
      </c>
      <c r="L8" s="14">
        <v>-12.0551566816</v>
      </c>
      <c r="M8" s="7">
        <v>65</v>
      </c>
      <c r="N8" s="14">
        <v>1.07163811221</v>
      </c>
      <c r="O8" s="14">
        <v>3.6996661673499999E-2</v>
      </c>
      <c r="P8" s="14">
        <v>-12.6171246013</v>
      </c>
      <c r="Q8" s="14">
        <v>0.19776392216399999</v>
      </c>
      <c r="R8" s="14">
        <v>-11.400556442899999</v>
      </c>
      <c r="S8" s="14">
        <v>-11.661937392</v>
      </c>
      <c r="T8" s="14">
        <v>-11.118941342499999</v>
      </c>
      <c r="U8" s="7">
        <v>57</v>
      </c>
      <c r="V8" s="14">
        <v>1.0006694431000001</v>
      </c>
      <c r="W8" s="14">
        <v>3.0194194302600001E-2</v>
      </c>
    </row>
    <row r="9" spans="1:23" x14ac:dyDescent="0.2">
      <c r="A9" s="7">
        <f t="shared" si="0"/>
        <v>7</v>
      </c>
      <c r="B9" s="17" t="s">
        <v>143</v>
      </c>
      <c r="C9" s="7">
        <v>-0.13</v>
      </c>
      <c r="D9" s="14">
        <v>-12.733464991</v>
      </c>
      <c r="E9" s="14">
        <v>-13.107717815399999</v>
      </c>
      <c r="F9" s="14">
        <v>-12.3468596868</v>
      </c>
      <c r="G9" s="7">
        <v>224</v>
      </c>
      <c r="H9" s="14">
        <v>0.96809866642999998</v>
      </c>
      <c r="I9" s="14">
        <v>2.7172792347099999E-2</v>
      </c>
      <c r="J9" s="14">
        <v>-12.565030468</v>
      </c>
      <c r="K9" s="14">
        <v>-12.9882354951</v>
      </c>
      <c r="L9" s="14">
        <v>-12.3846208834</v>
      </c>
      <c r="M9" s="7">
        <v>128</v>
      </c>
      <c r="N9" s="14">
        <v>1.1330514114000001</v>
      </c>
      <c r="O9" s="14">
        <v>3.6996661673499999E-2</v>
      </c>
      <c r="P9" s="14">
        <v>-12.801936163000001</v>
      </c>
      <c r="Q9" s="14">
        <v>0.23643878348799999</v>
      </c>
      <c r="R9" s="14">
        <v>-11.6077816905</v>
      </c>
      <c r="S9" s="14">
        <v>-11.800574512200001</v>
      </c>
      <c r="T9" s="14">
        <v>-11.2515121942</v>
      </c>
      <c r="U9" s="7">
        <v>116</v>
      </c>
      <c r="V9" s="14">
        <v>0.95818610061099996</v>
      </c>
      <c r="W9" s="14">
        <v>3.0194194302600001E-2</v>
      </c>
    </row>
    <row r="10" spans="1:23" x14ac:dyDescent="0.2">
      <c r="A10" s="7">
        <f t="shared" si="0"/>
        <v>8</v>
      </c>
      <c r="B10" s="17" t="s">
        <v>144</v>
      </c>
      <c r="C10" s="7">
        <v>-0.12</v>
      </c>
      <c r="D10" s="14">
        <v>-12.772078113699999</v>
      </c>
      <c r="E10" s="14">
        <v>-12.996807286399999</v>
      </c>
      <c r="F10" s="14">
        <v>-12.3955151805</v>
      </c>
      <c r="G10" s="7">
        <v>105</v>
      </c>
      <c r="H10" s="14">
        <v>0.94148766530600003</v>
      </c>
      <c r="I10" s="14">
        <v>2.7172792347099999E-2</v>
      </c>
      <c r="J10" s="14">
        <v>-12.580556311800001</v>
      </c>
      <c r="K10" s="14">
        <v>-12.8784422169</v>
      </c>
      <c r="L10" s="14">
        <v>-12.323527217800001</v>
      </c>
      <c r="M10" s="7">
        <v>60</v>
      </c>
      <c r="N10" s="14">
        <v>1.18562192232</v>
      </c>
      <c r="O10" s="14">
        <v>3.6996661673499999E-2</v>
      </c>
      <c r="P10" s="14">
        <v>-12.819860497900001</v>
      </c>
      <c r="Q10" s="14">
        <v>0.20389765978499999</v>
      </c>
      <c r="R10" s="14">
        <v>-11.6413757059</v>
      </c>
      <c r="S10" s="14">
        <v>-11.8772800105</v>
      </c>
      <c r="T10" s="14">
        <v>-11.337358207899999</v>
      </c>
      <c r="U10" s="7">
        <v>50</v>
      </c>
      <c r="V10" s="14">
        <v>0.96946859166699995</v>
      </c>
      <c r="W10" s="14">
        <v>3.0194194302600001E-2</v>
      </c>
    </row>
    <row r="11" spans="1:23" x14ac:dyDescent="0.2">
      <c r="A11" s="7">
        <f t="shared" si="0"/>
        <v>9</v>
      </c>
      <c r="B11" s="17" t="s">
        <v>145</v>
      </c>
      <c r="C11" s="7">
        <v>-0.16</v>
      </c>
      <c r="D11" s="14">
        <v>-12.6553226257</v>
      </c>
      <c r="E11" s="14">
        <v>-12.9727049583</v>
      </c>
      <c r="F11" s="14">
        <v>-12.426881814</v>
      </c>
      <c r="G11" s="7">
        <v>19</v>
      </c>
      <c r="H11" s="14">
        <v>0.91678885855100001</v>
      </c>
      <c r="I11" s="14">
        <v>2.7172792347099999E-2</v>
      </c>
      <c r="J11" s="14">
        <v>-12.6361672518</v>
      </c>
      <c r="K11" s="14">
        <v>-12.8336940282</v>
      </c>
      <c r="L11" s="14">
        <v>-12.256256003200001</v>
      </c>
      <c r="M11" s="7">
        <v>8</v>
      </c>
      <c r="N11" s="14">
        <v>1.20750882569</v>
      </c>
      <c r="O11" s="14">
        <v>3.6996661673499999E-2</v>
      </c>
      <c r="P11" s="14">
        <v>-12.778409116600001</v>
      </c>
      <c r="Q11" s="14">
        <v>0.19833055716199999</v>
      </c>
      <c r="R11" s="14">
        <v>-11.322235169400001</v>
      </c>
      <c r="S11" s="14">
        <v>-11.690151505699999</v>
      </c>
      <c r="T11" s="14">
        <v>-11.034126628199999</v>
      </c>
      <c r="U11" s="7">
        <v>16</v>
      </c>
      <c r="V11" s="14">
        <v>1.1404168535600001</v>
      </c>
      <c r="W11" s="14">
        <v>3.0194194302600001E-2</v>
      </c>
    </row>
    <row r="12" spans="1:23" x14ac:dyDescent="0.2">
      <c r="A12" s="7">
        <f t="shared" si="0"/>
        <v>10</v>
      </c>
      <c r="B12" s="17" t="s">
        <v>146</v>
      </c>
      <c r="C12" s="7">
        <v>-0.16</v>
      </c>
      <c r="D12" s="14">
        <v>-12.5991604839</v>
      </c>
      <c r="E12" s="14">
        <v>-12.8798616448</v>
      </c>
      <c r="F12" s="14">
        <v>-12.3247149382</v>
      </c>
      <c r="G12" s="7">
        <v>21</v>
      </c>
      <c r="H12" s="14">
        <v>0.96474104741800004</v>
      </c>
      <c r="I12" s="14">
        <v>2.7172792347099999E-2</v>
      </c>
      <c r="J12" s="14">
        <v>-12.677794137999999</v>
      </c>
      <c r="K12" s="14">
        <v>-12.8699944762</v>
      </c>
      <c r="L12" s="14">
        <v>-12.1616548738</v>
      </c>
      <c r="M12" s="7">
        <v>7</v>
      </c>
      <c r="N12" s="14">
        <v>1.4111689545899999</v>
      </c>
      <c r="O12" s="14">
        <v>3.6996661673499999E-2</v>
      </c>
      <c r="P12" s="14">
        <v>-12.735624314600001</v>
      </c>
      <c r="Q12" s="14">
        <v>0.21847149788</v>
      </c>
      <c r="R12" s="14">
        <v>-11.4631952483</v>
      </c>
      <c r="S12" s="14">
        <v>-11.6257854627</v>
      </c>
      <c r="T12" s="14">
        <v>-10.9932442866</v>
      </c>
      <c r="U12" s="7">
        <v>5</v>
      </c>
      <c r="V12" s="14">
        <v>1.3482475665</v>
      </c>
      <c r="W12" s="14">
        <v>3.0194194302600001E-2</v>
      </c>
    </row>
    <row r="13" spans="1:23" x14ac:dyDescent="0.2">
      <c r="A13" s="7">
        <f t="shared" si="0"/>
        <v>11</v>
      </c>
      <c r="B13" s="17" t="s">
        <v>147</v>
      </c>
      <c r="C13" s="7">
        <v>-0.19</v>
      </c>
      <c r="D13" s="14">
        <v>-12.935197522099999</v>
      </c>
      <c r="E13" s="14">
        <v>-13.252913210000001</v>
      </c>
      <c r="F13" s="14">
        <v>-12.645885936000001</v>
      </c>
      <c r="G13" s="7">
        <v>91</v>
      </c>
      <c r="H13" s="14">
        <v>0.92000655524899999</v>
      </c>
      <c r="I13" s="14">
        <v>2.7172792347099999E-2</v>
      </c>
      <c r="J13" s="14">
        <v>-12.6910582616</v>
      </c>
      <c r="K13" s="14">
        <v>-12.9379726875</v>
      </c>
      <c r="L13" s="14">
        <v>-12.3852668203</v>
      </c>
      <c r="M13" s="7">
        <v>48</v>
      </c>
      <c r="N13" s="14">
        <v>1.18069659401</v>
      </c>
      <c r="O13" s="14">
        <v>3.6996661673499999E-2</v>
      </c>
      <c r="P13" s="14">
        <v>-12.9548039165</v>
      </c>
      <c r="Q13" s="14">
        <v>0.20433997038400001</v>
      </c>
      <c r="R13" s="14">
        <v>-11.6206982904</v>
      </c>
      <c r="S13" s="14">
        <v>-11.888333794699999</v>
      </c>
      <c r="T13" s="14">
        <v>-11.3502744235</v>
      </c>
      <c r="U13" s="7">
        <v>69</v>
      </c>
      <c r="V13" s="14">
        <v>0.98641286034200004</v>
      </c>
      <c r="W13" s="14">
        <v>3.0194194302600001E-2</v>
      </c>
    </row>
    <row r="14" spans="1:23" x14ac:dyDescent="0.2">
      <c r="A14" s="7">
        <f t="shared" si="0"/>
        <v>12</v>
      </c>
      <c r="B14" s="17" t="s">
        <v>148</v>
      </c>
      <c r="C14" s="7">
        <v>-0.18</v>
      </c>
      <c r="D14" s="14">
        <v>-12.4519192095</v>
      </c>
      <c r="E14" s="14">
        <v>-12.724816089200001</v>
      </c>
      <c r="F14" s="14">
        <v>-12.0465626889</v>
      </c>
      <c r="G14" s="7">
        <v>21</v>
      </c>
      <c r="H14" s="14">
        <v>0.75827155602100005</v>
      </c>
      <c r="I14" s="14">
        <v>2.7172792347099999E-2</v>
      </c>
      <c r="J14" s="14">
        <v>-12.041936181300001</v>
      </c>
      <c r="K14" s="14">
        <v>-12.6936822441</v>
      </c>
      <c r="L14" s="14">
        <v>-11.9568927269</v>
      </c>
      <c r="M14" s="7">
        <v>3</v>
      </c>
      <c r="N14" s="14">
        <v>0.59284311875999995</v>
      </c>
      <c r="O14" s="14">
        <v>3.6996661673499999E-2</v>
      </c>
      <c r="P14" s="14">
        <v>-12.4519192095</v>
      </c>
      <c r="Q14" s="14">
        <v>0.33912670015500002</v>
      </c>
      <c r="R14" s="14">
        <v>-11.5667591836</v>
      </c>
      <c r="S14" s="14">
        <v>-11.7858178639</v>
      </c>
      <c r="T14" s="14">
        <v>-11.2411660652</v>
      </c>
      <c r="U14" s="7">
        <v>6</v>
      </c>
      <c r="V14" s="14">
        <v>0.498496196158</v>
      </c>
      <c r="W14" s="14">
        <v>3.0194194302600001E-2</v>
      </c>
    </row>
    <row r="15" spans="1:23" x14ac:dyDescent="0.2">
      <c r="A15" s="7">
        <f t="shared" si="0"/>
        <v>13</v>
      </c>
      <c r="B15" s="17" t="s">
        <v>149</v>
      </c>
      <c r="C15" s="7">
        <v>-0.09</v>
      </c>
      <c r="D15" s="14">
        <v>-12.4485695729</v>
      </c>
      <c r="E15" s="14">
        <v>-12.699179852</v>
      </c>
      <c r="F15" s="14">
        <v>-12.1532447028</v>
      </c>
      <c r="G15" s="7">
        <v>27</v>
      </c>
      <c r="H15" s="14">
        <v>0.89395020774699996</v>
      </c>
      <c r="I15" s="14">
        <v>2.7172792347099999E-2</v>
      </c>
      <c r="J15" s="14">
        <v>-12.278048480200001</v>
      </c>
      <c r="K15" s="14">
        <v>-12.5798467326</v>
      </c>
      <c r="L15" s="14">
        <v>-11.8965618167</v>
      </c>
      <c r="M15" s="7">
        <v>25</v>
      </c>
      <c r="N15" s="14">
        <v>1.13979385223</v>
      </c>
      <c r="O15" s="14">
        <v>3.6996661673499999E-2</v>
      </c>
      <c r="P15" s="14">
        <v>-12.4912269928</v>
      </c>
      <c r="Q15" s="14">
        <v>0.213257298278</v>
      </c>
      <c r="R15" s="14">
        <v>-11.362520785799999</v>
      </c>
      <c r="S15" s="14">
        <v>-11.780042290600001</v>
      </c>
      <c r="T15" s="14">
        <v>-11.1209995707</v>
      </c>
      <c r="U15" s="7">
        <v>12</v>
      </c>
      <c r="V15" s="14">
        <v>0.64700298384300003</v>
      </c>
      <c r="W15" s="14">
        <v>3.0194194302600001E-2</v>
      </c>
    </row>
    <row r="16" spans="1:23" x14ac:dyDescent="0.2">
      <c r="A16" s="7">
        <f t="shared" si="0"/>
        <v>14</v>
      </c>
      <c r="B16" s="17" t="s">
        <v>150</v>
      </c>
      <c r="C16" s="7">
        <v>-0.08</v>
      </c>
      <c r="D16" s="14">
        <v>-12.702901586499999</v>
      </c>
      <c r="E16" s="14">
        <v>-12.9936290201</v>
      </c>
      <c r="F16" s="14">
        <v>-12.4475398943</v>
      </c>
      <c r="G16" s="7">
        <v>42</v>
      </c>
      <c r="H16" s="14">
        <v>0.911436444984</v>
      </c>
      <c r="I16" s="14">
        <v>2.7172792347099999E-2</v>
      </c>
      <c r="J16" s="14">
        <v>-12.365241318500001</v>
      </c>
      <c r="K16" s="14">
        <v>-13.0332725165</v>
      </c>
      <c r="L16" s="14">
        <v>-12.101099615300001</v>
      </c>
      <c r="M16" s="7">
        <v>15</v>
      </c>
      <c r="N16" s="14">
        <v>0.97368189548399997</v>
      </c>
      <c r="O16" s="14">
        <v>3.6996661673499999E-2</v>
      </c>
      <c r="P16" s="14">
        <v>-12.6881691883</v>
      </c>
      <c r="Q16" s="14">
        <v>0.23559435149300001</v>
      </c>
      <c r="R16" s="14">
        <v>-11.6527697857</v>
      </c>
      <c r="S16" s="14">
        <v>-12.0658681295</v>
      </c>
      <c r="T16" s="14">
        <v>-11.4195502223</v>
      </c>
      <c r="U16" s="7">
        <v>19</v>
      </c>
      <c r="V16" s="14">
        <v>1.07206803448</v>
      </c>
      <c r="W16" s="14">
        <v>3.0194194302600001E-2</v>
      </c>
    </row>
    <row r="17" spans="1:23" x14ac:dyDescent="0.2">
      <c r="A17" s="7">
        <f t="shared" si="0"/>
        <v>15</v>
      </c>
      <c r="B17" s="17" t="s">
        <v>151</v>
      </c>
      <c r="C17" s="7">
        <v>-0.19</v>
      </c>
      <c r="D17" s="14">
        <v>-12.597321127800001</v>
      </c>
      <c r="E17" s="14">
        <v>-12.886565365499999</v>
      </c>
      <c r="F17" s="14">
        <v>-12.3360808858</v>
      </c>
      <c r="G17" s="7">
        <v>81</v>
      </c>
      <c r="H17" s="14">
        <v>0.95851234462099999</v>
      </c>
      <c r="I17" s="14">
        <v>2.7172792347099999E-2</v>
      </c>
      <c r="J17" s="14">
        <v>-12.422266024800001</v>
      </c>
      <c r="K17" s="14">
        <v>-12.726058420399999</v>
      </c>
      <c r="L17" s="14">
        <v>-12.144515242700001</v>
      </c>
      <c r="M17" s="7">
        <v>47</v>
      </c>
      <c r="N17" s="14">
        <v>1.0655568013000001</v>
      </c>
      <c r="O17" s="14">
        <v>3.6996661673499999E-2</v>
      </c>
      <c r="P17" s="14">
        <v>-12.646916438</v>
      </c>
      <c r="Q17" s="14">
        <v>0.19989025047699999</v>
      </c>
      <c r="R17" s="14">
        <v>-11.588139380199999</v>
      </c>
      <c r="S17" s="14">
        <v>-11.818064855899999</v>
      </c>
      <c r="T17" s="14">
        <v>-11.2747843621</v>
      </c>
      <c r="U17" s="7">
        <v>49</v>
      </c>
      <c r="V17" s="14">
        <v>0.952934657558</v>
      </c>
      <c r="W17" s="14">
        <v>3.0194194302600001E-2</v>
      </c>
    </row>
    <row r="18" spans="1:23" x14ac:dyDescent="0.2">
      <c r="A18" s="7">
        <f t="shared" si="0"/>
        <v>16</v>
      </c>
      <c r="B18" s="17" t="s">
        <v>152</v>
      </c>
      <c r="C18" s="7">
        <v>-0.05</v>
      </c>
      <c r="D18" s="14">
        <v>-12.679564626199999</v>
      </c>
      <c r="E18" s="14">
        <v>-12.9473668671</v>
      </c>
      <c r="F18" s="14">
        <v>-12.3983696194</v>
      </c>
      <c r="G18" s="7">
        <v>51</v>
      </c>
      <c r="H18" s="14">
        <v>1.06611328559</v>
      </c>
      <c r="I18" s="14">
        <v>2.7172792347099999E-2</v>
      </c>
      <c r="J18" s="14">
        <v>-12.484868502799999</v>
      </c>
      <c r="K18" s="14">
        <v>-12.7542397019</v>
      </c>
      <c r="L18" s="14">
        <v>-12.192536148</v>
      </c>
      <c r="M18" s="7">
        <v>33</v>
      </c>
      <c r="N18" s="14">
        <v>1.08571618651</v>
      </c>
      <c r="O18" s="14">
        <v>3.6996661673499999E-2</v>
      </c>
      <c r="P18" s="14">
        <v>-12.721240824400001</v>
      </c>
      <c r="Q18" s="14">
        <v>0.196307476023</v>
      </c>
      <c r="R18" s="14">
        <v>-11.670958561799999</v>
      </c>
      <c r="S18" s="14">
        <v>-11.9511336398</v>
      </c>
      <c r="T18" s="14">
        <v>-11.3476724357</v>
      </c>
      <c r="U18" s="7">
        <v>41</v>
      </c>
      <c r="V18" s="14">
        <v>0.93120667721200001</v>
      </c>
      <c r="W18" s="14">
        <v>3.0194194302600001E-2</v>
      </c>
    </row>
    <row r="19" spans="1:23" x14ac:dyDescent="0.2">
      <c r="A19" s="7">
        <f t="shared" si="0"/>
        <v>17</v>
      </c>
      <c r="B19" s="17" t="s">
        <v>153</v>
      </c>
      <c r="C19" s="7">
        <v>-0.05</v>
      </c>
      <c r="D19" s="14">
        <v>-12.5845567125</v>
      </c>
      <c r="E19" s="14">
        <v>-12.923795133900001</v>
      </c>
      <c r="F19" s="14">
        <v>-12.3455330871</v>
      </c>
      <c r="G19" s="7">
        <v>111</v>
      </c>
      <c r="H19" s="14">
        <v>0.96035149359700001</v>
      </c>
      <c r="I19" s="14">
        <v>2.7172792347099999E-2</v>
      </c>
      <c r="J19" s="14">
        <v>-12.443115514500001</v>
      </c>
      <c r="K19" s="14">
        <v>-12.763893400900001</v>
      </c>
      <c r="L19" s="14">
        <v>-12.1520709012</v>
      </c>
      <c r="M19" s="7">
        <v>75</v>
      </c>
      <c r="N19" s="14">
        <v>1.1031257911700001</v>
      </c>
      <c r="O19" s="14">
        <v>3.6996661673499999E-2</v>
      </c>
      <c r="P19" s="14">
        <v>-12.6499318521</v>
      </c>
      <c r="Q19" s="14">
        <v>0.21012837562200001</v>
      </c>
      <c r="R19" s="14">
        <v>-11.398517393100001</v>
      </c>
      <c r="S19" s="14">
        <v>-11.667256657899999</v>
      </c>
      <c r="T19" s="14">
        <v>-11.1270469408</v>
      </c>
      <c r="U19" s="7">
        <v>74</v>
      </c>
      <c r="V19" s="14">
        <v>0.99589637019999999</v>
      </c>
      <c r="W19" s="14">
        <v>3.0194194302600001E-2</v>
      </c>
    </row>
    <row r="20" spans="1:23" x14ac:dyDescent="0.2">
      <c r="A20" s="7">
        <f t="shared" si="0"/>
        <v>18</v>
      </c>
      <c r="B20" s="17" t="s">
        <v>154</v>
      </c>
      <c r="C20" s="7">
        <v>-0.19</v>
      </c>
      <c r="D20" s="14">
        <v>-12.3158156802</v>
      </c>
      <c r="E20" s="14">
        <v>-12.6565425565</v>
      </c>
      <c r="F20" s="14">
        <v>-12.040195385200001</v>
      </c>
      <c r="G20" s="7">
        <v>29</v>
      </c>
      <c r="H20" s="14">
        <v>0.946688031466</v>
      </c>
      <c r="I20" s="14">
        <v>2.7172792347099999E-2</v>
      </c>
      <c r="J20" s="14">
        <v>-11.8790645224</v>
      </c>
      <c r="K20" s="14">
        <v>-12.354900900900001</v>
      </c>
      <c r="L20" s="14">
        <v>-11.6694160884</v>
      </c>
      <c r="M20" s="7">
        <v>21</v>
      </c>
      <c r="N20" s="14">
        <v>1.08483387039</v>
      </c>
      <c r="O20" s="14">
        <v>3.6996661673499999E-2</v>
      </c>
      <c r="P20" s="14">
        <v>-12.2457414221</v>
      </c>
      <c r="Q20" s="14">
        <v>0.22916153209599999</v>
      </c>
      <c r="R20" s="14">
        <v>-11.240984445900001</v>
      </c>
      <c r="S20" s="14">
        <v>-11.4257937247</v>
      </c>
      <c r="T20" s="14">
        <v>-10.8535734889</v>
      </c>
      <c r="U20" s="7">
        <v>25</v>
      </c>
      <c r="V20" s="14">
        <v>1.1485304033599999</v>
      </c>
      <c r="W20" s="14">
        <v>3.0194194302600001E-2</v>
      </c>
    </row>
    <row r="21" spans="1:23" x14ac:dyDescent="0.2">
      <c r="A21" s="7">
        <f t="shared" si="0"/>
        <v>19</v>
      </c>
      <c r="B21" s="17" t="s">
        <v>155</v>
      </c>
      <c r="C21" s="7">
        <v>-0.1</v>
      </c>
      <c r="D21" s="14">
        <v>-12.586980581600001</v>
      </c>
      <c r="E21" s="14">
        <v>-12.809507180800001</v>
      </c>
      <c r="F21" s="14">
        <v>-12.235365704299999</v>
      </c>
      <c r="G21" s="7">
        <v>56</v>
      </c>
      <c r="H21" s="14">
        <v>0.93971614662400005</v>
      </c>
      <c r="I21" s="14">
        <v>2.7172792347099999E-2</v>
      </c>
      <c r="J21" s="14">
        <v>-12.410305173399999</v>
      </c>
      <c r="K21" s="14">
        <v>-12.7667041882</v>
      </c>
      <c r="L21" s="14">
        <v>-12.0861369956</v>
      </c>
      <c r="M21" s="7">
        <v>20</v>
      </c>
      <c r="N21" s="14">
        <v>1.0257306582900001</v>
      </c>
      <c r="O21" s="14">
        <v>3.6996661673499999E-2</v>
      </c>
      <c r="P21" s="14">
        <v>-12.6299413803</v>
      </c>
      <c r="Q21" s="14">
        <v>0.21941955913299999</v>
      </c>
      <c r="R21" s="14">
        <v>-11.393346877300001</v>
      </c>
      <c r="S21" s="14">
        <v>-11.6534170956</v>
      </c>
      <c r="T21" s="14">
        <v>-11.095384875600001</v>
      </c>
      <c r="U21" s="7">
        <v>36</v>
      </c>
      <c r="V21" s="14">
        <v>0.88658019597899995</v>
      </c>
      <c r="W21" s="14">
        <v>3.0194194302600001E-2</v>
      </c>
    </row>
    <row r="22" spans="1:23" x14ac:dyDescent="0.2">
      <c r="A22" s="7">
        <f t="shared" si="0"/>
        <v>20</v>
      </c>
      <c r="B22" s="17" t="s">
        <v>156</v>
      </c>
      <c r="C22" s="7">
        <v>-7.0000000000000007E-2</v>
      </c>
      <c r="D22" s="14">
        <v>-12.610287751</v>
      </c>
      <c r="E22" s="14">
        <v>-12.945440682699999</v>
      </c>
      <c r="F22" s="14">
        <v>-12.2177072854</v>
      </c>
      <c r="G22" s="7">
        <v>211</v>
      </c>
      <c r="H22" s="14">
        <v>0.93030855184600003</v>
      </c>
      <c r="I22" s="14">
        <v>2.7172792347099999E-2</v>
      </c>
      <c r="J22" s="14">
        <v>-12.2435710756</v>
      </c>
      <c r="K22" s="14">
        <v>-12.607034151000001</v>
      </c>
      <c r="L22" s="14">
        <v>-12.0317193347</v>
      </c>
      <c r="M22" s="7">
        <v>95</v>
      </c>
      <c r="N22" s="14">
        <v>1.05681631646</v>
      </c>
      <c r="O22" s="14">
        <v>3.6996661673499999E-2</v>
      </c>
      <c r="P22" s="14">
        <v>-12.5569230045</v>
      </c>
      <c r="Q22" s="14">
        <v>0.22565838666900001</v>
      </c>
      <c r="R22" s="14">
        <v>-11.3395078909</v>
      </c>
      <c r="S22" s="14">
        <v>-11.587718861200001</v>
      </c>
      <c r="T22" s="14">
        <v>-10.9898884225</v>
      </c>
      <c r="U22" s="7">
        <v>120</v>
      </c>
      <c r="V22" s="14">
        <v>0.88777816378899999</v>
      </c>
      <c r="W22" s="14">
        <v>3.0194194302600001E-2</v>
      </c>
    </row>
    <row r="23" spans="1:23" x14ac:dyDescent="0.2">
      <c r="A23" s="7">
        <f t="shared" si="0"/>
        <v>21</v>
      </c>
      <c r="B23" s="17" t="s">
        <v>157</v>
      </c>
      <c r="C23" s="7">
        <v>-0.11</v>
      </c>
      <c r="D23" s="14">
        <v>-12.5684855535</v>
      </c>
      <c r="E23" s="14">
        <v>-12.8042009061</v>
      </c>
      <c r="F23" s="14">
        <v>-12.220589114599999</v>
      </c>
      <c r="G23" s="7">
        <v>92</v>
      </c>
      <c r="H23" s="14">
        <v>0.93339990765000003</v>
      </c>
      <c r="I23" s="14">
        <v>2.7172792347099999E-2</v>
      </c>
      <c r="J23" s="14">
        <v>-12.3289075624</v>
      </c>
      <c r="K23" s="14">
        <v>-12.6849534909</v>
      </c>
      <c r="L23" s="14">
        <v>-12.1352708741</v>
      </c>
      <c r="M23" s="7">
        <v>51</v>
      </c>
      <c r="N23" s="14">
        <v>1.24316289552</v>
      </c>
      <c r="O23" s="14">
        <v>3.6996661673499999E-2</v>
      </c>
      <c r="P23" s="14">
        <v>-12.58990565</v>
      </c>
      <c r="Q23" s="14">
        <v>0.20007082908500001</v>
      </c>
      <c r="R23" s="14">
        <v>-11.245810489</v>
      </c>
      <c r="S23" s="14">
        <v>-11.4770253531</v>
      </c>
      <c r="T23" s="14">
        <v>-10.937945827</v>
      </c>
      <c r="U23" s="7">
        <v>56</v>
      </c>
      <c r="V23" s="14">
        <v>0.987567631763</v>
      </c>
      <c r="W23" s="14">
        <v>3.0194194302600001E-2</v>
      </c>
    </row>
    <row r="24" spans="1:23" x14ac:dyDescent="0.2">
      <c r="A24" s="7">
        <f t="shared" si="0"/>
        <v>22</v>
      </c>
      <c r="B24" s="17" t="s">
        <v>158</v>
      </c>
      <c r="C24" s="7">
        <v>-0.15</v>
      </c>
      <c r="D24" s="14">
        <v>-12.847489080900001</v>
      </c>
      <c r="E24" s="14">
        <v>-13.215783056099999</v>
      </c>
      <c r="F24" s="14">
        <v>-12.5513984814</v>
      </c>
      <c r="G24" s="7">
        <v>182</v>
      </c>
      <c r="H24" s="14">
        <v>0.91687071650999996</v>
      </c>
      <c r="I24" s="14">
        <v>2.7172792347099999E-2</v>
      </c>
      <c r="J24" s="14">
        <v>-12.591857687499999</v>
      </c>
      <c r="K24" s="14">
        <v>-12.859613942899999</v>
      </c>
      <c r="L24" s="14">
        <v>-12.312126000099999</v>
      </c>
      <c r="M24" s="7">
        <v>87</v>
      </c>
      <c r="N24" s="14">
        <v>1.1015101993800001</v>
      </c>
      <c r="O24" s="14">
        <v>3.6996661673499999E-2</v>
      </c>
      <c r="P24" s="14">
        <v>-12.8620022989</v>
      </c>
      <c r="Q24" s="14">
        <v>0.21125698335000001</v>
      </c>
      <c r="R24" s="14">
        <v>-11.4021787218</v>
      </c>
      <c r="S24" s="14">
        <v>-11.722668110800001</v>
      </c>
      <c r="T24" s="14">
        <v>-11.186480843</v>
      </c>
      <c r="U24" s="7">
        <v>85</v>
      </c>
      <c r="V24" s="14">
        <v>0.92833948155500001</v>
      </c>
      <c r="W24" s="14">
        <v>3.0194194302600001E-2</v>
      </c>
    </row>
    <row r="25" spans="1:23" x14ac:dyDescent="0.2">
      <c r="A25" s="7">
        <f t="shared" si="0"/>
        <v>23</v>
      </c>
      <c r="B25" s="17" t="s">
        <v>159</v>
      </c>
      <c r="C25" s="7">
        <v>-0.18</v>
      </c>
      <c r="D25" s="14">
        <v>-12.601956270600001</v>
      </c>
      <c r="E25" s="14">
        <v>-12.971452812300001</v>
      </c>
      <c r="F25" s="14">
        <v>-12.325655367</v>
      </c>
      <c r="G25" s="7">
        <v>9</v>
      </c>
      <c r="H25" s="14">
        <v>0.77312278254699995</v>
      </c>
      <c r="I25" s="14">
        <v>2.7172792347099999E-2</v>
      </c>
      <c r="J25" s="14">
        <v>-12.2085307335</v>
      </c>
      <c r="K25" s="14">
        <v>-12.6372372431</v>
      </c>
      <c r="L25" s="14">
        <v>-11.8853994077</v>
      </c>
      <c r="M25" s="7">
        <v>8</v>
      </c>
      <c r="N25" s="14">
        <v>0.87163798280799998</v>
      </c>
      <c r="O25" s="14">
        <v>3.6996661673499999E-2</v>
      </c>
      <c r="P25" s="14">
        <v>-12.5537999888</v>
      </c>
      <c r="Q25" s="14">
        <v>0.24494311317600001</v>
      </c>
      <c r="R25" s="14"/>
      <c r="S25" s="14"/>
      <c r="T25" s="14"/>
      <c r="U25" s="7"/>
      <c r="V25" s="14"/>
      <c r="W25" s="14"/>
    </row>
    <row r="26" spans="1:23" x14ac:dyDescent="0.2">
      <c r="A26" s="7">
        <f t="shared" si="0"/>
        <v>24</v>
      </c>
      <c r="B26" s="17" t="s">
        <v>160</v>
      </c>
      <c r="C26" s="7">
        <v>-0.09</v>
      </c>
      <c r="D26" s="14">
        <v>-12.4203414697</v>
      </c>
      <c r="E26" s="14">
        <v>-12.712491309800001</v>
      </c>
      <c r="F26" s="14">
        <v>-12.163484050299999</v>
      </c>
      <c r="G26" s="7">
        <v>57</v>
      </c>
      <c r="H26" s="14">
        <v>0.94200457421799999</v>
      </c>
      <c r="I26" s="14">
        <v>2.7172792347099999E-2</v>
      </c>
      <c r="J26" s="14">
        <v>-12.3586026885</v>
      </c>
      <c r="K26" s="14">
        <v>-12.6399779041</v>
      </c>
      <c r="L26" s="14">
        <v>-12.015015308600001</v>
      </c>
      <c r="M26" s="7">
        <v>24</v>
      </c>
      <c r="N26" s="14">
        <v>1.16522456583</v>
      </c>
      <c r="O26" s="14">
        <v>3.6996661673499999E-2</v>
      </c>
      <c r="P26" s="14">
        <v>-12.51540954</v>
      </c>
      <c r="Q26" s="14">
        <v>0.2062305884</v>
      </c>
      <c r="R26" s="14">
        <v>-11.317629554</v>
      </c>
      <c r="S26" s="14">
        <v>-11.5883776934</v>
      </c>
      <c r="T26" s="14">
        <v>-11.0484737803</v>
      </c>
      <c r="U26" s="7">
        <v>24</v>
      </c>
      <c r="V26" s="14">
        <v>0.88450873218199999</v>
      </c>
      <c r="W26" s="14">
        <v>3.0194194302600001E-2</v>
      </c>
    </row>
    <row r="27" spans="1:23" x14ac:dyDescent="0.2">
      <c r="A27" s="7">
        <f t="shared" si="0"/>
        <v>25</v>
      </c>
      <c r="B27" s="17" t="s">
        <v>161</v>
      </c>
      <c r="C27" s="7">
        <v>-0.08</v>
      </c>
      <c r="D27" s="14">
        <v>-12.6496057981</v>
      </c>
      <c r="E27" s="14">
        <v>-12.9631512813</v>
      </c>
      <c r="F27" s="14">
        <v>-12.392714465299999</v>
      </c>
      <c r="G27" s="7">
        <v>118</v>
      </c>
      <c r="H27" s="14">
        <v>0.89353234320399999</v>
      </c>
      <c r="I27" s="14">
        <v>2.7172792347099999E-2</v>
      </c>
      <c r="J27" s="14">
        <v>-12.4955422915</v>
      </c>
      <c r="K27" s="14">
        <v>-12.739384855100001</v>
      </c>
      <c r="L27" s="14">
        <v>-12.192721386300001</v>
      </c>
      <c r="M27" s="7">
        <v>77</v>
      </c>
      <c r="N27" s="14">
        <v>1.0848755450500001</v>
      </c>
      <c r="O27" s="14">
        <v>3.6996661673499999E-2</v>
      </c>
      <c r="P27" s="14">
        <v>-12.715252924</v>
      </c>
      <c r="Q27" s="14">
        <v>0.197343177738</v>
      </c>
      <c r="R27" s="14">
        <v>-11.550693777199999</v>
      </c>
      <c r="S27" s="14">
        <v>-11.831244093800001</v>
      </c>
      <c r="T27" s="14">
        <v>-11.292099303700001</v>
      </c>
      <c r="U27" s="7">
        <v>73</v>
      </c>
      <c r="V27" s="14">
        <v>0.97759016050900005</v>
      </c>
      <c r="W27" s="14">
        <v>3.0194194302600001E-2</v>
      </c>
    </row>
    <row r="28" spans="1:23" x14ac:dyDescent="0.2">
      <c r="A28" s="7">
        <f t="shared" si="0"/>
        <v>26</v>
      </c>
      <c r="B28" s="17" t="s">
        <v>162</v>
      </c>
      <c r="C28" s="7">
        <v>-0.05</v>
      </c>
      <c r="D28" s="14">
        <v>-12.8531529911</v>
      </c>
      <c r="E28" s="14">
        <v>-13.120800067499999</v>
      </c>
      <c r="F28" s="14">
        <v>-12.572769194099999</v>
      </c>
      <c r="G28" s="7">
        <v>23</v>
      </c>
      <c r="H28" s="14">
        <v>0.885553253968</v>
      </c>
      <c r="I28" s="14">
        <v>2.7172792347099999E-2</v>
      </c>
      <c r="J28" s="14">
        <v>-12.7515741549</v>
      </c>
      <c r="K28" s="14">
        <v>-14.3553982416</v>
      </c>
      <c r="L28" s="14">
        <v>-12.0727902178</v>
      </c>
      <c r="M28" s="7">
        <v>11</v>
      </c>
      <c r="N28" s="14">
        <v>0.95906009779199997</v>
      </c>
      <c r="O28" s="14">
        <v>3.6996661673499999E-2</v>
      </c>
      <c r="P28" s="14">
        <v>-12.8628772071</v>
      </c>
      <c r="Q28" s="14">
        <v>0.26644370138399998</v>
      </c>
      <c r="R28" s="14">
        <v>-11.5893950631</v>
      </c>
      <c r="S28" s="14">
        <v>-12.3217089326</v>
      </c>
      <c r="T28" s="14">
        <v>-11.286393388900001</v>
      </c>
      <c r="U28" s="7">
        <v>11</v>
      </c>
      <c r="V28" s="14">
        <v>1.1189911442</v>
      </c>
      <c r="W28" s="14">
        <v>3.0194194302600001E-2</v>
      </c>
    </row>
    <row r="29" spans="1:23" x14ac:dyDescent="0.2">
      <c r="A29" s="7">
        <f t="shared" si="0"/>
        <v>27</v>
      </c>
      <c r="B29" s="17" t="s">
        <v>163</v>
      </c>
      <c r="C29" s="7">
        <v>-0.08</v>
      </c>
      <c r="D29" s="14">
        <v>-12.7304173704</v>
      </c>
      <c r="E29" s="14">
        <v>-12.952348104</v>
      </c>
      <c r="F29" s="14">
        <v>-12.3862436651</v>
      </c>
      <c r="G29" s="7">
        <v>70</v>
      </c>
      <c r="H29" s="14">
        <v>0.98281564514700004</v>
      </c>
      <c r="I29" s="14">
        <v>2.7172792347099999E-2</v>
      </c>
      <c r="J29" s="14">
        <v>-12.490200614400001</v>
      </c>
      <c r="K29" s="14">
        <v>-12.8064560111</v>
      </c>
      <c r="L29" s="14">
        <v>-12.2383711886</v>
      </c>
      <c r="M29" s="7">
        <v>41</v>
      </c>
      <c r="N29" s="14">
        <v>1.1401350935300001</v>
      </c>
      <c r="O29" s="14">
        <v>3.6996661673499999E-2</v>
      </c>
      <c r="P29" s="14">
        <v>-12.7502395279</v>
      </c>
      <c r="Q29" s="14">
        <v>0.20049731254</v>
      </c>
      <c r="R29" s="14">
        <v>-11.3166987904</v>
      </c>
      <c r="S29" s="14">
        <v>-11.602147710400001</v>
      </c>
      <c r="T29" s="14">
        <v>-11.053683917900001</v>
      </c>
      <c r="U29" s="7">
        <v>49</v>
      </c>
      <c r="V29" s="14">
        <v>1.0068343385</v>
      </c>
      <c r="W29" s="14">
        <v>3.0194194302600001E-2</v>
      </c>
    </row>
    <row r="30" spans="1:23" x14ac:dyDescent="0.2">
      <c r="A30" s="7">
        <f t="shared" si="0"/>
        <v>28</v>
      </c>
      <c r="B30" s="17" t="s">
        <v>164</v>
      </c>
      <c r="C30" s="7">
        <v>-0.16</v>
      </c>
      <c r="D30" s="14">
        <v>-13.029997008300001</v>
      </c>
      <c r="E30" s="14">
        <v>-13.286311445400001</v>
      </c>
      <c r="F30" s="14">
        <v>-12.708997528999999</v>
      </c>
      <c r="G30" s="7">
        <v>64</v>
      </c>
      <c r="H30" s="14">
        <v>0.881925279645</v>
      </c>
      <c r="I30" s="14">
        <v>2.7172792347099999E-2</v>
      </c>
      <c r="J30" s="14">
        <v>-12.712039077</v>
      </c>
      <c r="K30" s="14">
        <v>-13.024553750500001</v>
      </c>
      <c r="L30" s="14">
        <v>-12.4708672292</v>
      </c>
      <c r="M30" s="7">
        <v>40</v>
      </c>
      <c r="N30" s="14">
        <v>0.97951134631000003</v>
      </c>
      <c r="O30" s="14">
        <v>3.6996661673499999E-2</v>
      </c>
      <c r="P30" s="14">
        <v>-13.010225420699999</v>
      </c>
      <c r="Q30" s="14">
        <v>0.199803669484</v>
      </c>
      <c r="R30" s="14">
        <v>-11.7157311277</v>
      </c>
      <c r="S30" s="14">
        <v>-11.9993133977</v>
      </c>
      <c r="T30" s="14">
        <v>-11.463458753399999</v>
      </c>
      <c r="U30" s="7">
        <v>40</v>
      </c>
      <c r="V30" s="14">
        <v>0.98553350047499999</v>
      </c>
      <c r="W30" s="14">
        <v>3.0194194302600001E-2</v>
      </c>
    </row>
    <row r="31" spans="1:23" x14ac:dyDescent="0.2">
      <c r="A31" s="7">
        <f t="shared" si="0"/>
        <v>29</v>
      </c>
      <c r="B31" s="17" t="s">
        <v>165</v>
      </c>
      <c r="C31" s="7">
        <v>-0.18</v>
      </c>
      <c r="D31" s="14">
        <v>-12.167447682400001</v>
      </c>
      <c r="E31" s="14">
        <v>-12.4905239125</v>
      </c>
      <c r="F31" s="14">
        <v>-11.844918145199999</v>
      </c>
      <c r="G31" s="7">
        <v>41</v>
      </c>
      <c r="H31" s="14">
        <v>0.91758413850499998</v>
      </c>
      <c r="I31" s="14">
        <v>2.7172792347099999E-2</v>
      </c>
      <c r="J31" s="14">
        <v>-12.088597177600001</v>
      </c>
      <c r="K31" s="14">
        <v>-12.4647624063</v>
      </c>
      <c r="L31" s="14">
        <v>-11.7412464651</v>
      </c>
      <c r="M31" s="7">
        <v>15</v>
      </c>
      <c r="N31" s="14">
        <v>0.95442933430800003</v>
      </c>
      <c r="O31" s="14">
        <v>3.6996661673499999E-2</v>
      </c>
      <c r="P31" s="14">
        <v>-12.2566129198</v>
      </c>
      <c r="Q31" s="14">
        <v>0.24085541803900001</v>
      </c>
      <c r="R31" s="14">
        <v>-11.192291644100001</v>
      </c>
      <c r="S31" s="14">
        <v>-11.3899761641</v>
      </c>
      <c r="T31" s="14">
        <v>-10.852521873200001</v>
      </c>
      <c r="U31" s="7">
        <v>20</v>
      </c>
      <c r="V31" s="14">
        <v>0.99660690278999997</v>
      </c>
      <c r="W31" s="14">
        <v>3.0194194302600001E-2</v>
      </c>
    </row>
    <row r="32" spans="1:23" x14ac:dyDescent="0.2">
      <c r="A32" s="7">
        <f t="shared" si="0"/>
        <v>30</v>
      </c>
      <c r="B32" s="17" t="s">
        <v>166</v>
      </c>
      <c r="C32" s="7">
        <v>-0.17</v>
      </c>
      <c r="D32" s="14">
        <v>-12.0716932004</v>
      </c>
      <c r="E32" s="14">
        <v>-12.319240644300001</v>
      </c>
      <c r="F32" s="14">
        <v>-11.771563433100001</v>
      </c>
      <c r="G32" s="7">
        <v>117</v>
      </c>
      <c r="H32" s="14">
        <v>1.03496163892</v>
      </c>
      <c r="I32" s="14">
        <v>2.7172792347099999E-2</v>
      </c>
      <c r="J32" s="14">
        <v>-11.8166198842</v>
      </c>
      <c r="K32" s="14">
        <v>-12.1322548858</v>
      </c>
      <c r="L32" s="14">
        <v>-11.537335221299999</v>
      </c>
      <c r="M32" s="7">
        <v>67</v>
      </c>
      <c r="N32" s="14">
        <v>1.16227009795</v>
      </c>
      <c r="O32" s="14">
        <v>3.6996661673499999E-2</v>
      </c>
      <c r="P32" s="14">
        <v>-12.0831276685</v>
      </c>
      <c r="Q32" s="14">
        <v>0.20146706520999999</v>
      </c>
      <c r="R32" s="14">
        <v>-10.7548831316</v>
      </c>
      <c r="S32" s="14">
        <v>-11.0351351846</v>
      </c>
      <c r="T32" s="14">
        <v>-10.491348115499999</v>
      </c>
      <c r="U32" s="7">
        <v>76</v>
      </c>
      <c r="V32" s="14">
        <v>1.21737002041</v>
      </c>
      <c r="W32" s="14">
        <v>3.0194194302600001E-2</v>
      </c>
    </row>
    <row r="33" spans="1:23" x14ac:dyDescent="0.2">
      <c r="A33" s="7">
        <f t="shared" si="0"/>
        <v>31</v>
      </c>
      <c r="B33" s="17" t="s">
        <v>167</v>
      </c>
      <c r="C33" s="7">
        <v>-0.08</v>
      </c>
      <c r="D33" s="14">
        <v>-12.3488352623</v>
      </c>
      <c r="E33" s="14">
        <v>-12.5873157713</v>
      </c>
      <c r="F33" s="14">
        <v>-12.0415731787</v>
      </c>
      <c r="G33" s="7">
        <v>76</v>
      </c>
      <c r="H33" s="14">
        <v>0.94022580286599999</v>
      </c>
      <c r="I33" s="14">
        <v>2.7172792347099999E-2</v>
      </c>
      <c r="J33" s="14">
        <v>-12.055369414899999</v>
      </c>
      <c r="K33" s="14">
        <v>-12.340049130900001</v>
      </c>
      <c r="L33" s="14">
        <v>-11.747637534800001</v>
      </c>
      <c r="M33" s="7">
        <v>43</v>
      </c>
      <c r="N33" s="14">
        <v>1.19900579883</v>
      </c>
      <c r="O33" s="14">
        <v>3.6996661673499999E-2</v>
      </c>
      <c r="P33" s="14">
        <v>-12.342653566999999</v>
      </c>
      <c r="Q33" s="14">
        <v>0.200692207806</v>
      </c>
      <c r="R33" s="14">
        <v>-11.4529702075</v>
      </c>
      <c r="S33" s="14">
        <v>-11.6754693884</v>
      </c>
      <c r="T33" s="14">
        <v>-11.139957194899999</v>
      </c>
      <c r="U33" s="7">
        <v>36</v>
      </c>
      <c r="V33" s="14">
        <v>0.86851693111100003</v>
      </c>
      <c r="W33" s="14">
        <v>3.0194194302600001E-2</v>
      </c>
    </row>
    <row r="34" spans="1:23" x14ac:dyDescent="0.2">
      <c r="A34" s="7">
        <f t="shared" si="0"/>
        <v>32</v>
      </c>
      <c r="B34" s="17" t="s">
        <v>168</v>
      </c>
      <c r="C34" s="7">
        <v>-0.05</v>
      </c>
      <c r="D34" s="14">
        <v>-12.5480549552</v>
      </c>
      <c r="E34" s="14">
        <v>-12.843799729600001</v>
      </c>
      <c r="F34" s="14">
        <v>-12.197415617300001</v>
      </c>
      <c r="G34" s="7">
        <v>210</v>
      </c>
      <c r="H34" s="14">
        <v>1.07943967097</v>
      </c>
      <c r="I34" s="14">
        <v>2.7172792347099999E-2</v>
      </c>
      <c r="J34" s="14">
        <v>-12.2689497767</v>
      </c>
      <c r="K34" s="14">
        <v>-12.5264411473</v>
      </c>
      <c r="L34" s="14">
        <v>-11.980692469899999</v>
      </c>
      <c r="M34" s="7">
        <v>136</v>
      </c>
      <c r="N34" s="14">
        <v>1.1327858692999999</v>
      </c>
      <c r="O34" s="14">
        <v>3.6996661673499999E-2</v>
      </c>
      <c r="P34" s="14">
        <v>-12.548577369</v>
      </c>
      <c r="Q34" s="14">
        <v>0.208497958018</v>
      </c>
      <c r="R34" s="14">
        <v>-11.404462519000001</v>
      </c>
      <c r="S34" s="14">
        <v>-11.642391014399999</v>
      </c>
      <c r="T34" s="14">
        <v>-11.106584722599999</v>
      </c>
      <c r="U34" s="7">
        <v>135</v>
      </c>
      <c r="V34" s="14">
        <v>0.92769636741700001</v>
      </c>
      <c r="W34" s="14">
        <v>3.0194194302600001E-2</v>
      </c>
    </row>
    <row r="35" spans="1:23" x14ac:dyDescent="0.2">
      <c r="A35" s="7">
        <f t="shared" si="0"/>
        <v>33</v>
      </c>
      <c r="B35" s="17" t="s">
        <v>169</v>
      </c>
      <c r="C35" s="7">
        <v>-7.0000000000000007E-2</v>
      </c>
      <c r="D35" s="14">
        <v>-12.4474335316</v>
      </c>
      <c r="E35" s="14">
        <v>-12.6979768938</v>
      </c>
      <c r="F35" s="14">
        <v>-12.1480326801</v>
      </c>
      <c r="G35" s="7">
        <v>26</v>
      </c>
      <c r="H35" s="14">
        <v>1.0303292496900001</v>
      </c>
      <c r="I35" s="14">
        <v>2.7172792347099999E-2</v>
      </c>
      <c r="J35" s="14">
        <v>-12.243588001099999</v>
      </c>
      <c r="K35" s="14">
        <v>-12.830164878</v>
      </c>
      <c r="L35" s="14">
        <v>-11.852838266799999</v>
      </c>
      <c r="M35" s="7">
        <v>12</v>
      </c>
      <c r="N35" s="14">
        <v>1.10998149308</v>
      </c>
      <c r="O35" s="14">
        <v>3.6996661673499999E-2</v>
      </c>
      <c r="P35" s="14">
        <v>-12.465747737399999</v>
      </c>
      <c r="Q35" s="14">
        <v>0.239638214366</v>
      </c>
      <c r="R35" s="14">
        <v>-11.143322015200001</v>
      </c>
      <c r="S35" s="14">
        <v>-11.418949255799999</v>
      </c>
      <c r="T35" s="14">
        <v>-10.716213101099999</v>
      </c>
      <c r="U35" s="7">
        <v>18</v>
      </c>
      <c r="V35" s="14">
        <v>0.978332095545</v>
      </c>
      <c r="W35" s="14">
        <v>3.0194194302600001E-2</v>
      </c>
    </row>
    <row r="36" spans="1:23" x14ac:dyDescent="0.2">
      <c r="A36" s="7">
        <f t="shared" si="0"/>
        <v>34</v>
      </c>
      <c r="B36" s="17" t="s">
        <v>170</v>
      </c>
      <c r="C36" s="7">
        <v>-0.17</v>
      </c>
      <c r="D36" s="14">
        <v>-12.1828412827</v>
      </c>
      <c r="E36" s="14">
        <v>-12.4372850462</v>
      </c>
      <c r="F36" s="14">
        <v>-11.8017021696</v>
      </c>
      <c r="G36" s="7">
        <v>23</v>
      </c>
      <c r="H36" s="14">
        <v>1.1973581787800001</v>
      </c>
      <c r="I36" s="14">
        <v>2.7172792347099999E-2</v>
      </c>
      <c r="J36" s="14">
        <v>-12.040290838000001</v>
      </c>
      <c r="K36" s="14">
        <v>-12.358971479099999</v>
      </c>
      <c r="L36" s="14">
        <v>-11.7035421459</v>
      </c>
      <c r="M36" s="7">
        <v>20</v>
      </c>
      <c r="N36" s="14">
        <v>1.2268828311</v>
      </c>
      <c r="O36" s="14">
        <v>3.6996661673499999E-2</v>
      </c>
      <c r="P36" s="14">
        <v>-12.249453576800001</v>
      </c>
      <c r="Q36" s="14">
        <v>0.22813998256599999</v>
      </c>
      <c r="R36" s="14">
        <v>-10.9909238764</v>
      </c>
      <c r="S36" s="14">
        <v>-11.2170181779</v>
      </c>
      <c r="T36" s="14">
        <v>-10.571767811499999</v>
      </c>
      <c r="U36" s="7">
        <v>13</v>
      </c>
      <c r="V36" s="14">
        <v>0.87173373975500001</v>
      </c>
      <c r="W36" s="14">
        <v>3.0194194302600001E-2</v>
      </c>
    </row>
    <row r="37" spans="1:23" x14ac:dyDescent="0.2">
      <c r="A37" s="7">
        <f t="shared" si="0"/>
        <v>35</v>
      </c>
      <c r="B37" s="17" t="s">
        <v>171</v>
      </c>
      <c r="C37" s="7">
        <v>-0.11</v>
      </c>
      <c r="D37" s="14">
        <v>-12.6311701997</v>
      </c>
      <c r="E37" s="14">
        <v>-12.9047720026</v>
      </c>
      <c r="F37" s="14">
        <v>-12.34677917</v>
      </c>
      <c r="G37" s="7">
        <v>57</v>
      </c>
      <c r="H37" s="14">
        <v>1.2427136245899999</v>
      </c>
      <c r="I37" s="14">
        <v>2.7172792347099999E-2</v>
      </c>
      <c r="J37" s="14">
        <v>-12.3625397116</v>
      </c>
      <c r="K37" s="14">
        <v>-12.798287282</v>
      </c>
      <c r="L37" s="14">
        <v>-12.007034532900001</v>
      </c>
      <c r="M37" s="7">
        <v>31</v>
      </c>
      <c r="N37" s="14">
        <v>1.24489281211</v>
      </c>
      <c r="O37" s="14">
        <v>3.6996661673499999E-2</v>
      </c>
      <c r="P37" s="14">
        <v>-12.6349464173</v>
      </c>
      <c r="Q37" s="14">
        <v>0.22800419166200001</v>
      </c>
      <c r="R37" s="14">
        <v>-11.4741439856</v>
      </c>
      <c r="S37" s="14">
        <v>-11.810104473599999</v>
      </c>
      <c r="T37" s="14">
        <v>-11.1626514273</v>
      </c>
      <c r="U37" s="7">
        <v>34</v>
      </c>
      <c r="V37" s="14">
        <v>0.86995267341600002</v>
      </c>
      <c r="W37" s="14">
        <v>3.0194194302600001E-2</v>
      </c>
    </row>
    <row r="38" spans="1:23" x14ac:dyDescent="0.2">
      <c r="A38" s="7">
        <f t="shared" si="0"/>
        <v>36</v>
      </c>
      <c r="B38" s="17" t="s">
        <v>172</v>
      </c>
      <c r="C38" s="7">
        <v>-0.08</v>
      </c>
      <c r="D38" s="14">
        <v>-12.499140216700001</v>
      </c>
      <c r="E38" s="14">
        <v>-13.164717570900001</v>
      </c>
      <c r="F38" s="14">
        <v>-12.4991326679</v>
      </c>
      <c r="G38" s="7">
        <v>265</v>
      </c>
      <c r="H38" s="14">
        <v>1.16243295407</v>
      </c>
      <c r="I38" s="14">
        <v>2.7172792347099999E-2</v>
      </c>
      <c r="J38" s="14">
        <v>-12.3627919705</v>
      </c>
      <c r="K38" s="14">
        <v>-12.666341730199999</v>
      </c>
      <c r="L38" s="14">
        <v>-12.095005454700001</v>
      </c>
      <c r="M38" s="7">
        <v>152</v>
      </c>
      <c r="N38" s="14">
        <v>1.4211844385000001</v>
      </c>
      <c r="O38" s="14">
        <v>3.6996661673499999E-2</v>
      </c>
      <c r="P38" s="14">
        <v>-12.581848621400001</v>
      </c>
      <c r="Q38" s="14">
        <v>0.216761006688</v>
      </c>
      <c r="R38" s="14">
        <v>-11.4779270917</v>
      </c>
      <c r="S38" s="14">
        <v>-11.731100452</v>
      </c>
      <c r="T38" s="14">
        <v>-11.170495926699999</v>
      </c>
      <c r="U38" s="7">
        <v>151</v>
      </c>
      <c r="V38" s="14">
        <v>1.1349154992599999</v>
      </c>
      <c r="W38" s="14">
        <v>3.0194194302600001E-2</v>
      </c>
    </row>
    <row r="39" spans="1:23" x14ac:dyDescent="0.2">
      <c r="A39" s="7">
        <f t="shared" si="0"/>
        <v>37</v>
      </c>
      <c r="B39" s="17" t="s">
        <v>173</v>
      </c>
      <c r="C39" s="7">
        <v>-0.12</v>
      </c>
      <c r="D39" s="14">
        <v>-12.621096038299999</v>
      </c>
      <c r="E39" s="14">
        <v>-12.852489268099999</v>
      </c>
      <c r="F39" s="14">
        <v>-12.306420445800001</v>
      </c>
      <c r="G39" s="7">
        <v>45</v>
      </c>
      <c r="H39" s="14">
        <v>0.84928983110199996</v>
      </c>
      <c r="I39" s="14">
        <v>2.7172792347099999E-2</v>
      </c>
      <c r="J39" s="14">
        <v>-12.4981950337</v>
      </c>
      <c r="K39" s="14">
        <v>-13.045193078800001</v>
      </c>
      <c r="L39" s="14">
        <v>-12.212006033</v>
      </c>
      <c r="M39" s="7">
        <v>15</v>
      </c>
      <c r="N39" s="14">
        <v>1.2701379370300001</v>
      </c>
      <c r="O39" s="14">
        <v>3.6996661673499999E-2</v>
      </c>
      <c r="P39" s="14">
        <v>-12.668300711800001</v>
      </c>
      <c r="Q39" s="14">
        <v>0.22835909251</v>
      </c>
      <c r="R39" s="14">
        <v>-11.305732842399999</v>
      </c>
      <c r="S39" s="14">
        <v>-11.5251037131</v>
      </c>
      <c r="T39" s="14">
        <v>-10.9774820398</v>
      </c>
      <c r="U39" s="7">
        <v>24</v>
      </c>
      <c r="V39" s="14">
        <v>0.974161183491</v>
      </c>
      <c r="W39" s="14">
        <v>3.0194194302600001E-2</v>
      </c>
    </row>
    <row r="40" spans="1:23" x14ac:dyDescent="0.2">
      <c r="A40" s="7">
        <f t="shared" si="0"/>
        <v>38</v>
      </c>
      <c r="B40" s="17" t="s">
        <v>174</v>
      </c>
      <c r="C40" s="7">
        <v>-0.14000000000000001</v>
      </c>
      <c r="D40" s="14">
        <v>-12.5634783075</v>
      </c>
      <c r="E40" s="14">
        <v>-12.8648884393</v>
      </c>
      <c r="F40" s="14">
        <v>-12.226193227</v>
      </c>
      <c r="G40" s="7">
        <v>136</v>
      </c>
      <c r="H40" s="14">
        <v>0.92490936386699996</v>
      </c>
      <c r="I40" s="14">
        <v>2.7172792347099999E-2</v>
      </c>
      <c r="J40" s="14">
        <v>-12.3083331601</v>
      </c>
      <c r="K40" s="14">
        <v>-12.594229096799999</v>
      </c>
      <c r="L40" s="14">
        <v>-12.0049717534</v>
      </c>
      <c r="M40" s="7">
        <v>90</v>
      </c>
      <c r="N40" s="14">
        <v>1.0999473846400001</v>
      </c>
      <c r="O40" s="14">
        <v>3.6996661673499999E-2</v>
      </c>
      <c r="P40" s="14">
        <v>-12.5769047809</v>
      </c>
      <c r="Q40" s="14">
        <v>0.21654611166900001</v>
      </c>
      <c r="R40" s="14">
        <v>-11.257764037499999</v>
      </c>
      <c r="S40" s="14">
        <v>-11.5338005208</v>
      </c>
      <c r="T40" s="14">
        <v>-10.9630005269</v>
      </c>
      <c r="U40" s="7">
        <v>81</v>
      </c>
      <c r="V40" s="14">
        <v>0.95693147057700001</v>
      </c>
      <c r="W40" s="14">
        <v>3.0194194302600001E-2</v>
      </c>
    </row>
    <row r="41" spans="1:23" x14ac:dyDescent="0.2">
      <c r="A41" s="7">
        <f t="shared" si="0"/>
        <v>39</v>
      </c>
      <c r="B41" s="17" t="s">
        <v>175</v>
      </c>
      <c r="C41" s="7">
        <v>-0.18</v>
      </c>
      <c r="D41" s="14">
        <v>-12.7945919972</v>
      </c>
      <c r="E41" s="14">
        <v>-13.0726229815</v>
      </c>
      <c r="F41" s="14">
        <v>-12.526871466699999</v>
      </c>
      <c r="G41" s="7">
        <v>73</v>
      </c>
      <c r="H41" s="14">
        <v>0.87450424245199998</v>
      </c>
      <c r="I41" s="14">
        <v>2.7172792347099999E-2</v>
      </c>
      <c r="J41" s="14">
        <v>-12.536243257400001</v>
      </c>
      <c r="K41" s="14">
        <v>-12.797546177299999</v>
      </c>
      <c r="L41" s="14">
        <v>-12.2517522128</v>
      </c>
      <c r="M41" s="7">
        <v>44</v>
      </c>
      <c r="N41" s="14">
        <v>1.01099958294</v>
      </c>
      <c r="O41" s="14">
        <v>3.6996661673499999E-2</v>
      </c>
      <c r="P41" s="14">
        <v>-12.8054167853</v>
      </c>
      <c r="Q41" s="14">
        <v>0.192959802165</v>
      </c>
      <c r="R41" s="14">
        <v>-11.479850194200001</v>
      </c>
      <c r="S41" s="14">
        <v>-11.780967029499999</v>
      </c>
      <c r="T41" s="14">
        <v>-11.244765576700001</v>
      </c>
      <c r="U41" s="7">
        <v>40</v>
      </c>
      <c r="V41" s="14">
        <v>0.92299875899499995</v>
      </c>
      <c r="W41" s="14">
        <v>3.0194194302600001E-2</v>
      </c>
    </row>
    <row r="42" spans="1:23" x14ac:dyDescent="0.2">
      <c r="A42" s="7">
        <f t="shared" si="0"/>
        <v>40</v>
      </c>
      <c r="B42" s="17" t="s">
        <v>176</v>
      </c>
      <c r="C42" s="7">
        <v>-0.1</v>
      </c>
      <c r="D42" s="14">
        <v>-12.2895324779</v>
      </c>
      <c r="E42" s="14">
        <v>-12.5933856921</v>
      </c>
      <c r="F42" s="14">
        <v>-11.9644198595</v>
      </c>
      <c r="G42" s="7">
        <v>114</v>
      </c>
      <c r="H42" s="14">
        <v>0.90319155388100003</v>
      </c>
      <c r="I42" s="14">
        <v>2.7172792347099999E-2</v>
      </c>
      <c r="J42" s="14">
        <v>-11.885560831599999</v>
      </c>
      <c r="K42" s="14">
        <v>-12.1830962904</v>
      </c>
      <c r="L42" s="14">
        <v>-11.631095991700001</v>
      </c>
      <c r="M42" s="7">
        <v>46</v>
      </c>
      <c r="N42" s="14">
        <v>1.12436398166</v>
      </c>
      <c r="O42" s="14">
        <v>3.6996661673499999E-2</v>
      </c>
      <c r="P42" s="14">
        <v>-12.219501386699999</v>
      </c>
      <c r="Q42" s="14">
        <v>0.207440513864</v>
      </c>
      <c r="R42" s="14">
        <v>-11.2157992049</v>
      </c>
      <c r="S42" s="14">
        <v>-11.4762059373</v>
      </c>
      <c r="T42" s="14">
        <v>-10.936807268600001</v>
      </c>
      <c r="U42" s="7">
        <v>51</v>
      </c>
      <c r="V42" s="14">
        <v>0.92235878734800003</v>
      </c>
      <c r="W42" s="14">
        <v>3.0194194302600001E-2</v>
      </c>
    </row>
    <row r="43" spans="1:23" x14ac:dyDescent="0.2">
      <c r="A43" s="7">
        <f t="shared" si="0"/>
        <v>41</v>
      </c>
      <c r="B43" s="17" t="s">
        <v>177</v>
      </c>
      <c r="C43" s="7">
        <v>-7.0000000000000007E-2</v>
      </c>
      <c r="D43" s="14">
        <v>-12.5946493174</v>
      </c>
      <c r="E43" s="14">
        <v>-12.7825022018</v>
      </c>
      <c r="F43" s="14">
        <v>-12.2074641561</v>
      </c>
      <c r="G43" s="7">
        <v>91</v>
      </c>
      <c r="H43" s="14">
        <v>0.82496054256499995</v>
      </c>
      <c r="I43" s="14">
        <v>2.7172792347099999E-2</v>
      </c>
      <c r="J43" s="14">
        <v>-12.332668368</v>
      </c>
      <c r="K43" s="14">
        <v>-12.580247698899999</v>
      </c>
      <c r="L43" s="14">
        <v>-12.033254233399999</v>
      </c>
      <c r="M43" s="7">
        <v>44</v>
      </c>
      <c r="N43" s="14">
        <v>0.96248311611699999</v>
      </c>
      <c r="O43" s="14">
        <v>3.6996661673499999E-2</v>
      </c>
      <c r="P43" s="14">
        <v>-12.6041089381</v>
      </c>
      <c r="Q43" s="14">
        <v>0.19816322035699999</v>
      </c>
      <c r="R43" s="14">
        <v>-11.492848389900001</v>
      </c>
      <c r="S43" s="14">
        <v>-11.7512661331</v>
      </c>
      <c r="T43" s="14">
        <v>-11.2026042458</v>
      </c>
      <c r="U43" s="7">
        <v>44</v>
      </c>
      <c r="V43" s="14">
        <v>0.83352524629400004</v>
      </c>
      <c r="W43" s="14">
        <v>3.0194194302600001E-2</v>
      </c>
    </row>
    <row r="44" spans="1:23" x14ac:dyDescent="0.2">
      <c r="A44" s="7">
        <f t="shared" si="0"/>
        <v>42</v>
      </c>
      <c r="B44" s="17" t="s">
        <v>178</v>
      </c>
      <c r="C44" s="7">
        <v>-0.19</v>
      </c>
      <c r="D44" s="14">
        <v>-12.4499143688</v>
      </c>
      <c r="E44" s="14">
        <v>-12.7306223871</v>
      </c>
      <c r="F44" s="14">
        <v>-12.159580542</v>
      </c>
      <c r="G44" s="7">
        <v>83</v>
      </c>
      <c r="H44" s="14">
        <v>0.96011601308299999</v>
      </c>
      <c r="I44" s="14">
        <v>2.7172792347099999E-2</v>
      </c>
      <c r="J44" s="14">
        <v>-12.338122392100001</v>
      </c>
      <c r="K44" s="14">
        <v>-12.5616802644</v>
      </c>
      <c r="L44" s="14">
        <v>-11.9632157464</v>
      </c>
      <c r="M44" s="7">
        <v>38</v>
      </c>
      <c r="N44" s="14">
        <v>1.17714381735</v>
      </c>
      <c r="O44" s="14">
        <v>3.6996661673499999E-2</v>
      </c>
      <c r="P44" s="14">
        <v>-12.5300763935</v>
      </c>
      <c r="Q44" s="14">
        <v>0.206571021179</v>
      </c>
      <c r="R44" s="14">
        <v>-11.3463456059</v>
      </c>
      <c r="S44" s="14">
        <v>-11.6228634924</v>
      </c>
      <c r="T44" s="14">
        <v>-11.0753822841</v>
      </c>
      <c r="U44" s="7">
        <v>52</v>
      </c>
      <c r="V44" s="14">
        <v>1.14252365791</v>
      </c>
      <c r="W44" s="14">
        <v>3.0194194302600001E-2</v>
      </c>
    </row>
    <row r="45" spans="1:23" x14ac:dyDescent="0.2">
      <c r="A45" s="7">
        <f t="shared" si="0"/>
        <v>43</v>
      </c>
      <c r="B45" s="17" t="s">
        <v>179</v>
      </c>
      <c r="C45" s="7">
        <v>-0.05</v>
      </c>
      <c r="D45" s="14">
        <v>-12.5621472641</v>
      </c>
      <c r="E45" s="14">
        <v>-12.8521518655</v>
      </c>
      <c r="F45" s="14">
        <v>-12.294440853999999</v>
      </c>
      <c r="G45" s="7">
        <v>78</v>
      </c>
      <c r="H45" s="14">
        <v>0.87173227057299996</v>
      </c>
      <c r="I45" s="14">
        <v>2.7172792347099999E-2</v>
      </c>
      <c r="J45" s="14">
        <v>-12.5196752191</v>
      </c>
      <c r="K45" s="14">
        <v>-12.727086202100001</v>
      </c>
      <c r="L45" s="14">
        <v>-12.1797000116</v>
      </c>
      <c r="M45" s="7">
        <v>43</v>
      </c>
      <c r="N45" s="14">
        <v>1.11192943771</v>
      </c>
      <c r="O45" s="14">
        <v>3.6996661673499999E-2</v>
      </c>
      <c r="P45" s="14">
        <v>-12.6831302497</v>
      </c>
      <c r="Q45" s="14">
        <v>0.19532985380599999</v>
      </c>
      <c r="R45" s="14">
        <v>-11.608811795499999</v>
      </c>
      <c r="S45" s="14">
        <v>-11.8474912776</v>
      </c>
      <c r="T45" s="14">
        <v>-11.3114839107</v>
      </c>
      <c r="U45" s="7">
        <v>37</v>
      </c>
      <c r="V45" s="14">
        <v>0.92504250623899997</v>
      </c>
      <c r="W45" s="14">
        <v>3.0194194302600001E-2</v>
      </c>
    </row>
    <row r="46" spans="1:23" x14ac:dyDescent="0.2">
      <c r="A46" s="7">
        <f t="shared" si="0"/>
        <v>44</v>
      </c>
      <c r="B46" s="17" t="s">
        <v>180</v>
      </c>
      <c r="C46" s="7">
        <v>-0.05</v>
      </c>
      <c r="D46" s="14">
        <v>-12.3883179403</v>
      </c>
      <c r="E46" s="14">
        <v>-12.722790807100001</v>
      </c>
      <c r="F46" s="14">
        <v>-11.951330925300001</v>
      </c>
      <c r="G46" s="7">
        <v>19</v>
      </c>
      <c r="H46" s="14">
        <v>0.92087696336699998</v>
      </c>
      <c r="I46" s="14">
        <v>2.7172792347099999E-2</v>
      </c>
      <c r="J46" s="14">
        <v>-12.6286625735</v>
      </c>
      <c r="K46" s="14">
        <v>-13.5218643104</v>
      </c>
      <c r="L46" s="14">
        <v>-12.0293019671</v>
      </c>
      <c r="M46" s="7">
        <v>11</v>
      </c>
      <c r="N46" s="14">
        <v>1.64248502489</v>
      </c>
      <c r="O46" s="14">
        <v>3.6996661673499999E-2</v>
      </c>
      <c r="P46" s="14">
        <v>-12.498022177499999</v>
      </c>
      <c r="Q46" s="14">
        <v>0.34266413074199997</v>
      </c>
      <c r="R46" s="14">
        <v>-11.113306381899999</v>
      </c>
      <c r="S46" s="14">
        <v>-11.538635102900001</v>
      </c>
      <c r="T46" s="14">
        <v>-10.905107984400001</v>
      </c>
      <c r="U46" s="7">
        <v>13</v>
      </c>
      <c r="V46" s="14">
        <v>0.62205704729599998</v>
      </c>
      <c r="W46" s="14">
        <v>3.0194194302600001E-2</v>
      </c>
    </row>
    <row r="47" spans="1:23" x14ac:dyDescent="0.2">
      <c r="A47" s="7">
        <f t="shared" si="0"/>
        <v>45</v>
      </c>
      <c r="B47" s="17" t="s">
        <v>181</v>
      </c>
      <c r="C47" s="7">
        <v>-0.05</v>
      </c>
      <c r="D47" s="14">
        <v>-12.559693730599999</v>
      </c>
      <c r="E47" s="14">
        <v>-12.834880220200001</v>
      </c>
      <c r="F47" s="14">
        <v>-12.280343180899999</v>
      </c>
      <c r="G47" s="7">
        <v>40</v>
      </c>
      <c r="H47" s="14">
        <v>0.89842008058599998</v>
      </c>
      <c r="I47" s="14">
        <v>2.7172792347099999E-2</v>
      </c>
      <c r="J47" s="14">
        <v>-12.4174424523</v>
      </c>
      <c r="K47" s="14">
        <v>-12.798256670200001</v>
      </c>
      <c r="L47" s="14">
        <v>-12.036349679200001</v>
      </c>
      <c r="M47" s="7">
        <v>14</v>
      </c>
      <c r="N47" s="14">
        <v>1.0793817458799999</v>
      </c>
      <c r="O47" s="14">
        <v>3.6996661673499999E-2</v>
      </c>
      <c r="P47" s="14">
        <v>-12.6073949063</v>
      </c>
      <c r="Q47" s="14">
        <v>0.224177858369</v>
      </c>
      <c r="R47" s="14">
        <v>-11.5016180137</v>
      </c>
      <c r="S47" s="14">
        <v>-11.765635148599999</v>
      </c>
      <c r="T47" s="14">
        <v>-11.188453869</v>
      </c>
      <c r="U47" s="7">
        <v>13</v>
      </c>
      <c r="V47" s="14">
        <v>0.84397528061500005</v>
      </c>
      <c r="W47" s="14">
        <v>3.0194194302600001E-2</v>
      </c>
    </row>
    <row r="48" spans="1:23" x14ac:dyDescent="0.2">
      <c r="A48" s="7">
        <f t="shared" si="0"/>
        <v>46</v>
      </c>
      <c r="B48" s="17" t="s">
        <v>182</v>
      </c>
      <c r="C48" s="7">
        <v>-0.19</v>
      </c>
      <c r="D48" s="14">
        <v>-12.3908164373</v>
      </c>
      <c r="E48" s="14">
        <v>-12.655350820400001</v>
      </c>
      <c r="F48" s="14">
        <v>-12.0764476918</v>
      </c>
      <c r="G48" s="7">
        <v>65</v>
      </c>
      <c r="H48" s="14">
        <v>0.92921017930600003</v>
      </c>
      <c r="I48" s="14">
        <v>2.7172792347099999E-2</v>
      </c>
      <c r="J48" s="14">
        <v>-12.194776882299999</v>
      </c>
      <c r="K48" s="14">
        <v>-12.484725038700001</v>
      </c>
      <c r="L48" s="14">
        <v>-11.9309938642</v>
      </c>
      <c r="M48" s="7">
        <v>37</v>
      </c>
      <c r="N48" s="14">
        <v>1.21154038323</v>
      </c>
      <c r="O48" s="14">
        <v>3.6996661673499999E-2</v>
      </c>
      <c r="P48" s="14">
        <v>-12.434661696999999</v>
      </c>
      <c r="Q48" s="14">
        <v>0.20007505107599999</v>
      </c>
      <c r="R48" s="14">
        <v>-11.306823588</v>
      </c>
      <c r="S48" s="14">
        <v>-11.4762214653</v>
      </c>
      <c r="T48" s="14">
        <v>-10.9088587303</v>
      </c>
      <c r="U48" s="7">
        <v>43</v>
      </c>
      <c r="V48" s="14">
        <v>1.0886493320899999</v>
      </c>
      <c r="W48" s="14">
        <v>3.0194194302600001E-2</v>
      </c>
    </row>
    <row r="49" spans="1:23" x14ac:dyDescent="0.2">
      <c r="A49" s="7">
        <f t="shared" si="0"/>
        <v>47</v>
      </c>
      <c r="B49" s="17" t="s">
        <v>183</v>
      </c>
      <c r="C49" s="7">
        <v>-0.1</v>
      </c>
      <c r="D49" s="14">
        <v>-12.4619796309</v>
      </c>
      <c r="E49" s="14">
        <v>-12.7581308704</v>
      </c>
      <c r="F49" s="14">
        <v>-12.137583362499999</v>
      </c>
      <c r="G49" s="7">
        <v>198</v>
      </c>
      <c r="H49" s="14">
        <v>0.94221653388299997</v>
      </c>
      <c r="I49" s="14">
        <v>2.7172792347099999E-2</v>
      </c>
      <c r="J49" s="14">
        <v>-12.206324001300001</v>
      </c>
      <c r="K49" s="14">
        <v>-12.4524921568</v>
      </c>
      <c r="L49" s="14">
        <v>-11.8839650661</v>
      </c>
      <c r="M49" s="7">
        <v>106</v>
      </c>
      <c r="N49" s="14">
        <v>1.07415424299</v>
      </c>
      <c r="O49" s="14">
        <v>3.6996661673499999E-2</v>
      </c>
      <c r="P49" s="14">
        <v>-12.475214815099999</v>
      </c>
      <c r="Q49" s="14">
        <v>0.20959788193699999</v>
      </c>
      <c r="R49" s="14">
        <v>-11.3868414703</v>
      </c>
      <c r="S49" s="14">
        <v>-11.635948321300001</v>
      </c>
      <c r="T49" s="14">
        <v>-11.074373653</v>
      </c>
      <c r="U49" s="7">
        <v>114</v>
      </c>
      <c r="V49" s="14">
        <v>0.96389098387899996</v>
      </c>
      <c r="W49" s="14">
        <v>3.0194194302600001E-2</v>
      </c>
    </row>
    <row r="50" spans="1:23" x14ac:dyDescent="0.2">
      <c r="A50" s="7">
        <f t="shared" si="0"/>
        <v>48</v>
      </c>
      <c r="B50" s="17" t="s">
        <v>184</v>
      </c>
      <c r="C50" s="7">
        <v>-7.0000000000000007E-2</v>
      </c>
      <c r="D50" s="14">
        <v>-12.578412721199999</v>
      </c>
      <c r="E50" s="14">
        <v>-12.9123543562</v>
      </c>
      <c r="F50" s="14">
        <v>-12.2691294797</v>
      </c>
      <c r="G50" s="7">
        <v>133</v>
      </c>
      <c r="H50" s="14">
        <v>0.93200779388599997</v>
      </c>
      <c r="I50" s="14">
        <v>2.7172792347099999E-2</v>
      </c>
      <c r="J50" s="14">
        <v>-12.3611937486</v>
      </c>
      <c r="K50" s="14">
        <v>-12.6196235075</v>
      </c>
      <c r="L50" s="14">
        <v>-12.054300852300001</v>
      </c>
      <c r="M50" s="7">
        <v>67</v>
      </c>
      <c r="N50" s="14">
        <v>1.08814099175</v>
      </c>
      <c r="O50" s="14">
        <v>3.6996661673499999E-2</v>
      </c>
      <c r="P50" s="14">
        <v>-12.613833315799999</v>
      </c>
      <c r="Q50" s="14">
        <v>0.21231472169500001</v>
      </c>
      <c r="R50" s="14">
        <v>-11.383335449300001</v>
      </c>
      <c r="S50" s="14">
        <v>-11.6277782612</v>
      </c>
      <c r="T50" s="14">
        <v>-11.089868072</v>
      </c>
      <c r="U50" s="7">
        <v>75</v>
      </c>
      <c r="V50" s="14">
        <v>0.90830032775699998</v>
      </c>
      <c r="W50" s="14">
        <v>3.0194194302600001E-2</v>
      </c>
    </row>
    <row r="51" spans="1:23" x14ac:dyDescent="0.2">
      <c r="A51" s="7">
        <f t="shared" si="0"/>
        <v>49</v>
      </c>
      <c r="B51" s="17" t="s">
        <v>185</v>
      </c>
      <c r="C51" s="7">
        <v>-0.19</v>
      </c>
      <c r="D51" s="14">
        <v>-12.297899429199999</v>
      </c>
      <c r="E51" s="14">
        <v>-12.765445684299999</v>
      </c>
      <c r="F51" s="14">
        <v>-12.1042251939</v>
      </c>
      <c r="G51" s="7">
        <v>10</v>
      </c>
      <c r="H51" s="14">
        <v>0.87298440257700005</v>
      </c>
      <c r="I51" s="14">
        <v>2.7172792347099999E-2</v>
      </c>
      <c r="J51" s="14">
        <v>-11.8139525285</v>
      </c>
      <c r="K51" s="14">
        <v>-12.082495575999999</v>
      </c>
      <c r="L51" s="14">
        <v>-11.536868049200001</v>
      </c>
      <c r="M51" s="7">
        <v>6</v>
      </c>
      <c r="N51" s="14">
        <v>1.0155752841800001</v>
      </c>
      <c r="O51" s="14">
        <v>3.6996661673499999E-2</v>
      </c>
      <c r="P51" s="14">
        <v>-12.176569342800001</v>
      </c>
      <c r="Q51" s="14">
        <v>0.210422402595</v>
      </c>
      <c r="R51" s="14"/>
      <c r="S51" s="14"/>
      <c r="T51" s="14"/>
      <c r="U51" s="7"/>
      <c r="V51" s="14"/>
      <c r="W51" s="14"/>
    </row>
    <row r="52" spans="1:23" x14ac:dyDescent="0.2">
      <c r="A52" s="7">
        <f t="shared" si="0"/>
        <v>50</v>
      </c>
      <c r="B52" s="17" t="s">
        <v>186</v>
      </c>
      <c r="C52" s="7">
        <v>-0.05</v>
      </c>
      <c r="D52" s="14">
        <v>-12.547400468099999</v>
      </c>
      <c r="E52" s="14">
        <v>-12.8334665886</v>
      </c>
      <c r="F52" s="14">
        <v>-12.271315191399999</v>
      </c>
      <c r="G52" s="7">
        <v>67</v>
      </c>
      <c r="H52" s="14">
        <v>0.93664714768400004</v>
      </c>
      <c r="I52" s="14">
        <v>2.7172792347099999E-2</v>
      </c>
      <c r="J52" s="14">
        <v>-12.2455924322</v>
      </c>
      <c r="K52" s="14">
        <v>-12.5032058218</v>
      </c>
      <c r="L52" s="14">
        <v>-11.946992592699999</v>
      </c>
      <c r="M52" s="7">
        <v>33</v>
      </c>
      <c r="N52" s="14">
        <v>1.22376161876</v>
      </c>
      <c r="O52" s="14">
        <v>3.6996661673499999E-2</v>
      </c>
      <c r="P52" s="14">
        <v>-12.536380659500001</v>
      </c>
      <c r="Q52" s="14">
        <v>0.197692442291</v>
      </c>
      <c r="R52" s="14">
        <v>-11.1021580539</v>
      </c>
      <c r="S52" s="14">
        <v>-11.336187558600001</v>
      </c>
      <c r="T52" s="14">
        <v>-10.7905212388</v>
      </c>
      <c r="U52" s="7">
        <v>39</v>
      </c>
      <c r="V52" s="14">
        <v>0.96994735364399998</v>
      </c>
      <c r="W52" s="14">
        <v>3.0194194302600001E-2</v>
      </c>
    </row>
    <row r="53" spans="1:23" x14ac:dyDescent="0.2">
      <c r="A53" s="7">
        <f t="shared" si="0"/>
        <v>51</v>
      </c>
      <c r="B53" s="17" t="s">
        <v>187</v>
      </c>
      <c r="C53" s="7">
        <v>-7.0000000000000007E-2</v>
      </c>
      <c r="D53" s="14">
        <v>-12.5914002999</v>
      </c>
      <c r="E53" s="14">
        <v>-12.869098794399999</v>
      </c>
      <c r="F53" s="14">
        <v>-12.3234818503</v>
      </c>
      <c r="G53" s="7">
        <v>37</v>
      </c>
      <c r="H53" s="14">
        <v>0.92402377532000002</v>
      </c>
      <c r="I53" s="14">
        <v>2.7172792347099999E-2</v>
      </c>
      <c r="J53" s="14">
        <v>-12.3573547872</v>
      </c>
      <c r="K53" s="14">
        <v>-12.6446185647</v>
      </c>
      <c r="L53" s="14">
        <v>-12.068359191100001</v>
      </c>
      <c r="M53" s="7">
        <v>21</v>
      </c>
      <c r="N53" s="14">
        <v>1.1068625893699999</v>
      </c>
      <c r="O53" s="14">
        <v>3.6996661673499999E-2</v>
      </c>
      <c r="P53" s="14">
        <v>-12.6131232989</v>
      </c>
      <c r="Q53" s="14">
        <v>0.19809975364900001</v>
      </c>
      <c r="R53" s="14">
        <v>-11.078088988199999</v>
      </c>
      <c r="S53" s="14">
        <v>-11.363592090199999</v>
      </c>
      <c r="T53" s="14">
        <v>-10.770198132999999</v>
      </c>
      <c r="U53" s="7">
        <v>27</v>
      </c>
      <c r="V53" s="14">
        <v>1.0565348292700001</v>
      </c>
      <c r="W53" s="14">
        <v>3.0194194302600001E-2</v>
      </c>
    </row>
    <row r="54" spans="1:23" x14ac:dyDescent="0.2">
      <c r="A54" s="7">
        <f t="shared" si="0"/>
        <v>52</v>
      </c>
      <c r="B54" s="17" t="s">
        <v>188</v>
      </c>
      <c r="C54" s="7">
        <v>-0.13</v>
      </c>
      <c r="D54" s="14">
        <v>-12.864771057700001</v>
      </c>
      <c r="E54" s="14">
        <v>-13.102106689599999</v>
      </c>
      <c r="F54" s="14">
        <v>-12.5450483906</v>
      </c>
      <c r="G54" s="7">
        <v>39</v>
      </c>
      <c r="H54" s="14">
        <v>0.84194285848899997</v>
      </c>
      <c r="I54" s="14">
        <v>2.7172792347099999E-2</v>
      </c>
      <c r="J54" s="14">
        <v>-12.561962940400001</v>
      </c>
      <c r="K54" s="14">
        <v>-12.781580463999999</v>
      </c>
      <c r="L54" s="14">
        <v>-12.2239474464</v>
      </c>
      <c r="M54" s="7">
        <v>30</v>
      </c>
      <c r="N54" s="14">
        <v>0.98308428433999995</v>
      </c>
      <c r="O54" s="14">
        <v>3.6996661673499999E-2</v>
      </c>
      <c r="P54" s="14">
        <v>-12.8533787586</v>
      </c>
      <c r="Q54" s="14">
        <v>0.19705136862700001</v>
      </c>
      <c r="R54" s="14">
        <v>-11.4617095265</v>
      </c>
      <c r="S54" s="14">
        <v>-11.746663487499999</v>
      </c>
      <c r="T54" s="14">
        <v>-11.1517058343</v>
      </c>
      <c r="U54" s="7">
        <v>20</v>
      </c>
      <c r="V54" s="14">
        <v>1.03497524926</v>
      </c>
      <c r="W54" s="14">
        <v>3.0194194302600001E-2</v>
      </c>
    </row>
    <row r="55" spans="1:23" x14ac:dyDescent="0.2">
      <c r="A55" s="7">
        <f t="shared" si="0"/>
        <v>53</v>
      </c>
      <c r="B55" s="17" t="s">
        <v>189</v>
      </c>
      <c r="C55" s="7">
        <v>-0.18</v>
      </c>
      <c r="D55" s="14">
        <v>-12.558538974699999</v>
      </c>
      <c r="E55" s="14">
        <v>-12.839552102700001</v>
      </c>
      <c r="F55" s="14">
        <v>-12.287991227599999</v>
      </c>
      <c r="G55" s="7">
        <v>84</v>
      </c>
      <c r="H55" s="14">
        <v>0.81367612618100005</v>
      </c>
      <c r="I55" s="14">
        <v>2.7172792347099999E-2</v>
      </c>
      <c r="J55" s="14">
        <v>-12.409155419499999</v>
      </c>
      <c r="K55" s="14">
        <v>-12.6882919032</v>
      </c>
      <c r="L55" s="14">
        <v>-12.133355314899999</v>
      </c>
      <c r="M55" s="7">
        <v>35</v>
      </c>
      <c r="N55" s="14">
        <v>1.1628103411599999</v>
      </c>
      <c r="O55" s="14">
        <v>3.6996661673499999E-2</v>
      </c>
      <c r="P55" s="14">
        <v>-12.6234487149</v>
      </c>
      <c r="Q55" s="14">
        <v>0.195600234097</v>
      </c>
      <c r="R55" s="14">
        <v>-11.576092410199999</v>
      </c>
      <c r="S55" s="14">
        <v>-11.861146574099999</v>
      </c>
      <c r="T55" s="14">
        <v>-11.321783630700001</v>
      </c>
      <c r="U55" s="7">
        <v>52</v>
      </c>
      <c r="V55" s="14">
        <v>0.851914955488</v>
      </c>
      <c r="W55" s="14">
        <v>3.0194194302600001E-2</v>
      </c>
    </row>
    <row r="56" spans="1:23" x14ac:dyDescent="0.2">
      <c r="A56" s="7">
        <f t="shared" si="0"/>
        <v>54</v>
      </c>
      <c r="B56" s="17" t="s">
        <v>190</v>
      </c>
      <c r="C56" s="7">
        <v>-0.1</v>
      </c>
      <c r="D56" s="14">
        <v>-12.4976102179</v>
      </c>
      <c r="E56" s="14">
        <v>-12.864032462799999</v>
      </c>
      <c r="F56" s="14">
        <v>-12.2191861188</v>
      </c>
      <c r="G56" s="7">
        <v>149</v>
      </c>
      <c r="H56" s="14">
        <v>0.948205689854</v>
      </c>
      <c r="I56" s="14">
        <v>2.7172792347099999E-2</v>
      </c>
      <c r="J56" s="14">
        <v>-12.198141339199999</v>
      </c>
      <c r="K56" s="14">
        <v>-12.5177331734</v>
      </c>
      <c r="L56" s="14">
        <v>-11.969400327500001</v>
      </c>
      <c r="M56" s="7">
        <v>63</v>
      </c>
      <c r="N56" s="14">
        <v>1.1983418539199999</v>
      </c>
      <c r="O56" s="14">
        <v>3.6996661673499999E-2</v>
      </c>
      <c r="P56" s="14">
        <v>-12.486311222699999</v>
      </c>
      <c r="Q56" s="14">
        <v>0.20886405642299999</v>
      </c>
      <c r="R56" s="14">
        <v>-11.244551921899999</v>
      </c>
      <c r="S56" s="14">
        <v>-11.4911762488</v>
      </c>
      <c r="T56" s="14">
        <v>-10.931629652</v>
      </c>
      <c r="U56" s="7">
        <v>77</v>
      </c>
      <c r="V56" s="14">
        <v>0.94948070639399995</v>
      </c>
      <c r="W56" s="14">
        <v>3.0194194302600001E-2</v>
      </c>
    </row>
    <row r="57" spans="1:23" x14ac:dyDescent="0.2">
      <c r="A57" s="7">
        <f t="shared" si="0"/>
        <v>55</v>
      </c>
      <c r="B57" s="17" t="s">
        <v>191</v>
      </c>
      <c r="C57" s="7">
        <v>-0.08</v>
      </c>
      <c r="D57" s="14">
        <v>-12.657292358999999</v>
      </c>
      <c r="E57" s="14">
        <v>-12.929078736799999</v>
      </c>
      <c r="F57" s="14">
        <v>-12.2133946501</v>
      </c>
      <c r="G57" s="7">
        <v>19</v>
      </c>
      <c r="H57" s="14">
        <v>0.90155531394800004</v>
      </c>
      <c r="I57" s="14">
        <v>2.7172792347099999E-2</v>
      </c>
      <c r="J57" s="14">
        <v>-12.577399553299999</v>
      </c>
      <c r="K57" s="14">
        <v>-12.868071094699999</v>
      </c>
      <c r="L57" s="14">
        <v>-12.236356189</v>
      </c>
      <c r="M57" s="7">
        <v>24</v>
      </c>
      <c r="N57" s="14">
        <v>1.12628496031</v>
      </c>
      <c r="O57" s="14">
        <v>3.6996661673499999E-2</v>
      </c>
      <c r="P57" s="14">
        <v>-12.7697682841</v>
      </c>
      <c r="Q57" s="14">
        <v>0.23680428920999999</v>
      </c>
      <c r="R57" s="14">
        <v>-11.7209158667</v>
      </c>
      <c r="S57" s="14">
        <v>-11.8750122211</v>
      </c>
      <c r="T57" s="14">
        <v>-11.317734359799999</v>
      </c>
      <c r="U57" s="7">
        <v>17</v>
      </c>
      <c r="V57" s="14">
        <v>0.85759036630600005</v>
      </c>
      <c r="W57" s="14">
        <v>3.0194194302600001E-2</v>
      </c>
    </row>
    <row r="58" spans="1:23" x14ac:dyDescent="0.2">
      <c r="A58" s="7">
        <f t="shared" si="0"/>
        <v>56</v>
      </c>
      <c r="B58" s="17" t="s">
        <v>192</v>
      </c>
      <c r="C58" s="7">
        <v>-0.05</v>
      </c>
      <c r="D58" s="14">
        <v>-12.8370410363</v>
      </c>
      <c r="E58" s="14">
        <v>-13.0651950695</v>
      </c>
      <c r="F58" s="14">
        <v>-12.500101026099999</v>
      </c>
      <c r="G58" s="7">
        <v>54</v>
      </c>
      <c r="H58" s="14">
        <v>0.97741175112500001</v>
      </c>
      <c r="I58" s="14">
        <v>2.7172792347099999E-2</v>
      </c>
      <c r="J58" s="14">
        <v>-12.613612890500001</v>
      </c>
      <c r="K58" s="14">
        <v>-12.8688796063</v>
      </c>
      <c r="L58" s="14">
        <v>-12.320045093699999</v>
      </c>
      <c r="M58" s="7">
        <v>36</v>
      </c>
      <c r="N58" s="14">
        <v>1.0421009185500001</v>
      </c>
      <c r="O58" s="14">
        <v>3.6996661673499999E-2</v>
      </c>
      <c r="P58" s="14">
        <v>-12.8661525422</v>
      </c>
      <c r="Q58" s="14">
        <v>0.196853684241</v>
      </c>
      <c r="R58" s="14">
        <v>-11.711100440899999</v>
      </c>
      <c r="S58" s="14">
        <v>-11.955879399500001</v>
      </c>
      <c r="T58" s="14">
        <v>-11.4203926938</v>
      </c>
      <c r="U58" s="7">
        <v>39</v>
      </c>
      <c r="V58" s="14">
        <v>0.84860219269699999</v>
      </c>
      <c r="W58" s="14">
        <v>3.0194194302600001E-2</v>
      </c>
    </row>
    <row r="59" spans="1:23" x14ac:dyDescent="0.2">
      <c r="A59" s="7">
        <f t="shared" si="0"/>
        <v>57</v>
      </c>
      <c r="B59" s="17" t="s">
        <v>193</v>
      </c>
      <c r="C59" s="7">
        <v>-0.08</v>
      </c>
      <c r="D59" s="14">
        <v>-12.5942752598</v>
      </c>
      <c r="E59" s="14">
        <v>-12.8777880159</v>
      </c>
      <c r="F59" s="14">
        <v>-12.3034772522</v>
      </c>
      <c r="G59" s="7">
        <v>89</v>
      </c>
      <c r="H59" s="14">
        <v>0.96718298183499996</v>
      </c>
      <c r="I59" s="14">
        <v>2.7172792347099999E-2</v>
      </c>
      <c r="J59" s="14">
        <v>-12.4136220415</v>
      </c>
      <c r="K59" s="14">
        <v>-12.674448015499999</v>
      </c>
      <c r="L59" s="14">
        <v>-12.1260359185</v>
      </c>
      <c r="M59" s="7">
        <v>48</v>
      </c>
      <c r="N59" s="14">
        <v>1.0164476793799999</v>
      </c>
      <c r="O59" s="14">
        <v>3.6996661673499999E-2</v>
      </c>
      <c r="P59" s="14">
        <v>-12.6462391365</v>
      </c>
      <c r="Q59" s="14">
        <v>0.19831287040699999</v>
      </c>
      <c r="R59" s="14">
        <v>-11.3380446406</v>
      </c>
      <c r="S59" s="14">
        <v>-11.588949037000001</v>
      </c>
      <c r="T59" s="14">
        <v>-11.039115302700001</v>
      </c>
      <c r="U59" s="7">
        <v>33</v>
      </c>
      <c r="V59" s="14">
        <v>0.94740232155000004</v>
      </c>
      <c r="W59" s="14">
        <v>3.0194194302600001E-2</v>
      </c>
    </row>
    <row r="60" spans="1:23" x14ac:dyDescent="0.2">
      <c r="A60" s="7">
        <f t="shared" si="0"/>
        <v>58</v>
      </c>
      <c r="B60" s="17" t="s">
        <v>194</v>
      </c>
      <c r="C60" s="7">
        <v>-0.06</v>
      </c>
      <c r="D60" s="14">
        <v>-12.718448799600001</v>
      </c>
      <c r="E60" s="14">
        <v>-12.9968979628</v>
      </c>
      <c r="F60" s="14">
        <v>-12.417302009</v>
      </c>
      <c r="G60" s="7">
        <v>49</v>
      </c>
      <c r="H60" s="14">
        <v>0.91622911439499999</v>
      </c>
      <c r="I60" s="14">
        <v>2.7172792347099999E-2</v>
      </c>
      <c r="J60" s="14">
        <v>-12.6348761473</v>
      </c>
      <c r="K60" s="14">
        <v>-12.9916462045</v>
      </c>
      <c r="L60" s="14">
        <v>-12.376792185799999</v>
      </c>
      <c r="M60" s="7">
        <v>31</v>
      </c>
      <c r="N60" s="14">
        <v>1.2870120172299999</v>
      </c>
      <c r="O60" s="14">
        <v>3.6996661673499999E-2</v>
      </c>
      <c r="P60" s="14">
        <v>-12.810869330899999</v>
      </c>
      <c r="Q60" s="14">
        <v>0.21087508687299999</v>
      </c>
      <c r="R60" s="14">
        <v>-11.5423634088</v>
      </c>
      <c r="S60" s="14">
        <v>-11.7520709665</v>
      </c>
      <c r="T60" s="14">
        <v>-11.190966103199999</v>
      </c>
      <c r="U60" s="7">
        <v>31</v>
      </c>
      <c r="V60" s="14">
        <v>0.96594486877200003</v>
      </c>
      <c r="W60" s="14">
        <v>3.0194194302600001E-2</v>
      </c>
    </row>
    <row r="61" spans="1:23" x14ac:dyDescent="0.2">
      <c r="A61" s="7">
        <f t="shared" si="0"/>
        <v>59</v>
      </c>
      <c r="B61" s="17" t="s">
        <v>195</v>
      </c>
      <c r="C61" s="7">
        <v>-0.18</v>
      </c>
      <c r="D61" s="14">
        <v>-12.694858314099999</v>
      </c>
      <c r="E61" s="14">
        <v>-12.9155445242</v>
      </c>
      <c r="F61" s="14">
        <v>-12.356796876900001</v>
      </c>
      <c r="G61" s="7">
        <v>86</v>
      </c>
      <c r="H61" s="14">
        <v>0.98806039447000005</v>
      </c>
      <c r="I61" s="14">
        <v>2.7172792347099999E-2</v>
      </c>
      <c r="J61" s="14">
        <v>-12.4648239725</v>
      </c>
      <c r="K61" s="14">
        <v>-12.716235579799999</v>
      </c>
      <c r="L61" s="14">
        <v>-12.169190219600001</v>
      </c>
      <c r="M61" s="7">
        <v>49</v>
      </c>
      <c r="N61" s="14">
        <v>1.0661337063</v>
      </c>
      <c r="O61" s="14">
        <v>3.6996661673499999E-2</v>
      </c>
      <c r="P61" s="14">
        <v>-12.7203698562</v>
      </c>
      <c r="Q61" s="14">
        <v>0.19544559714199999</v>
      </c>
      <c r="R61" s="14">
        <v>-11.501527616500001</v>
      </c>
      <c r="S61" s="14">
        <v>-11.7758655621</v>
      </c>
      <c r="T61" s="14">
        <v>-11.239154130299999</v>
      </c>
      <c r="U61" s="7">
        <v>46</v>
      </c>
      <c r="V61" s="14">
        <v>1.0306202655500001</v>
      </c>
      <c r="W61" s="14">
        <v>3.0194194302600001E-2</v>
      </c>
    </row>
    <row r="62" spans="1:23" x14ac:dyDescent="0.2">
      <c r="A62" s="7">
        <f t="shared" si="0"/>
        <v>60</v>
      </c>
      <c r="B62" s="17" t="s">
        <v>196</v>
      </c>
      <c r="C62" s="7">
        <v>-0.13</v>
      </c>
      <c r="D62" s="14">
        <v>-12.5623135026</v>
      </c>
      <c r="E62" s="14">
        <v>-12.892064335000001</v>
      </c>
      <c r="F62" s="14">
        <v>-12.292891041300001</v>
      </c>
      <c r="G62" s="7">
        <v>108</v>
      </c>
      <c r="H62" s="14">
        <v>0.92858079247000003</v>
      </c>
      <c r="I62" s="14">
        <v>2.7172792347099999E-2</v>
      </c>
      <c r="J62" s="14">
        <v>-12.475924281999999</v>
      </c>
      <c r="K62" s="14">
        <v>-12.754812823</v>
      </c>
      <c r="L62" s="14">
        <v>-12.2084943027</v>
      </c>
      <c r="M62" s="7">
        <v>63</v>
      </c>
      <c r="N62" s="14">
        <v>0.98100683075299999</v>
      </c>
      <c r="O62" s="14">
        <v>3.6996661673499999E-2</v>
      </c>
      <c r="P62" s="14">
        <v>-12.6680334153</v>
      </c>
      <c r="Q62" s="14">
        <v>0.20185037428399999</v>
      </c>
      <c r="R62" s="14">
        <v>-11.362488686600001</v>
      </c>
      <c r="S62" s="14">
        <v>-11.6311206499</v>
      </c>
      <c r="T62" s="14">
        <v>-11.0814154352</v>
      </c>
      <c r="U62" s="7">
        <v>64</v>
      </c>
      <c r="V62" s="14">
        <v>0.99001446061300002</v>
      </c>
      <c r="W62" s="14">
        <v>3.0194194302600001E-2</v>
      </c>
    </row>
    <row r="63" spans="1:23" x14ac:dyDescent="0.2">
      <c r="A63" s="7">
        <f t="shared" si="0"/>
        <v>61</v>
      </c>
      <c r="B63" s="17" t="s">
        <v>197</v>
      </c>
      <c r="C63" s="7">
        <v>-0.18</v>
      </c>
      <c r="D63" s="14">
        <v>-12.869890274099999</v>
      </c>
      <c r="E63" s="14">
        <v>-13.1326252092</v>
      </c>
      <c r="F63" s="14">
        <v>-12.5399047711</v>
      </c>
      <c r="G63" s="7">
        <v>98</v>
      </c>
      <c r="H63" s="14">
        <v>0.88696947929199998</v>
      </c>
      <c r="I63" s="14">
        <v>2.7172792347099999E-2</v>
      </c>
      <c r="J63" s="14">
        <v>-12.793050210000001</v>
      </c>
      <c r="K63" s="14">
        <v>-13.1056428377</v>
      </c>
      <c r="L63" s="14">
        <v>-12.543857707200001</v>
      </c>
      <c r="M63" s="7">
        <v>53</v>
      </c>
      <c r="N63" s="14">
        <v>1.1714613094099999</v>
      </c>
      <c r="O63" s="14">
        <v>3.6996661673499999E-2</v>
      </c>
      <c r="P63" s="14">
        <v>-12.976910065</v>
      </c>
      <c r="Q63" s="14">
        <v>0.20386997041499999</v>
      </c>
      <c r="R63" s="14">
        <v>-11.452439868500001</v>
      </c>
      <c r="S63" s="14">
        <v>-11.6765280049</v>
      </c>
      <c r="T63" s="14">
        <v>-11.1164788556</v>
      </c>
      <c r="U63" s="7">
        <v>55</v>
      </c>
      <c r="V63" s="14">
        <v>0.96453582796500004</v>
      </c>
      <c r="W63" s="14">
        <v>3.0194194302600001E-2</v>
      </c>
    </row>
    <row r="64" spans="1:23" x14ac:dyDescent="0.2">
      <c r="A64" s="7">
        <f t="shared" si="0"/>
        <v>62</v>
      </c>
      <c r="B64" s="17" t="s">
        <v>198</v>
      </c>
      <c r="C64" s="7">
        <v>-0.09</v>
      </c>
      <c r="D64" s="14">
        <v>-12.779662200300001</v>
      </c>
      <c r="E64" s="14">
        <v>-13.0393467237</v>
      </c>
      <c r="F64" s="14">
        <v>-12.492665388800001</v>
      </c>
      <c r="G64" s="7">
        <v>24</v>
      </c>
      <c r="H64" s="14">
        <v>0.94300504975300004</v>
      </c>
      <c r="I64" s="14">
        <v>2.7172792347099999E-2</v>
      </c>
      <c r="J64" s="14">
        <v>-12.709759673500001</v>
      </c>
      <c r="K64" s="14">
        <v>-13.0394846697</v>
      </c>
      <c r="L64" s="14">
        <v>-12.3657565444</v>
      </c>
      <c r="M64" s="7">
        <v>19</v>
      </c>
      <c r="N64" s="14">
        <v>1.3577064943899999</v>
      </c>
      <c r="O64" s="14">
        <v>3.6996661673499999E-2</v>
      </c>
      <c r="P64" s="14">
        <v>-12.8630739015</v>
      </c>
      <c r="Q64" s="14">
        <v>0.21225491565599999</v>
      </c>
      <c r="R64" s="14">
        <v>-11.6204590864</v>
      </c>
      <c r="S64" s="14">
        <v>-12.022050046</v>
      </c>
      <c r="T64" s="14">
        <v>-11.354107393</v>
      </c>
      <c r="U64" s="7">
        <v>12</v>
      </c>
      <c r="V64" s="14">
        <v>1.09837959275</v>
      </c>
      <c r="W64" s="14">
        <v>3.0194194302600001E-2</v>
      </c>
    </row>
    <row r="65" spans="1:23" x14ac:dyDescent="0.2">
      <c r="A65" s="7">
        <f t="shared" si="0"/>
        <v>63</v>
      </c>
      <c r="B65" s="17" t="s">
        <v>199</v>
      </c>
      <c r="C65" s="7">
        <v>-0.1</v>
      </c>
      <c r="D65" s="14">
        <v>-12.6291017924</v>
      </c>
      <c r="E65" s="14">
        <v>-12.850830308500001</v>
      </c>
      <c r="F65" s="14">
        <v>-12.3032302473</v>
      </c>
      <c r="G65" s="7">
        <v>114</v>
      </c>
      <c r="H65" s="14">
        <v>1.3674885270399999</v>
      </c>
      <c r="I65" s="14">
        <v>2.7172792347099999E-2</v>
      </c>
      <c r="J65" s="14">
        <v>-11.9953814892</v>
      </c>
      <c r="K65" s="14">
        <v>-12.6695059123</v>
      </c>
      <c r="L65" s="14">
        <v>-11.995375987899999</v>
      </c>
      <c r="M65" s="7">
        <v>58</v>
      </c>
      <c r="N65" s="14">
        <v>1.6781774582</v>
      </c>
      <c r="O65" s="14">
        <v>3.6996661673499999E-2</v>
      </c>
      <c r="P65" s="14">
        <v>-12.488486329900001</v>
      </c>
      <c r="Q65" s="14">
        <v>0.21252017040900001</v>
      </c>
      <c r="R65" s="14">
        <v>-11.0457620013</v>
      </c>
      <c r="S65" s="14">
        <v>-11.752403187800001</v>
      </c>
      <c r="T65" s="14">
        <v>-11.045745135800001</v>
      </c>
      <c r="U65" s="7">
        <v>61</v>
      </c>
      <c r="V65" s="14">
        <v>1.5508304389900001</v>
      </c>
      <c r="W65" s="14">
        <v>3.0194194302600001E-2</v>
      </c>
    </row>
    <row r="66" spans="1:23" x14ac:dyDescent="0.2">
      <c r="A66" s="7">
        <f t="shared" si="0"/>
        <v>64</v>
      </c>
      <c r="B66" s="17" t="s">
        <v>200</v>
      </c>
      <c r="C66" s="7">
        <v>-7.0000000000000007E-2</v>
      </c>
      <c r="D66" s="14">
        <v>-12.6464925766</v>
      </c>
      <c r="E66" s="14">
        <v>-12.9325180433</v>
      </c>
      <c r="F66" s="14">
        <v>-12.384109759799999</v>
      </c>
      <c r="G66" s="7">
        <v>48</v>
      </c>
      <c r="H66" s="14">
        <v>1.0500969980499999</v>
      </c>
      <c r="I66" s="14">
        <v>2.7172792347099999E-2</v>
      </c>
      <c r="J66" s="14">
        <v>-12.5233419178</v>
      </c>
      <c r="K66" s="14">
        <v>-12.840313608800001</v>
      </c>
      <c r="L66" s="14">
        <v>-12.2738003866</v>
      </c>
      <c r="M66" s="7">
        <v>35</v>
      </c>
      <c r="N66" s="14">
        <v>1.13605974166</v>
      </c>
      <c r="O66" s="14">
        <v>3.6996661673499999E-2</v>
      </c>
      <c r="P66" s="14">
        <v>-12.7223708804</v>
      </c>
      <c r="Q66" s="14">
        <v>0.19701419231200001</v>
      </c>
      <c r="R66" s="14">
        <v>-11.5073493085</v>
      </c>
      <c r="S66" s="14">
        <v>-11.7582482388</v>
      </c>
      <c r="T66" s="14">
        <v>-11.1802842263</v>
      </c>
      <c r="U66" s="7">
        <v>42</v>
      </c>
      <c r="V66" s="14">
        <v>1.0539427273699999</v>
      </c>
      <c r="W66" s="14">
        <v>3.0194194302600001E-2</v>
      </c>
    </row>
    <row r="67" spans="1:23" x14ac:dyDescent="0.2">
      <c r="A67" s="7">
        <f t="shared" si="0"/>
        <v>65</v>
      </c>
      <c r="B67" s="17" t="s">
        <v>201</v>
      </c>
      <c r="C67" s="7">
        <v>-0.08</v>
      </c>
      <c r="D67" s="14">
        <v>-12.563787140100001</v>
      </c>
      <c r="E67" s="14">
        <v>-12.8685885222</v>
      </c>
      <c r="F67" s="14">
        <v>-12.313903205200001</v>
      </c>
      <c r="G67" s="7">
        <v>80</v>
      </c>
      <c r="H67" s="14">
        <v>0.88042227119200001</v>
      </c>
      <c r="I67" s="14">
        <v>2.7172792347099999E-2</v>
      </c>
      <c r="J67" s="14">
        <v>-12.2881550223</v>
      </c>
      <c r="K67" s="14">
        <v>-12.6264825392</v>
      </c>
      <c r="L67" s="14">
        <v>-12.0123552018</v>
      </c>
      <c r="M67" s="7">
        <v>36</v>
      </c>
      <c r="N67" s="14">
        <v>0.92447240857099999</v>
      </c>
      <c r="O67" s="14">
        <v>3.6996661673499999E-2</v>
      </c>
      <c r="P67" s="14">
        <v>-12.5657495179</v>
      </c>
      <c r="Q67" s="14">
        <v>0.205818443978</v>
      </c>
      <c r="R67" s="14">
        <v>-11.410392899</v>
      </c>
      <c r="S67" s="14">
        <v>-11.699065299600001</v>
      </c>
      <c r="T67" s="14">
        <v>-11.1178461008</v>
      </c>
      <c r="U67" s="7">
        <v>57</v>
      </c>
      <c r="V67" s="14">
        <v>0.804438763961</v>
      </c>
      <c r="W67" s="14">
        <v>3.0194194302600001E-2</v>
      </c>
    </row>
    <row r="68" spans="1:23" x14ac:dyDescent="0.2">
      <c r="A68" s="7">
        <f t="shared" si="0"/>
        <v>66</v>
      </c>
      <c r="B68" s="17" t="s">
        <v>202</v>
      </c>
      <c r="C68" s="7">
        <v>-0.11</v>
      </c>
      <c r="D68" s="14">
        <v>-12.708911280700001</v>
      </c>
      <c r="E68" s="14">
        <v>-12.9568959273</v>
      </c>
      <c r="F68" s="14">
        <v>-12.410773904299999</v>
      </c>
      <c r="G68" s="7">
        <v>34</v>
      </c>
      <c r="H68" s="14">
        <v>0.83290341762200004</v>
      </c>
      <c r="I68" s="14">
        <v>2.7172792347099999E-2</v>
      </c>
      <c r="J68" s="14">
        <v>-12.4888744767</v>
      </c>
      <c r="K68" s="14">
        <v>-12.716292427000001</v>
      </c>
      <c r="L68" s="14">
        <v>-12.146150244999999</v>
      </c>
      <c r="M68" s="7">
        <v>23</v>
      </c>
      <c r="N68" s="14">
        <v>0.88461154268999997</v>
      </c>
      <c r="O68" s="14">
        <v>3.6996661673499999E-2</v>
      </c>
      <c r="P68" s="14">
        <v>-12.7376031671</v>
      </c>
      <c r="Q68" s="14">
        <v>0.19719247729600001</v>
      </c>
      <c r="R68" s="14">
        <v>-11.6845486882</v>
      </c>
      <c r="S68" s="14">
        <v>-11.9859299219</v>
      </c>
      <c r="T68" s="14">
        <v>-11.443298016</v>
      </c>
      <c r="U68" s="7">
        <v>26</v>
      </c>
      <c r="V68" s="14">
        <v>0.990119080363</v>
      </c>
      <c r="W68" s="14">
        <v>3.0194194302600001E-2</v>
      </c>
    </row>
    <row r="69" spans="1:23" x14ac:dyDescent="0.2">
      <c r="A69" s="7">
        <f t="shared" ref="A69:A132" si="1">A68+1</f>
        <v>67</v>
      </c>
      <c r="B69" s="17" t="s">
        <v>203</v>
      </c>
      <c r="C69" s="7">
        <v>-0.11</v>
      </c>
      <c r="D69" s="14">
        <v>-12.8028670951</v>
      </c>
      <c r="E69" s="14">
        <v>-13.010019467199999</v>
      </c>
      <c r="F69" s="14">
        <v>-12.4642113335</v>
      </c>
      <c r="G69" s="7">
        <v>43</v>
      </c>
      <c r="H69" s="14">
        <v>0.93730988447399999</v>
      </c>
      <c r="I69" s="14">
        <v>2.7172792347099999E-2</v>
      </c>
      <c r="J69" s="14">
        <v>-12.6033532975</v>
      </c>
      <c r="K69" s="14">
        <v>-12.914163741799999</v>
      </c>
      <c r="L69" s="14">
        <v>-12.2066641685</v>
      </c>
      <c r="M69" s="7">
        <v>20</v>
      </c>
      <c r="N69" s="14">
        <v>0.87360108669000003</v>
      </c>
      <c r="O69" s="14">
        <v>3.6996661673499999E-2</v>
      </c>
      <c r="P69" s="14">
        <v>-12.832896525900001</v>
      </c>
      <c r="Q69" s="14">
        <v>0.216077237526</v>
      </c>
      <c r="R69" s="14">
        <v>-11.660540813800001</v>
      </c>
      <c r="S69" s="14">
        <v>-11.9651922515</v>
      </c>
      <c r="T69" s="14">
        <v>-11.399870740800001</v>
      </c>
      <c r="U69" s="7">
        <v>22</v>
      </c>
      <c r="V69" s="14">
        <v>0.78268233616600003</v>
      </c>
      <c r="W69" s="14">
        <v>3.0194194302600001E-2</v>
      </c>
    </row>
    <row r="70" spans="1:23" x14ac:dyDescent="0.2">
      <c r="A70" s="7">
        <f t="shared" si="1"/>
        <v>68</v>
      </c>
      <c r="B70" s="17" t="s">
        <v>204</v>
      </c>
      <c r="C70" s="7">
        <v>-0.11</v>
      </c>
      <c r="D70" s="14">
        <v>-12.7468371409</v>
      </c>
      <c r="E70" s="14">
        <v>-12.9890902449</v>
      </c>
      <c r="F70" s="14">
        <v>-12.4162983502</v>
      </c>
      <c r="G70" s="7">
        <v>81</v>
      </c>
      <c r="H70" s="14">
        <v>0.95194389003900004</v>
      </c>
      <c r="I70" s="14">
        <v>2.7172792347099999E-2</v>
      </c>
      <c r="J70" s="14">
        <v>-12.605346390299999</v>
      </c>
      <c r="K70" s="14">
        <v>-12.882084061700001</v>
      </c>
      <c r="L70" s="14">
        <v>-12.327959505400001</v>
      </c>
      <c r="M70" s="7">
        <v>46</v>
      </c>
      <c r="N70" s="14">
        <v>0.98615636092100001</v>
      </c>
      <c r="O70" s="14">
        <v>3.6996661673499999E-2</v>
      </c>
      <c r="P70" s="14">
        <v>-12.818385537899999</v>
      </c>
      <c r="Q70" s="14">
        <v>0.199130583832</v>
      </c>
      <c r="R70" s="14">
        <v>-11.654331519199999</v>
      </c>
      <c r="S70" s="14">
        <v>-11.939973697299999</v>
      </c>
      <c r="T70" s="14">
        <v>-11.395740418000001</v>
      </c>
      <c r="U70" s="7">
        <v>53</v>
      </c>
      <c r="V70" s="14">
        <v>1.0499899986300001</v>
      </c>
      <c r="W70" s="14">
        <v>3.0194194302600001E-2</v>
      </c>
    </row>
    <row r="71" spans="1:23" x14ac:dyDescent="0.2">
      <c r="A71" s="7">
        <f t="shared" si="1"/>
        <v>69</v>
      </c>
      <c r="B71" s="17" t="s">
        <v>205</v>
      </c>
      <c r="C71" s="7">
        <v>-0.11</v>
      </c>
      <c r="D71" s="14">
        <v>-12.4404430415</v>
      </c>
      <c r="E71" s="14">
        <v>-12.898235828300001</v>
      </c>
      <c r="F71" s="14">
        <v>-12.1573203388</v>
      </c>
      <c r="G71" s="7">
        <v>12</v>
      </c>
      <c r="H71" s="14">
        <v>0.824717393809</v>
      </c>
      <c r="I71" s="14">
        <v>2.7172792347099999E-2</v>
      </c>
      <c r="J71" s="14">
        <v>-12.5513948517</v>
      </c>
      <c r="K71" s="14">
        <v>-13.446482036000001</v>
      </c>
      <c r="L71" s="14">
        <v>-12.039948222</v>
      </c>
      <c r="M71" s="7">
        <v>11</v>
      </c>
      <c r="N71" s="14">
        <v>1.02266139628</v>
      </c>
      <c r="O71" s="14">
        <v>3.6996661673499999E-2</v>
      </c>
      <c r="P71" s="14">
        <v>-12.525362058700001</v>
      </c>
      <c r="Q71" s="14">
        <v>0.32776384619400001</v>
      </c>
      <c r="R71" s="14">
        <v>-11.333404748</v>
      </c>
      <c r="S71" s="14">
        <v>-11.6893195392</v>
      </c>
      <c r="T71" s="14">
        <v>-10.814338880999999</v>
      </c>
      <c r="U71" s="7">
        <v>6</v>
      </c>
      <c r="V71" s="14">
        <v>0.84361085178799999</v>
      </c>
      <c r="W71" s="14">
        <v>3.0194194302600001E-2</v>
      </c>
    </row>
    <row r="72" spans="1:23" x14ac:dyDescent="0.2">
      <c r="A72" s="7">
        <f t="shared" si="1"/>
        <v>70</v>
      </c>
      <c r="B72" s="17" t="s">
        <v>206</v>
      </c>
      <c r="C72" s="7">
        <v>-0.06</v>
      </c>
      <c r="D72" s="14">
        <v>-12.6472076432</v>
      </c>
      <c r="E72" s="14">
        <v>-12.866871460600001</v>
      </c>
      <c r="F72" s="14">
        <v>-12.282906424</v>
      </c>
      <c r="G72" s="7">
        <v>89</v>
      </c>
      <c r="H72" s="14">
        <v>0.93004184366200005</v>
      </c>
      <c r="I72" s="14">
        <v>2.7172792347099999E-2</v>
      </c>
      <c r="J72" s="14">
        <v>-12.5830560691</v>
      </c>
      <c r="K72" s="14">
        <v>-12.856589507600001</v>
      </c>
      <c r="L72" s="14">
        <v>-12.304938633700001</v>
      </c>
      <c r="M72" s="7">
        <v>40</v>
      </c>
      <c r="N72" s="14">
        <v>1.16340933069</v>
      </c>
      <c r="O72" s="14">
        <v>3.6996661673499999E-2</v>
      </c>
      <c r="P72" s="14">
        <v>-12.761268894300001</v>
      </c>
      <c r="Q72" s="14">
        <v>0.20050672214599999</v>
      </c>
      <c r="R72" s="14">
        <v>-11.547254215400001</v>
      </c>
      <c r="S72" s="14">
        <v>-11.7607636532</v>
      </c>
      <c r="T72" s="14">
        <v>-11.188208407499999</v>
      </c>
      <c r="U72" s="7">
        <v>42</v>
      </c>
      <c r="V72" s="14">
        <v>0.82585360783600004</v>
      </c>
      <c r="W72" s="14">
        <v>3.0194194302600001E-2</v>
      </c>
    </row>
    <row r="73" spans="1:23" x14ac:dyDescent="0.2">
      <c r="A73" s="7">
        <f t="shared" si="1"/>
        <v>71</v>
      </c>
      <c r="B73" s="17" t="s">
        <v>207</v>
      </c>
      <c r="C73" s="7">
        <v>-0.06</v>
      </c>
      <c r="D73" s="14">
        <v>-12.773575079700001</v>
      </c>
      <c r="E73" s="14">
        <v>-13.002842275500001</v>
      </c>
      <c r="F73" s="14">
        <v>-12.0083692559</v>
      </c>
      <c r="G73" s="7">
        <v>9</v>
      </c>
      <c r="H73" s="14">
        <v>0.64677687736400002</v>
      </c>
      <c r="I73" s="14">
        <v>2.7172792347099999E-2</v>
      </c>
      <c r="J73" s="14">
        <v>-12.4488892674</v>
      </c>
      <c r="K73" s="14">
        <v>-13.1831646873</v>
      </c>
      <c r="L73" s="14">
        <v>-12.1756494567</v>
      </c>
      <c r="M73" s="7">
        <v>6</v>
      </c>
      <c r="N73" s="14">
        <v>0.97783871464799998</v>
      </c>
      <c r="O73" s="14">
        <v>3.6996661673499999E-2</v>
      </c>
      <c r="P73" s="14">
        <v>-12.7515232727</v>
      </c>
      <c r="Q73" s="14">
        <v>0.35388233766499999</v>
      </c>
      <c r="R73" s="14"/>
      <c r="S73" s="14"/>
      <c r="T73" s="14"/>
      <c r="U73" s="7"/>
      <c r="V73" s="14"/>
      <c r="W73" s="14"/>
    </row>
    <row r="74" spans="1:23" x14ac:dyDescent="0.2">
      <c r="A74" s="7">
        <f t="shared" si="1"/>
        <v>72</v>
      </c>
      <c r="B74" s="17" t="s">
        <v>208</v>
      </c>
      <c r="C74" s="7">
        <v>-0.08</v>
      </c>
      <c r="D74" s="14">
        <v>-12.777483030599999</v>
      </c>
      <c r="E74" s="14">
        <v>-13.185977980000001</v>
      </c>
      <c r="F74" s="14">
        <v>-12.4683990838</v>
      </c>
      <c r="G74" s="7">
        <v>116</v>
      </c>
      <c r="H74" s="14">
        <v>0.90361719952399999</v>
      </c>
      <c r="I74" s="14">
        <v>2.7172792347099999E-2</v>
      </c>
      <c r="J74" s="14">
        <v>-12.591408576399999</v>
      </c>
      <c r="K74" s="14">
        <v>-12.8772495886</v>
      </c>
      <c r="L74" s="14">
        <v>-12.3164199505</v>
      </c>
      <c r="M74" s="7">
        <v>73</v>
      </c>
      <c r="N74" s="14">
        <v>1.09267849114</v>
      </c>
      <c r="O74" s="14">
        <v>3.6996661673499999E-2</v>
      </c>
      <c r="P74" s="14">
        <v>-12.8357917051</v>
      </c>
      <c r="Q74" s="14">
        <v>0.22094067771000001</v>
      </c>
      <c r="R74" s="14">
        <v>-11.7012231872</v>
      </c>
      <c r="S74" s="14">
        <v>-12.011280772499999</v>
      </c>
      <c r="T74" s="14">
        <v>-11.444683668</v>
      </c>
      <c r="U74" s="7">
        <v>68</v>
      </c>
      <c r="V74" s="14">
        <v>1.10982125019</v>
      </c>
      <c r="W74" s="14">
        <v>3.0194194302600001E-2</v>
      </c>
    </row>
    <row r="75" spans="1:23" x14ac:dyDescent="0.2">
      <c r="A75" s="7">
        <f t="shared" si="1"/>
        <v>73</v>
      </c>
      <c r="B75" s="17" t="s">
        <v>209</v>
      </c>
      <c r="C75" s="7">
        <v>-0.08</v>
      </c>
      <c r="D75" s="14">
        <v>-12.7784571782</v>
      </c>
      <c r="E75" s="14">
        <v>-13.0566922357</v>
      </c>
      <c r="F75" s="14">
        <v>-12.5070959061</v>
      </c>
      <c r="G75" s="7">
        <v>23</v>
      </c>
      <c r="H75" s="14">
        <v>0.86783386901899995</v>
      </c>
      <c r="I75" s="14">
        <v>2.7172792347099999E-2</v>
      </c>
      <c r="J75" s="14">
        <v>-12.7622903649</v>
      </c>
      <c r="K75" s="14">
        <v>-13.1236770382</v>
      </c>
      <c r="L75" s="14">
        <v>-12.4478544109</v>
      </c>
      <c r="M75" s="7">
        <v>17</v>
      </c>
      <c r="N75" s="14">
        <v>1.1687273301500001</v>
      </c>
      <c r="O75" s="14">
        <v>3.6996661673499999E-2</v>
      </c>
      <c r="P75" s="14">
        <v>-12.8834825257</v>
      </c>
      <c r="Q75" s="14">
        <v>0.21319896142700001</v>
      </c>
      <c r="R75" s="14">
        <v>-11.6773938972</v>
      </c>
      <c r="S75" s="14">
        <v>-12.3535610912</v>
      </c>
      <c r="T75" s="14">
        <v>-11.5440459187</v>
      </c>
      <c r="U75" s="7">
        <v>8</v>
      </c>
      <c r="V75" s="14">
        <v>1.0632122534999999</v>
      </c>
      <c r="W75" s="14">
        <v>3.0194194302600001E-2</v>
      </c>
    </row>
    <row r="76" spans="1:23" x14ac:dyDescent="0.2">
      <c r="A76" s="7">
        <f t="shared" si="1"/>
        <v>74</v>
      </c>
      <c r="B76" s="17" t="s">
        <v>210</v>
      </c>
      <c r="C76" s="7">
        <v>-0.08</v>
      </c>
      <c r="D76" s="14">
        <v>-12.7428905242</v>
      </c>
      <c r="E76" s="14">
        <v>-13.017498117300001</v>
      </c>
      <c r="F76" s="14">
        <v>-12.433910022699999</v>
      </c>
      <c r="G76" s="7">
        <v>12</v>
      </c>
      <c r="H76" s="14">
        <v>0.91508286052099996</v>
      </c>
      <c r="I76" s="14">
        <v>2.7172792347099999E-2</v>
      </c>
      <c r="J76" s="14">
        <v>-12.6279988237</v>
      </c>
      <c r="K76" s="14">
        <v>-12.8425624579</v>
      </c>
      <c r="L76" s="14">
        <v>-12.2067270605</v>
      </c>
      <c r="M76" s="7">
        <v>6</v>
      </c>
      <c r="N76" s="14">
        <v>1.04739302699</v>
      </c>
      <c r="O76" s="14">
        <v>3.6996661673499999E-2</v>
      </c>
      <c r="P76" s="14">
        <v>-12.8183834223</v>
      </c>
      <c r="Q76" s="14">
        <v>0.21497269586600001</v>
      </c>
      <c r="R76" s="14">
        <v>-11.6041684083</v>
      </c>
      <c r="S76" s="14">
        <v>-11.9676905277</v>
      </c>
      <c r="T76" s="14">
        <v>-11.1327850351</v>
      </c>
      <c r="U76" s="7">
        <v>9</v>
      </c>
      <c r="V76" s="14">
        <v>0.87713112257500003</v>
      </c>
      <c r="W76" s="14">
        <v>3.0194194302600001E-2</v>
      </c>
    </row>
    <row r="77" spans="1:23" x14ac:dyDescent="0.2">
      <c r="A77" s="7">
        <f t="shared" si="1"/>
        <v>75</v>
      </c>
      <c r="B77" s="17" t="s">
        <v>211</v>
      </c>
      <c r="C77" s="7">
        <v>-0.08</v>
      </c>
      <c r="D77" s="14">
        <v>-12.8142959498</v>
      </c>
      <c r="E77" s="14">
        <v>-13.076738651499999</v>
      </c>
      <c r="F77" s="14">
        <v>-12.493591627500001</v>
      </c>
      <c r="G77" s="7">
        <v>47</v>
      </c>
      <c r="H77" s="14">
        <v>0.94761716782299998</v>
      </c>
      <c r="I77" s="14">
        <v>2.7172792347099999E-2</v>
      </c>
      <c r="J77" s="14">
        <v>-12.733360040799999</v>
      </c>
      <c r="K77" s="14">
        <v>-13.129974541199999</v>
      </c>
      <c r="L77" s="14">
        <v>-12.3030385238</v>
      </c>
      <c r="M77" s="7">
        <v>22</v>
      </c>
      <c r="N77" s="14">
        <v>1.2331218987999999</v>
      </c>
      <c r="O77" s="14">
        <v>3.6996661673499999E-2</v>
      </c>
      <c r="P77" s="14">
        <v>-12.880410714</v>
      </c>
      <c r="Q77" s="14">
        <v>0.238283887413</v>
      </c>
      <c r="R77" s="14">
        <v>-11.783980013500001</v>
      </c>
      <c r="S77" s="14">
        <v>-12.0186703568</v>
      </c>
      <c r="T77" s="14">
        <v>-11.460744890200001</v>
      </c>
      <c r="U77" s="7">
        <v>24</v>
      </c>
      <c r="V77" s="14">
        <v>0.97970220218100001</v>
      </c>
      <c r="W77" s="14">
        <v>3.0194194302600001E-2</v>
      </c>
    </row>
    <row r="78" spans="1:23" x14ac:dyDescent="0.2">
      <c r="A78" s="7">
        <f t="shared" si="1"/>
        <v>76</v>
      </c>
      <c r="B78" s="17" t="s">
        <v>212</v>
      </c>
      <c r="C78" s="7">
        <v>-0.04</v>
      </c>
      <c r="D78" s="14">
        <v>-12.645892224900001</v>
      </c>
      <c r="E78" s="14">
        <v>-12.944904231100001</v>
      </c>
      <c r="F78" s="14">
        <v>-12.3493231921</v>
      </c>
      <c r="G78" s="7">
        <v>88</v>
      </c>
      <c r="H78" s="14">
        <v>0.93266800607699996</v>
      </c>
      <c r="I78" s="14">
        <v>2.7172792347099999E-2</v>
      </c>
      <c r="J78" s="14">
        <v>-12.519970031</v>
      </c>
      <c r="K78" s="14">
        <v>-12.8406622772</v>
      </c>
      <c r="L78" s="14">
        <v>-12.2628889428</v>
      </c>
      <c r="M78" s="7">
        <v>45</v>
      </c>
      <c r="N78" s="14">
        <v>1.04159983042</v>
      </c>
      <c r="O78" s="14">
        <v>3.6996661673499999E-2</v>
      </c>
      <c r="P78" s="14">
        <v>-12.7252689896</v>
      </c>
      <c r="Q78" s="14">
        <v>0.20735005385700001</v>
      </c>
      <c r="R78" s="14">
        <v>-11.5594747364</v>
      </c>
      <c r="S78" s="14">
        <v>-11.7612599349</v>
      </c>
      <c r="T78" s="14">
        <v>-11.225296221600001</v>
      </c>
      <c r="U78" s="7">
        <v>49</v>
      </c>
      <c r="V78" s="14">
        <v>0.85393861188300002</v>
      </c>
      <c r="W78" s="14">
        <v>3.0194194302600001E-2</v>
      </c>
    </row>
    <row r="79" spans="1:23" x14ac:dyDescent="0.2">
      <c r="A79" s="7">
        <f t="shared" si="1"/>
        <v>77</v>
      </c>
      <c r="B79" s="17" t="s">
        <v>213</v>
      </c>
      <c r="C79" s="7">
        <v>-0.17</v>
      </c>
      <c r="D79" s="14">
        <v>-12.489685203100001</v>
      </c>
      <c r="E79" s="14">
        <v>-12.789817559499999</v>
      </c>
      <c r="F79" s="14">
        <v>-12.226283906000001</v>
      </c>
      <c r="G79" s="7">
        <v>58</v>
      </c>
      <c r="H79" s="14">
        <v>0.947216355994</v>
      </c>
      <c r="I79" s="14">
        <v>2.7172792347099999E-2</v>
      </c>
      <c r="J79" s="14">
        <v>-12.3886842626</v>
      </c>
      <c r="K79" s="14">
        <v>-12.590254224400001</v>
      </c>
      <c r="L79" s="14">
        <v>-12.041880674</v>
      </c>
      <c r="M79" s="7">
        <v>30</v>
      </c>
      <c r="N79" s="14">
        <v>1.0237213376000001</v>
      </c>
      <c r="O79" s="14">
        <v>3.6996661673499999E-2</v>
      </c>
      <c r="P79" s="14">
        <v>-12.581624810399999</v>
      </c>
      <c r="Q79" s="14">
        <v>0.19650447791799999</v>
      </c>
      <c r="R79" s="14">
        <v>-11.3380182316</v>
      </c>
      <c r="S79" s="14">
        <v>-11.608381169399999</v>
      </c>
      <c r="T79" s="14">
        <v>-11.0166800378</v>
      </c>
      <c r="U79" s="7">
        <v>33</v>
      </c>
      <c r="V79" s="14">
        <v>0.98513304980899996</v>
      </c>
      <c r="W79" s="14">
        <v>3.0194194302600001E-2</v>
      </c>
    </row>
    <row r="80" spans="1:23" x14ac:dyDescent="0.2">
      <c r="A80" s="7">
        <f t="shared" si="1"/>
        <v>78</v>
      </c>
      <c r="B80" s="17" t="s">
        <v>214</v>
      </c>
      <c r="C80" s="7">
        <v>-7.0000000000000007E-2</v>
      </c>
      <c r="D80" s="14">
        <v>-12.73353766</v>
      </c>
      <c r="E80" s="14">
        <v>-12.9862967189</v>
      </c>
      <c r="F80" s="14">
        <v>-12.4362686191</v>
      </c>
      <c r="G80" s="7">
        <v>54</v>
      </c>
      <c r="H80" s="14">
        <v>0.979609802729</v>
      </c>
      <c r="I80" s="14">
        <v>2.7172792347099999E-2</v>
      </c>
      <c r="J80" s="14">
        <v>-12.4292319294</v>
      </c>
      <c r="K80" s="14">
        <v>-12.6863556955</v>
      </c>
      <c r="L80" s="14">
        <v>-12.130086475300001</v>
      </c>
      <c r="M80" s="7">
        <v>33</v>
      </c>
      <c r="N80" s="14">
        <v>1.1496015474900001</v>
      </c>
      <c r="O80" s="14">
        <v>3.6996661673499999E-2</v>
      </c>
      <c r="P80" s="14">
        <v>-12.7215219099</v>
      </c>
      <c r="Q80" s="14">
        <v>0.19555824824000001</v>
      </c>
      <c r="R80" s="14">
        <v>-11.5593866899</v>
      </c>
      <c r="S80" s="14">
        <v>-11.8132605151</v>
      </c>
      <c r="T80" s="14">
        <v>-11.277649342</v>
      </c>
      <c r="U80" s="7">
        <v>20</v>
      </c>
      <c r="V80" s="14">
        <v>0.99780485139399999</v>
      </c>
      <c r="W80" s="14">
        <v>3.0194194302600001E-2</v>
      </c>
    </row>
    <row r="81" spans="1:23" x14ac:dyDescent="0.2">
      <c r="A81" s="7">
        <f t="shared" si="1"/>
        <v>79</v>
      </c>
      <c r="B81" s="17" t="s">
        <v>215</v>
      </c>
      <c r="C81" s="7">
        <v>-0.04</v>
      </c>
      <c r="D81" s="14">
        <v>-12.724878221399999</v>
      </c>
      <c r="E81" s="14">
        <v>-12.9587688735</v>
      </c>
      <c r="F81" s="14">
        <v>-12.3755407856</v>
      </c>
      <c r="G81" s="7">
        <v>92</v>
      </c>
      <c r="H81" s="14">
        <v>1.0009931299299999</v>
      </c>
      <c r="I81" s="14">
        <v>2.7172792347099999E-2</v>
      </c>
      <c r="J81" s="14">
        <v>-12.5597927047</v>
      </c>
      <c r="K81" s="14">
        <v>-12.8524307282</v>
      </c>
      <c r="L81" s="14">
        <v>-12.2643193399</v>
      </c>
      <c r="M81" s="7">
        <v>45</v>
      </c>
      <c r="N81" s="14">
        <v>1.25085622018</v>
      </c>
      <c r="O81" s="14">
        <v>3.6996661673499999E-2</v>
      </c>
      <c r="P81" s="14">
        <v>-12.7818563943</v>
      </c>
      <c r="Q81" s="14">
        <v>0.20706012340300001</v>
      </c>
      <c r="R81" s="14">
        <v>-11.5875194674</v>
      </c>
      <c r="S81" s="14">
        <v>-11.8581838927</v>
      </c>
      <c r="T81" s="14">
        <v>-11.319407588100001</v>
      </c>
      <c r="U81" s="7">
        <v>73</v>
      </c>
      <c r="V81" s="14">
        <v>1.0320391102799999</v>
      </c>
      <c r="W81" s="14">
        <v>3.0194194302600001E-2</v>
      </c>
    </row>
    <row r="82" spans="1:23" x14ac:dyDescent="0.2">
      <c r="A82" s="7">
        <f t="shared" si="1"/>
        <v>80</v>
      </c>
      <c r="B82" s="17" t="s">
        <v>216</v>
      </c>
      <c r="C82" s="7">
        <v>-0.17</v>
      </c>
      <c r="D82" s="14">
        <v>-12.3949392852</v>
      </c>
      <c r="E82" s="14">
        <v>-12.6973615048</v>
      </c>
      <c r="F82" s="14">
        <v>-12.1207997278</v>
      </c>
      <c r="G82" s="7">
        <v>22</v>
      </c>
      <c r="H82" s="14">
        <v>1.05826371926</v>
      </c>
      <c r="I82" s="14">
        <v>2.7172792347099999E-2</v>
      </c>
      <c r="J82" s="14">
        <v>-12.3473928288</v>
      </c>
      <c r="K82" s="14">
        <v>-12.9473385974</v>
      </c>
      <c r="L82" s="14">
        <v>-12.0219000638</v>
      </c>
      <c r="M82" s="7">
        <v>9</v>
      </c>
      <c r="N82" s="14">
        <v>1.1083525752800001</v>
      </c>
      <c r="O82" s="14">
        <v>3.6996661673499999E-2</v>
      </c>
      <c r="P82" s="14">
        <v>-12.459936861899999</v>
      </c>
      <c r="Q82" s="14">
        <v>0.24467977926600001</v>
      </c>
      <c r="R82" s="14">
        <v>-11.345359546399999</v>
      </c>
      <c r="S82" s="14">
        <v>-11.5936433393</v>
      </c>
      <c r="T82" s="14">
        <v>-11.039347965699999</v>
      </c>
      <c r="U82" s="7">
        <v>11</v>
      </c>
      <c r="V82" s="14">
        <v>1.15697439019</v>
      </c>
      <c r="W82" s="14">
        <v>3.0194194302600001E-2</v>
      </c>
    </row>
    <row r="83" spans="1:23" x14ac:dyDescent="0.2">
      <c r="A83" s="7">
        <f t="shared" si="1"/>
        <v>81</v>
      </c>
      <c r="B83" s="17" t="s">
        <v>217</v>
      </c>
      <c r="C83" s="7">
        <v>-0.17</v>
      </c>
      <c r="D83" s="14">
        <v>-12.4756133285</v>
      </c>
      <c r="E83" s="14">
        <v>-12.797478229499999</v>
      </c>
      <c r="F83" s="14">
        <v>-12.1975961143</v>
      </c>
      <c r="G83" s="7">
        <v>85</v>
      </c>
      <c r="H83" s="14">
        <v>0.88169075840300004</v>
      </c>
      <c r="I83" s="14">
        <v>2.7172792347099999E-2</v>
      </c>
      <c r="J83" s="14">
        <v>-12.303469207599999</v>
      </c>
      <c r="K83" s="14">
        <v>-12.497243774099999</v>
      </c>
      <c r="L83" s="14">
        <v>-11.939883700499999</v>
      </c>
      <c r="M83" s="7">
        <v>41</v>
      </c>
      <c r="N83" s="14">
        <v>0.96717816577600002</v>
      </c>
      <c r="O83" s="14">
        <v>3.6996661673499999E-2</v>
      </c>
      <c r="P83" s="14">
        <v>-12.5334990121</v>
      </c>
      <c r="Q83" s="14">
        <v>0.20415947069199999</v>
      </c>
      <c r="R83" s="14">
        <v>-11.3423059515</v>
      </c>
      <c r="S83" s="14">
        <v>-11.6344083204</v>
      </c>
      <c r="T83" s="14">
        <v>-11.0927910832</v>
      </c>
      <c r="U83" s="7">
        <v>48</v>
      </c>
      <c r="V83" s="14">
        <v>1.05987979438</v>
      </c>
      <c r="W83" s="14">
        <v>3.0194194302600001E-2</v>
      </c>
    </row>
    <row r="84" spans="1:23" x14ac:dyDescent="0.2">
      <c r="A84" s="7">
        <f t="shared" si="1"/>
        <v>82</v>
      </c>
      <c r="B84" s="17" t="s">
        <v>218</v>
      </c>
      <c r="C84" s="7">
        <v>-0.05</v>
      </c>
      <c r="D84" s="14">
        <v>-12.658509332</v>
      </c>
      <c r="E84" s="14">
        <v>-12.982313962699999</v>
      </c>
      <c r="F84" s="14">
        <v>-12.4311904193</v>
      </c>
      <c r="G84" s="7">
        <v>20</v>
      </c>
      <c r="H84" s="14">
        <v>0.87471098699500005</v>
      </c>
      <c r="I84" s="14">
        <v>2.7172792347099999E-2</v>
      </c>
      <c r="J84" s="14">
        <v>-12.3081077822</v>
      </c>
      <c r="K84" s="14">
        <v>-12.640916626299999</v>
      </c>
      <c r="L84" s="14">
        <v>-11.9194425372</v>
      </c>
      <c r="M84" s="7">
        <v>11</v>
      </c>
      <c r="N84" s="14">
        <v>1.20955422784</v>
      </c>
      <c r="O84" s="14">
        <v>3.6996661673499999E-2</v>
      </c>
      <c r="P84" s="14">
        <v>-12.632566650799999</v>
      </c>
      <c r="Q84" s="14">
        <v>0.21898131630199999</v>
      </c>
      <c r="R84" s="14">
        <v>-11.621170751599999</v>
      </c>
      <c r="S84" s="14">
        <v>-11.8905223798</v>
      </c>
      <c r="T84" s="14">
        <v>-11.352421934100001</v>
      </c>
      <c r="U84" s="7">
        <v>9</v>
      </c>
      <c r="V84" s="14">
        <v>0.79031816566199997</v>
      </c>
      <c r="W84" s="14">
        <v>3.0194194302600001E-2</v>
      </c>
    </row>
    <row r="85" spans="1:23" x14ac:dyDescent="0.2">
      <c r="A85" s="7">
        <f t="shared" si="1"/>
        <v>83</v>
      </c>
      <c r="B85" s="17" t="s">
        <v>219</v>
      </c>
      <c r="C85" s="7">
        <v>-0.04</v>
      </c>
      <c r="D85" s="14">
        <v>-12.648711455400001</v>
      </c>
      <c r="E85" s="14">
        <v>-12.8979859595</v>
      </c>
      <c r="F85" s="14">
        <v>-12.3377880513</v>
      </c>
      <c r="G85" s="7">
        <v>27</v>
      </c>
      <c r="H85" s="14">
        <v>0.91766885983099999</v>
      </c>
      <c r="I85" s="14">
        <v>2.7172792347099999E-2</v>
      </c>
      <c r="J85" s="14">
        <v>-12.630588312900001</v>
      </c>
      <c r="K85" s="14">
        <v>-12.893505661300001</v>
      </c>
      <c r="L85" s="14">
        <v>-12.316786199199999</v>
      </c>
      <c r="M85" s="7">
        <v>20</v>
      </c>
      <c r="N85" s="14">
        <v>1.4704639635100001</v>
      </c>
      <c r="O85" s="14">
        <v>3.6996661673499999E-2</v>
      </c>
      <c r="P85" s="14">
        <v>-12.7758451229</v>
      </c>
      <c r="Q85" s="14">
        <v>0.200916840076</v>
      </c>
      <c r="R85" s="14">
        <v>-11.5913653881</v>
      </c>
      <c r="S85" s="14">
        <v>-11.850829239599999</v>
      </c>
      <c r="T85" s="14">
        <v>-11.215244107</v>
      </c>
      <c r="U85" s="7">
        <v>13</v>
      </c>
      <c r="V85" s="14">
        <v>0.80773399559400005</v>
      </c>
      <c r="W85" s="14">
        <v>3.0194194302600001E-2</v>
      </c>
    </row>
    <row r="86" spans="1:23" x14ac:dyDescent="0.2">
      <c r="A86" s="7">
        <f t="shared" si="1"/>
        <v>84</v>
      </c>
      <c r="B86" s="17" t="s">
        <v>220</v>
      </c>
      <c r="C86" s="7">
        <v>-7.0000000000000007E-2</v>
      </c>
      <c r="D86" s="14">
        <v>-12.637004023299999</v>
      </c>
      <c r="E86" s="14">
        <v>-12.895585389600001</v>
      </c>
      <c r="F86" s="14">
        <v>-12.349834874100001</v>
      </c>
      <c r="G86" s="7">
        <v>53</v>
      </c>
      <c r="H86" s="14">
        <v>0.89678513666899995</v>
      </c>
      <c r="I86" s="14">
        <v>2.7172792347099999E-2</v>
      </c>
      <c r="J86" s="14">
        <v>-12.5240456585</v>
      </c>
      <c r="K86" s="14">
        <v>-12.7752964831</v>
      </c>
      <c r="L86" s="14">
        <v>-12.196791836399999</v>
      </c>
      <c r="M86" s="7">
        <v>25</v>
      </c>
      <c r="N86" s="14">
        <v>1.0764110472399999</v>
      </c>
      <c r="O86" s="14">
        <v>3.6996661673499999E-2</v>
      </c>
      <c r="P86" s="14">
        <v>-12.715662365</v>
      </c>
      <c r="Q86" s="14">
        <v>0.198489200724</v>
      </c>
      <c r="R86" s="14">
        <v>-11.563558201099999</v>
      </c>
      <c r="S86" s="14">
        <v>-11.821829920000001</v>
      </c>
      <c r="T86" s="14">
        <v>-11.2859899739</v>
      </c>
      <c r="U86" s="7">
        <v>30</v>
      </c>
      <c r="V86" s="14">
        <v>0.87784142657700004</v>
      </c>
      <c r="W86" s="14">
        <v>3.0194194302600001E-2</v>
      </c>
    </row>
    <row r="87" spans="1:23" x14ac:dyDescent="0.2">
      <c r="A87" s="7">
        <f t="shared" si="1"/>
        <v>85</v>
      </c>
      <c r="B87" s="17" t="s">
        <v>221</v>
      </c>
      <c r="C87" s="7">
        <v>-0.04</v>
      </c>
      <c r="D87" s="14">
        <v>-12.741806815</v>
      </c>
      <c r="E87" s="14">
        <v>-12.9881239881</v>
      </c>
      <c r="F87" s="14">
        <v>-12.4377281684</v>
      </c>
      <c r="G87" s="7">
        <v>68</v>
      </c>
      <c r="H87" s="14">
        <v>0.979546670038</v>
      </c>
      <c r="I87" s="14">
        <v>2.7172792347099999E-2</v>
      </c>
      <c r="J87" s="14">
        <v>-12.565700275399999</v>
      </c>
      <c r="K87" s="14">
        <v>-12.8460644223</v>
      </c>
      <c r="L87" s="14">
        <v>-12.244976444400001</v>
      </c>
      <c r="M87" s="7">
        <v>40</v>
      </c>
      <c r="N87" s="14">
        <v>1.0750231347700001</v>
      </c>
      <c r="O87" s="14">
        <v>3.6996661673499999E-2</v>
      </c>
      <c r="P87" s="14">
        <v>-12.7891886555</v>
      </c>
      <c r="Q87" s="14">
        <v>0.20296441603900001</v>
      </c>
      <c r="R87" s="14">
        <v>-11.695172918100001</v>
      </c>
      <c r="S87" s="14">
        <v>-12.0382468939</v>
      </c>
      <c r="T87" s="14">
        <v>-11.487712678799999</v>
      </c>
      <c r="U87" s="7">
        <v>44</v>
      </c>
      <c r="V87" s="14">
        <v>1.07846516117</v>
      </c>
      <c r="W87" s="14">
        <v>3.0194194302600001E-2</v>
      </c>
    </row>
    <row r="88" spans="1:23" x14ac:dyDescent="0.2">
      <c r="A88" s="7">
        <f t="shared" si="1"/>
        <v>86</v>
      </c>
      <c r="B88" s="17" t="s">
        <v>222</v>
      </c>
      <c r="C88" s="7">
        <v>-7.0000000000000007E-2</v>
      </c>
      <c r="D88" s="14">
        <v>-12.6503960156</v>
      </c>
      <c r="E88" s="14">
        <v>-12.918402667300001</v>
      </c>
      <c r="F88" s="14">
        <v>-12.314004299200001</v>
      </c>
      <c r="G88" s="7">
        <v>115</v>
      </c>
      <c r="H88" s="14">
        <v>0.89935767386599996</v>
      </c>
      <c r="I88" s="14">
        <v>2.7172792347099999E-2</v>
      </c>
      <c r="J88" s="14">
        <v>-12.3310512283</v>
      </c>
      <c r="K88" s="14">
        <v>-12.652093427900001</v>
      </c>
      <c r="L88" s="14">
        <v>-12.099623637300001</v>
      </c>
      <c r="M88" s="7">
        <v>46</v>
      </c>
      <c r="N88" s="14">
        <v>1.0644281393499999</v>
      </c>
      <c r="O88" s="14">
        <v>3.6996661673499999E-2</v>
      </c>
      <c r="P88" s="14">
        <v>-12.628961095699999</v>
      </c>
      <c r="Q88" s="14">
        <v>0.203889974492</v>
      </c>
      <c r="R88" s="14">
        <v>-11.5517949792</v>
      </c>
      <c r="S88" s="14">
        <v>-11.789778720499999</v>
      </c>
      <c r="T88" s="14">
        <v>-11.2378828692</v>
      </c>
      <c r="U88" s="7">
        <v>37</v>
      </c>
      <c r="V88" s="14">
        <v>0.96894768921700003</v>
      </c>
      <c r="W88" s="14">
        <v>3.0194194302600001E-2</v>
      </c>
    </row>
    <row r="89" spans="1:23" x14ac:dyDescent="0.2">
      <c r="A89" s="7">
        <f t="shared" si="1"/>
        <v>87</v>
      </c>
      <c r="B89" s="17" t="s">
        <v>223</v>
      </c>
      <c r="C89" s="7">
        <v>-0.17</v>
      </c>
      <c r="D89" s="14">
        <v>-12.514254064499999</v>
      </c>
      <c r="E89" s="14">
        <v>-12.7418940804</v>
      </c>
      <c r="F89" s="14">
        <v>-12.19428394</v>
      </c>
      <c r="G89" s="7">
        <v>26</v>
      </c>
      <c r="H89" s="14">
        <v>0.92636974787399995</v>
      </c>
      <c r="I89" s="14">
        <v>2.7172792347099999E-2</v>
      </c>
      <c r="J89" s="14">
        <v>-12.192451202499999</v>
      </c>
      <c r="K89" s="14">
        <v>-12.489151160700001</v>
      </c>
      <c r="L89" s="14">
        <v>-11.697744716800001</v>
      </c>
      <c r="M89" s="7">
        <v>11</v>
      </c>
      <c r="N89" s="14">
        <v>1.12906902299</v>
      </c>
      <c r="O89" s="14">
        <v>3.6996661673499999E-2</v>
      </c>
      <c r="P89" s="14">
        <v>-12.5007195176</v>
      </c>
      <c r="Q89" s="14">
        <v>0.225158548003</v>
      </c>
      <c r="R89" s="14">
        <v>-11.406535725399999</v>
      </c>
      <c r="S89" s="14">
        <v>-11.6047515351</v>
      </c>
      <c r="T89" s="14">
        <v>-11.014598101100001</v>
      </c>
      <c r="U89" s="7">
        <v>10</v>
      </c>
      <c r="V89" s="14">
        <v>0.86682974539799995</v>
      </c>
      <c r="W89" s="14">
        <v>3.0194194302600001E-2</v>
      </c>
    </row>
    <row r="90" spans="1:23" x14ac:dyDescent="0.2">
      <c r="A90" s="7">
        <f t="shared" si="1"/>
        <v>88</v>
      </c>
      <c r="B90" s="17" t="s">
        <v>224</v>
      </c>
      <c r="C90" s="7">
        <v>-0.04</v>
      </c>
      <c r="D90" s="14">
        <v>-12.7688795359</v>
      </c>
      <c r="E90" s="14">
        <v>-13.0474010955</v>
      </c>
      <c r="F90" s="14">
        <v>-12.460007295700001</v>
      </c>
      <c r="G90" s="7">
        <v>76</v>
      </c>
      <c r="H90" s="14">
        <v>0.92014766464700004</v>
      </c>
      <c r="I90" s="14">
        <v>2.7172792347099999E-2</v>
      </c>
      <c r="J90" s="14">
        <v>-12.559303850499999</v>
      </c>
      <c r="K90" s="14">
        <v>-12.871612744</v>
      </c>
      <c r="L90" s="14">
        <v>-12.3208588474</v>
      </c>
      <c r="M90" s="7">
        <v>28</v>
      </c>
      <c r="N90" s="14">
        <v>1.28541999709</v>
      </c>
      <c r="O90" s="14">
        <v>3.6996661673499999E-2</v>
      </c>
      <c r="P90" s="14">
        <v>-12.806356486</v>
      </c>
      <c r="Q90" s="14">
        <v>0.20088540659599999</v>
      </c>
      <c r="R90" s="14">
        <v>-11.6071979952</v>
      </c>
      <c r="S90" s="14">
        <v>-11.809034151000001</v>
      </c>
      <c r="T90" s="14">
        <v>-11.2730861576</v>
      </c>
      <c r="U90" s="7">
        <v>44</v>
      </c>
      <c r="V90" s="14">
        <v>1.1706629429099999</v>
      </c>
      <c r="W90" s="14">
        <v>3.0194194302600001E-2</v>
      </c>
    </row>
    <row r="91" spans="1:23" x14ac:dyDescent="0.2">
      <c r="A91" s="7">
        <f t="shared" si="1"/>
        <v>89</v>
      </c>
      <c r="B91" s="17" t="s">
        <v>225</v>
      </c>
      <c r="C91" s="7">
        <v>-7.0000000000000007E-2</v>
      </c>
      <c r="D91" s="14">
        <v>-12.613240536099999</v>
      </c>
      <c r="E91" s="14">
        <v>-12.8472443197</v>
      </c>
      <c r="F91" s="14">
        <v>-12.277271669399999</v>
      </c>
      <c r="G91" s="7">
        <v>77</v>
      </c>
      <c r="H91" s="14">
        <v>0.87217433743299999</v>
      </c>
      <c r="I91" s="14">
        <v>2.7172792347099999E-2</v>
      </c>
      <c r="J91" s="14">
        <v>-12.327688628200001</v>
      </c>
      <c r="K91" s="14">
        <v>-12.631350250300001</v>
      </c>
      <c r="L91" s="14">
        <v>-12.0801024942</v>
      </c>
      <c r="M91" s="7">
        <v>45</v>
      </c>
      <c r="N91" s="14">
        <v>1.06977698703</v>
      </c>
      <c r="O91" s="14">
        <v>3.6996661673499999E-2</v>
      </c>
      <c r="P91" s="14">
        <v>-12.6103718886</v>
      </c>
      <c r="Q91" s="14">
        <v>0.19812273073299999</v>
      </c>
      <c r="R91" s="14">
        <v>-11.546809593800001</v>
      </c>
      <c r="S91" s="14">
        <v>-11.801834297799999</v>
      </c>
      <c r="T91" s="14">
        <v>-11.2643699247</v>
      </c>
      <c r="U91" s="7">
        <v>43</v>
      </c>
      <c r="V91" s="14">
        <v>1.0178884960800001</v>
      </c>
      <c r="W91" s="14">
        <v>3.0194194302600001E-2</v>
      </c>
    </row>
    <row r="92" spans="1:23" x14ac:dyDescent="0.2">
      <c r="A92" s="7">
        <f t="shared" si="1"/>
        <v>90</v>
      </c>
      <c r="B92" s="17" t="s">
        <v>226</v>
      </c>
      <c r="C92" s="7">
        <v>-0.17</v>
      </c>
      <c r="D92" s="14">
        <v>-12.4053872257</v>
      </c>
      <c r="E92" s="14">
        <v>-12.60458719</v>
      </c>
      <c r="F92" s="14">
        <v>-12.057690191100001</v>
      </c>
      <c r="G92" s="7">
        <v>32</v>
      </c>
      <c r="H92" s="14">
        <v>0.95794509961600005</v>
      </c>
      <c r="I92" s="14">
        <v>2.7172792347099999E-2</v>
      </c>
      <c r="J92" s="14">
        <v>-12.384297402</v>
      </c>
      <c r="K92" s="14">
        <v>-12.6870111661</v>
      </c>
      <c r="L92" s="14">
        <v>-12.0968921236</v>
      </c>
      <c r="M92" s="7">
        <v>16</v>
      </c>
      <c r="N92" s="14">
        <v>0.95280437601800005</v>
      </c>
      <c r="O92" s="14">
        <v>3.6996661673499999E-2</v>
      </c>
      <c r="P92" s="14">
        <v>-12.525014414299999</v>
      </c>
      <c r="Q92" s="14">
        <v>0.200562632494</v>
      </c>
      <c r="R92" s="14">
        <v>-11.433067149699999</v>
      </c>
      <c r="S92" s="14">
        <v>-11.7063049127</v>
      </c>
      <c r="T92" s="14">
        <v>-11.133557145999999</v>
      </c>
      <c r="U92" s="7">
        <v>25</v>
      </c>
      <c r="V92" s="14">
        <v>0.82213075147199999</v>
      </c>
      <c r="W92" s="14">
        <v>3.0194194302600001E-2</v>
      </c>
    </row>
    <row r="93" spans="1:23" x14ac:dyDescent="0.2">
      <c r="A93" s="7">
        <f t="shared" si="1"/>
        <v>91</v>
      </c>
      <c r="B93" s="17" t="s">
        <v>227</v>
      </c>
      <c r="C93" s="7">
        <v>-0.04</v>
      </c>
      <c r="D93" s="14">
        <v>-12.630871233900001</v>
      </c>
      <c r="E93" s="14">
        <v>-12.867531838</v>
      </c>
      <c r="F93" s="14">
        <v>-12.2219867339</v>
      </c>
      <c r="G93" s="7">
        <v>20</v>
      </c>
      <c r="H93" s="14">
        <v>0.89662723884600004</v>
      </c>
      <c r="I93" s="14">
        <v>2.7172792347099999E-2</v>
      </c>
      <c r="J93" s="14">
        <v>-12.6213021742</v>
      </c>
      <c r="K93" s="14">
        <v>-12.8862540127</v>
      </c>
      <c r="L93" s="14">
        <v>-12.2459409989</v>
      </c>
      <c r="M93" s="7">
        <v>10</v>
      </c>
      <c r="N93" s="14">
        <v>1.01755697289</v>
      </c>
      <c r="O93" s="14">
        <v>3.6996661673499999E-2</v>
      </c>
      <c r="P93" s="14">
        <v>-12.767187055400001</v>
      </c>
      <c r="Q93" s="14">
        <v>0.22730410363600001</v>
      </c>
      <c r="R93" s="14"/>
      <c r="S93" s="14"/>
      <c r="T93" s="14"/>
      <c r="U93" s="7"/>
      <c r="V93" s="14"/>
      <c r="W93" s="14"/>
    </row>
    <row r="94" spans="1:23" x14ac:dyDescent="0.2">
      <c r="A94" s="7">
        <f t="shared" si="1"/>
        <v>92</v>
      </c>
      <c r="B94" s="17" t="s">
        <v>228</v>
      </c>
      <c r="C94" s="7">
        <v>-0.17</v>
      </c>
      <c r="D94" s="14">
        <v>-12.50935604</v>
      </c>
      <c r="E94" s="14">
        <v>-12.7937486751</v>
      </c>
      <c r="F94" s="14">
        <v>-12.2148946957</v>
      </c>
      <c r="G94" s="7">
        <v>88</v>
      </c>
      <c r="H94" s="14">
        <v>0.87973115702399995</v>
      </c>
      <c r="I94" s="14">
        <v>2.7172792347099999E-2</v>
      </c>
      <c r="J94" s="14">
        <v>-12.3210139109</v>
      </c>
      <c r="K94" s="14">
        <v>-12.5579629024</v>
      </c>
      <c r="L94" s="14">
        <v>-12.002320317200001</v>
      </c>
      <c r="M94" s="7">
        <v>36</v>
      </c>
      <c r="N94" s="14">
        <v>0.96756304135299998</v>
      </c>
      <c r="O94" s="14">
        <v>3.6996661673499999E-2</v>
      </c>
      <c r="P94" s="14">
        <v>-12.557059477999999</v>
      </c>
      <c r="Q94" s="14">
        <v>0.200426658216</v>
      </c>
      <c r="R94" s="14">
        <v>-11.3643721979</v>
      </c>
      <c r="S94" s="14">
        <v>-11.620671317799999</v>
      </c>
      <c r="T94" s="14">
        <v>-11.0762661252</v>
      </c>
      <c r="U94" s="7">
        <v>45</v>
      </c>
      <c r="V94" s="14">
        <v>1.0867988231800001</v>
      </c>
      <c r="W94" s="14">
        <v>3.0194194302600001E-2</v>
      </c>
    </row>
    <row r="95" spans="1:23" x14ac:dyDescent="0.2">
      <c r="A95" s="7">
        <f t="shared" si="1"/>
        <v>93</v>
      </c>
      <c r="B95" s="17" t="s">
        <v>229</v>
      </c>
      <c r="C95" s="7">
        <v>-0.09</v>
      </c>
      <c r="D95" s="14">
        <v>-12.453703541799999</v>
      </c>
      <c r="E95" s="14">
        <v>-12.646754406299999</v>
      </c>
      <c r="F95" s="14">
        <v>-11.980651245600001</v>
      </c>
      <c r="G95" s="7">
        <v>17</v>
      </c>
      <c r="H95" s="14">
        <v>1.0009943531100001</v>
      </c>
      <c r="I95" s="14">
        <v>2.7172792347099999E-2</v>
      </c>
      <c r="J95" s="14">
        <v>-12.393605066599999</v>
      </c>
      <c r="K95" s="14">
        <v>-13.112676823399999</v>
      </c>
      <c r="L95" s="14">
        <v>-12.2103989312</v>
      </c>
      <c r="M95" s="7">
        <v>10</v>
      </c>
      <c r="N95" s="14">
        <v>0.92523551044600005</v>
      </c>
      <c r="O95" s="14">
        <v>3.6996661673499999E-2</v>
      </c>
      <c r="P95" s="14">
        <v>-12.531274659299999</v>
      </c>
      <c r="Q95" s="14">
        <v>0.26794534988800001</v>
      </c>
      <c r="R95" s="14">
        <v>-11.3889260917</v>
      </c>
      <c r="S95" s="14">
        <v>-11.6057187568</v>
      </c>
      <c r="T95" s="14">
        <v>-11.0674603984</v>
      </c>
      <c r="U95" s="7">
        <v>14</v>
      </c>
      <c r="V95" s="14">
        <v>0.73940153487600002</v>
      </c>
      <c r="W95" s="14">
        <v>3.0194194302600001E-2</v>
      </c>
    </row>
    <row r="96" spans="1:23" x14ac:dyDescent="0.2">
      <c r="A96" s="7">
        <f t="shared" si="1"/>
        <v>94</v>
      </c>
      <c r="B96" s="17" t="s">
        <v>230</v>
      </c>
      <c r="C96" s="7">
        <v>-0.18</v>
      </c>
      <c r="D96" s="14">
        <v>-12.4729089589</v>
      </c>
      <c r="E96" s="14">
        <v>-12.706188212200001</v>
      </c>
      <c r="F96" s="14">
        <v>-12.1417197967</v>
      </c>
      <c r="G96" s="7">
        <v>34</v>
      </c>
      <c r="H96" s="14">
        <v>0.902106401414</v>
      </c>
      <c r="I96" s="14">
        <v>2.7172792347099999E-2</v>
      </c>
      <c r="J96" s="14">
        <v>-12.2471806595</v>
      </c>
      <c r="K96" s="14">
        <v>-12.4506389319</v>
      </c>
      <c r="L96" s="14">
        <v>-11.7940845195</v>
      </c>
      <c r="M96" s="7">
        <v>8</v>
      </c>
      <c r="N96" s="14">
        <v>0.81382841493500002</v>
      </c>
      <c r="O96" s="14">
        <v>3.6996661673499999E-2</v>
      </c>
      <c r="P96" s="14">
        <v>-12.4959749434</v>
      </c>
      <c r="Q96" s="14">
        <v>0.21401292941700001</v>
      </c>
      <c r="R96" s="14">
        <v>-11.469821661099999</v>
      </c>
      <c r="S96" s="14">
        <v>-11.682059891</v>
      </c>
      <c r="T96" s="14">
        <v>-11.120429748199999</v>
      </c>
      <c r="U96" s="7">
        <v>11</v>
      </c>
      <c r="V96" s="14">
        <v>0.80798368305099999</v>
      </c>
      <c r="W96" s="14">
        <v>3.0194194302600001E-2</v>
      </c>
    </row>
    <row r="97" spans="1:23" x14ac:dyDescent="0.2">
      <c r="A97" s="7">
        <f t="shared" si="1"/>
        <v>95</v>
      </c>
      <c r="B97" s="17" t="s">
        <v>231</v>
      </c>
      <c r="C97" s="7">
        <v>-0.05</v>
      </c>
      <c r="D97" s="14">
        <v>-12.638595888999999</v>
      </c>
      <c r="E97" s="14">
        <v>-12.8949772855</v>
      </c>
      <c r="F97" s="14">
        <v>-12.3449219545</v>
      </c>
      <c r="G97" s="7">
        <v>65</v>
      </c>
      <c r="H97" s="14">
        <v>0.87176051151699996</v>
      </c>
      <c r="I97" s="14">
        <v>2.7172792347099999E-2</v>
      </c>
      <c r="J97" s="14">
        <v>-12.5125541314</v>
      </c>
      <c r="K97" s="14">
        <v>-12.729632109500001</v>
      </c>
      <c r="L97" s="14">
        <v>-12.181316130800001</v>
      </c>
      <c r="M97" s="7">
        <v>29</v>
      </c>
      <c r="N97" s="14">
        <v>0.86176043655000001</v>
      </c>
      <c r="O97" s="14">
        <v>3.6996661673499999E-2</v>
      </c>
      <c r="P97" s="14">
        <v>-12.7158188139</v>
      </c>
      <c r="Q97" s="14">
        <v>0.19416571998099999</v>
      </c>
      <c r="R97" s="14">
        <v>-11.4025987777</v>
      </c>
      <c r="S97" s="14">
        <v>-11.6613527377</v>
      </c>
      <c r="T97" s="14">
        <v>-11.1249758531</v>
      </c>
      <c r="U97" s="7">
        <v>29</v>
      </c>
      <c r="V97" s="14">
        <v>0.81772242731099998</v>
      </c>
      <c r="W97" s="14">
        <v>3.0194194302600001E-2</v>
      </c>
    </row>
    <row r="98" spans="1:23" x14ac:dyDescent="0.2">
      <c r="A98" s="7">
        <f t="shared" si="1"/>
        <v>96</v>
      </c>
      <c r="B98" s="17" t="s">
        <v>232</v>
      </c>
      <c r="C98" s="7">
        <v>-0.16</v>
      </c>
      <c r="D98" s="14">
        <v>-12.3756183098</v>
      </c>
      <c r="E98" s="14">
        <v>-12.6732538913</v>
      </c>
      <c r="F98" s="14">
        <v>-12.1269008073</v>
      </c>
      <c r="G98" s="7">
        <v>27</v>
      </c>
      <c r="H98" s="14">
        <v>0.94971738813999995</v>
      </c>
      <c r="I98" s="14">
        <v>2.7172792347099999E-2</v>
      </c>
      <c r="J98" s="14">
        <v>-12.044413475100001</v>
      </c>
      <c r="K98" s="14">
        <v>-12.516654115</v>
      </c>
      <c r="L98" s="14">
        <v>-11.825174280400001</v>
      </c>
      <c r="M98" s="7">
        <v>8</v>
      </c>
      <c r="N98" s="14">
        <v>0.76909188629900005</v>
      </c>
      <c r="O98" s="14">
        <v>3.6996661673499999E-2</v>
      </c>
      <c r="P98" s="14">
        <v>-12.355937877800001</v>
      </c>
      <c r="Q98" s="14">
        <v>0.214344010645</v>
      </c>
      <c r="R98" s="14">
        <v>-11.346552877000001</v>
      </c>
      <c r="S98" s="14">
        <v>-11.6011322825</v>
      </c>
      <c r="T98" s="14">
        <v>-11.0292565933</v>
      </c>
      <c r="U98" s="7">
        <v>12</v>
      </c>
      <c r="V98" s="14">
        <v>1.3047630910100001</v>
      </c>
      <c r="W98" s="14">
        <v>3.0194194302600001E-2</v>
      </c>
    </row>
    <row r="99" spans="1:23" x14ac:dyDescent="0.2">
      <c r="A99" s="7">
        <f t="shared" si="1"/>
        <v>97</v>
      </c>
      <c r="B99" s="17" t="s">
        <v>233</v>
      </c>
      <c r="C99" s="7">
        <v>-0.1</v>
      </c>
      <c r="D99" s="14">
        <v>-12.9876082353</v>
      </c>
      <c r="E99" s="14">
        <v>-13.298769563</v>
      </c>
      <c r="F99" s="14">
        <v>-12.738983645499999</v>
      </c>
      <c r="G99" s="7">
        <v>46</v>
      </c>
      <c r="H99" s="14">
        <v>0.89023575996600002</v>
      </c>
      <c r="I99" s="14">
        <v>2.7172792347099999E-2</v>
      </c>
      <c r="J99" s="14">
        <v>-12.831392191699999</v>
      </c>
      <c r="K99" s="14">
        <v>-13.1606860609</v>
      </c>
      <c r="L99" s="14">
        <v>-12.6064060271</v>
      </c>
      <c r="M99" s="7">
        <v>27</v>
      </c>
      <c r="N99" s="14">
        <v>1.0959748465000001</v>
      </c>
      <c r="O99" s="14">
        <v>3.6996661673499999E-2</v>
      </c>
      <c r="P99" s="14">
        <v>-13.0501119578</v>
      </c>
      <c r="Q99" s="14">
        <v>0.19693368194899999</v>
      </c>
      <c r="R99" s="14">
        <v>-11.945903973</v>
      </c>
      <c r="S99" s="14">
        <v>-12.3622606066</v>
      </c>
      <c r="T99" s="14">
        <v>-11.613780591799999</v>
      </c>
      <c r="U99" s="7">
        <v>18</v>
      </c>
      <c r="V99" s="14">
        <v>1.2294039248299999</v>
      </c>
      <c r="W99" s="14">
        <v>3.0194194302600001E-2</v>
      </c>
    </row>
    <row r="100" spans="1:23" x14ac:dyDescent="0.2">
      <c r="A100" s="7">
        <f t="shared" si="1"/>
        <v>98</v>
      </c>
      <c r="B100" s="17" t="s">
        <v>234</v>
      </c>
      <c r="C100" s="7">
        <v>-0.1</v>
      </c>
      <c r="D100" s="14">
        <v>-12.661007060499999</v>
      </c>
      <c r="E100" s="14">
        <v>-13.0210341499</v>
      </c>
      <c r="F100" s="14">
        <v>-12.313508907999999</v>
      </c>
      <c r="G100" s="7">
        <v>186</v>
      </c>
      <c r="H100" s="14">
        <v>0.93100375855200002</v>
      </c>
      <c r="I100" s="14">
        <v>2.7172792347099999E-2</v>
      </c>
      <c r="J100" s="14">
        <v>-12.533591037300001</v>
      </c>
      <c r="K100" s="14">
        <v>-12.7703745145</v>
      </c>
      <c r="L100" s="14">
        <v>-12.2172781199</v>
      </c>
      <c r="M100" s="7">
        <v>105</v>
      </c>
      <c r="N100" s="14">
        <v>1.06056654623</v>
      </c>
      <c r="O100" s="14">
        <v>3.6996661673499999E-2</v>
      </c>
      <c r="P100" s="14">
        <v>-12.755714555200001</v>
      </c>
      <c r="Q100" s="14">
        <v>0.21787557235300001</v>
      </c>
      <c r="R100" s="14">
        <v>-11.6930769523</v>
      </c>
      <c r="S100" s="14">
        <v>-11.973389945199999</v>
      </c>
      <c r="T100" s="14">
        <v>-11.3864879965</v>
      </c>
      <c r="U100" s="7">
        <v>131</v>
      </c>
      <c r="V100" s="14">
        <v>0.98669246303799996</v>
      </c>
      <c r="W100" s="14">
        <v>3.0194194302600001E-2</v>
      </c>
    </row>
    <row r="101" spans="1:23" x14ac:dyDescent="0.2">
      <c r="A101" s="7">
        <f t="shared" si="1"/>
        <v>99</v>
      </c>
      <c r="B101" s="17" t="s">
        <v>235</v>
      </c>
      <c r="C101" s="7">
        <v>-0.14000000000000001</v>
      </c>
      <c r="D101" s="14">
        <v>-12.116257017200001</v>
      </c>
      <c r="E101" s="14">
        <v>-12.3809467483</v>
      </c>
      <c r="F101" s="14">
        <v>-11.8317274033</v>
      </c>
      <c r="G101" s="7">
        <v>36</v>
      </c>
      <c r="H101" s="14">
        <v>1.1807433792099999</v>
      </c>
      <c r="I101" s="14">
        <v>2.7172792347099999E-2</v>
      </c>
      <c r="J101" s="14">
        <v>-11.839838456500001</v>
      </c>
      <c r="K101" s="14">
        <v>-12.1593968918</v>
      </c>
      <c r="L101" s="14">
        <v>-11.4467884153</v>
      </c>
      <c r="M101" s="7">
        <v>22</v>
      </c>
      <c r="N101" s="14">
        <v>1.25752732416</v>
      </c>
      <c r="O101" s="14">
        <v>3.6996661673499999E-2</v>
      </c>
      <c r="P101" s="14">
        <v>-12.1175916376</v>
      </c>
      <c r="Q101" s="14">
        <v>0.21750591313600001</v>
      </c>
      <c r="R101" s="14">
        <v>-11.0054966551</v>
      </c>
      <c r="S101" s="14">
        <v>-11.2817131028</v>
      </c>
      <c r="T101" s="14">
        <v>-10.698993826600001</v>
      </c>
      <c r="U101" s="7">
        <v>20</v>
      </c>
      <c r="V101" s="14">
        <v>1.3543804532499999</v>
      </c>
      <c r="W101" s="14">
        <v>3.0194194302600001E-2</v>
      </c>
    </row>
    <row r="102" spans="1:23" x14ac:dyDescent="0.2">
      <c r="A102" s="7">
        <f t="shared" si="1"/>
        <v>100</v>
      </c>
      <c r="B102" s="17" t="s">
        <v>236</v>
      </c>
      <c r="C102" s="7">
        <v>-0.18</v>
      </c>
      <c r="D102" s="14">
        <v>-12.3447358803</v>
      </c>
      <c r="E102" s="14">
        <v>-12.5325946934</v>
      </c>
      <c r="F102" s="14">
        <v>-11.9630452259</v>
      </c>
      <c r="G102" s="7">
        <v>38</v>
      </c>
      <c r="H102" s="14">
        <v>0.88656814090299996</v>
      </c>
      <c r="I102" s="14">
        <v>2.7172792347099999E-2</v>
      </c>
      <c r="J102" s="14">
        <v>-12.1487885367</v>
      </c>
      <c r="K102" s="14">
        <v>-12.461977797899999</v>
      </c>
      <c r="L102" s="14">
        <v>-11.8169602976</v>
      </c>
      <c r="M102" s="7">
        <v>15</v>
      </c>
      <c r="N102" s="14">
        <v>1.09682648508</v>
      </c>
      <c r="O102" s="14">
        <v>3.6996661673499999E-2</v>
      </c>
      <c r="P102" s="14">
        <v>-12.381559619900001</v>
      </c>
      <c r="Q102" s="14">
        <v>0.21346649807599999</v>
      </c>
      <c r="R102" s="14">
        <v>-11.397469899900001</v>
      </c>
      <c r="S102" s="14">
        <v>-11.729588249300001</v>
      </c>
      <c r="T102" s="14">
        <v>-11.101170197</v>
      </c>
      <c r="U102" s="7">
        <v>13</v>
      </c>
      <c r="V102" s="14">
        <v>0.83883030564700001</v>
      </c>
      <c r="W102" s="14">
        <v>3.0194194302600001E-2</v>
      </c>
    </row>
    <row r="103" spans="1:23" x14ac:dyDescent="0.2">
      <c r="A103" s="7">
        <f t="shared" si="1"/>
        <v>101</v>
      </c>
      <c r="B103" s="17" t="s">
        <v>237</v>
      </c>
      <c r="C103" s="7">
        <v>-0.16</v>
      </c>
      <c r="D103" s="14">
        <v>-12.037076412899999</v>
      </c>
      <c r="E103" s="14">
        <v>-12.327363289499999</v>
      </c>
      <c r="F103" s="14">
        <v>-11.743089128199999</v>
      </c>
      <c r="G103" s="7">
        <v>134</v>
      </c>
      <c r="H103" s="14">
        <v>1.0449728434500001</v>
      </c>
      <c r="I103" s="14">
        <v>2.7172792347099999E-2</v>
      </c>
      <c r="J103" s="14">
        <v>-11.735536654400001</v>
      </c>
      <c r="K103" s="14">
        <v>-11.976360018899999</v>
      </c>
      <c r="L103" s="14">
        <v>-11.4260580935</v>
      </c>
      <c r="M103" s="7">
        <v>48</v>
      </c>
      <c r="N103" s="14">
        <v>1.34290587474</v>
      </c>
      <c r="O103" s="14">
        <v>3.6996661673499999E-2</v>
      </c>
      <c r="P103" s="14">
        <v>-12.025662153500001</v>
      </c>
      <c r="Q103" s="14">
        <v>0.200297021114</v>
      </c>
      <c r="R103" s="14">
        <v>-10.7589420069</v>
      </c>
      <c r="S103" s="14">
        <v>-11.0592614196</v>
      </c>
      <c r="T103" s="14">
        <v>-10.514586682499999</v>
      </c>
      <c r="U103" s="7">
        <v>62</v>
      </c>
      <c r="V103" s="14">
        <v>1.1162356437300001</v>
      </c>
      <c r="W103" s="14">
        <v>3.0194194302600001E-2</v>
      </c>
    </row>
    <row r="104" spans="1:23" x14ac:dyDescent="0.2">
      <c r="A104" s="7">
        <f t="shared" si="1"/>
        <v>102</v>
      </c>
      <c r="B104" s="17" t="s">
        <v>238</v>
      </c>
      <c r="C104" s="7">
        <v>-0.11</v>
      </c>
      <c r="D104" s="14">
        <v>-12.718605877</v>
      </c>
      <c r="E104" s="14">
        <v>-13.0120679901</v>
      </c>
      <c r="F104" s="14">
        <v>-12.446238659300001</v>
      </c>
      <c r="G104" s="7">
        <v>70</v>
      </c>
      <c r="H104" s="14">
        <v>0.90948696620199998</v>
      </c>
      <c r="I104" s="14">
        <v>2.7172792347099999E-2</v>
      </c>
      <c r="J104" s="14">
        <v>-12.4684150622</v>
      </c>
      <c r="K104" s="14">
        <v>-12.7433487333</v>
      </c>
      <c r="L104" s="14">
        <v>-12.197729560799999</v>
      </c>
      <c r="M104" s="7">
        <v>53</v>
      </c>
      <c r="N104" s="14">
        <v>1.0318060654300001</v>
      </c>
      <c r="O104" s="14">
        <v>3.6996661673499999E-2</v>
      </c>
      <c r="P104" s="14">
        <v>-12.734052329400001</v>
      </c>
      <c r="Q104" s="14">
        <v>0.19638076567099999</v>
      </c>
      <c r="R104" s="14">
        <v>-11.741418152</v>
      </c>
      <c r="S104" s="14">
        <v>-11.926951411199999</v>
      </c>
      <c r="T104" s="14">
        <v>-11.3887503187</v>
      </c>
      <c r="U104" s="7">
        <v>37</v>
      </c>
      <c r="V104" s="14">
        <v>0.921566404703</v>
      </c>
      <c r="W104" s="14">
        <v>3.0194194302600001E-2</v>
      </c>
    </row>
    <row r="105" spans="1:23" x14ac:dyDescent="0.2">
      <c r="A105" s="7">
        <f t="shared" si="1"/>
        <v>103</v>
      </c>
      <c r="B105" s="17" t="s">
        <v>239</v>
      </c>
      <c r="C105" s="7">
        <v>-0.14000000000000001</v>
      </c>
      <c r="D105" s="14">
        <v>-12.717304925800001</v>
      </c>
      <c r="E105" s="14">
        <v>-13.0084033121</v>
      </c>
      <c r="F105" s="14">
        <v>-12.4393972396</v>
      </c>
      <c r="G105" s="7">
        <v>40</v>
      </c>
      <c r="H105" s="14">
        <v>0.84959046946700001</v>
      </c>
      <c r="I105" s="14">
        <v>2.7172792347099999E-2</v>
      </c>
      <c r="J105" s="14">
        <v>-12.5271876934</v>
      </c>
      <c r="K105" s="14">
        <v>-12.725235700500001</v>
      </c>
      <c r="L105" s="14">
        <v>-12.1774129029</v>
      </c>
      <c r="M105" s="7">
        <v>17</v>
      </c>
      <c r="N105" s="14">
        <v>1.1268218939200001</v>
      </c>
      <c r="O105" s="14">
        <v>3.6996661673499999E-2</v>
      </c>
      <c r="P105" s="14">
        <v>-12.763950533699999</v>
      </c>
      <c r="Q105" s="14">
        <v>0.19732279843600001</v>
      </c>
      <c r="R105" s="14">
        <v>-11.7487997968</v>
      </c>
      <c r="S105" s="14">
        <v>-12.1353915582</v>
      </c>
      <c r="T105" s="14">
        <v>-11.509379631</v>
      </c>
      <c r="U105" s="7">
        <v>14</v>
      </c>
      <c r="V105" s="14">
        <v>0.90148974299100004</v>
      </c>
      <c r="W105" s="14">
        <v>3.0194194302600001E-2</v>
      </c>
    </row>
    <row r="106" spans="1:23" x14ac:dyDescent="0.2">
      <c r="A106" s="7">
        <f t="shared" si="1"/>
        <v>104</v>
      </c>
      <c r="B106" s="17" t="s">
        <v>240</v>
      </c>
      <c r="C106" s="7">
        <v>-0.12</v>
      </c>
      <c r="D106" s="14">
        <v>-12.7645492269</v>
      </c>
      <c r="E106" s="14">
        <v>-13.047700319800001</v>
      </c>
      <c r="F106" s="14">
        <v>-12.463141241900001</v>
      </c>
      <c r="G106" s="7">
        <v>66</v>
      </c>
      <c r="H106" s="14">
        <v>0.89607777481799999</v>
      </c>
      <c r="I106" s="14">
        <v>2.7172792347099999E-2</v>
      </c>
      <c r="J106" s="14">
        <v>-12.722675629599999</v>
      </c>
      <c r="K106" s="14">
        <v>-13.006203237699999</v>
      </c>
      <c r="L106" s="14">
        <v>-12.4387547154</v>
      </c>
      <c r="M106" s="7">
        <v>22</v>
      </c>
      <c r="N106" s="14">
        <v>1.2100403253800001</v>
      </c>
      <c r="O106" s="14">
        <v>3.6996661673499999E-2</v>
      </c>
      <c r="P106" s="14">
        <v>-12.8871484955</v>
      </c>
      <c r="Q106" s="14">
        <v>0.203580716148</v>
      </c>
      <c r="R106" s="14">
        <v>-11.790120229399999</v>
      </c>
      <c r="S106" s="14">
        <v>-12.145885239</v>
      </c>
      <c r="T106" s="14">
        <v>-11.5951040738</v>
      </c>
      <c r="U106" s="7">
        <v>20</v>
      </c>
      <c r="V106" s="14">
        <v>1.0250257046</v>
      </c>
      <c r="W106" s="14">
        <v>3.0194194302600001E-2</v>
      </c>
    </row>
    <row r="107" spans="1:23" x14ac:dyDescent="0.2">
      <c r="A107" s="7">
        <f t="shared" si="1"/>
        <v>105</v>
      </c>
      <c r="B107" s="17" t="s">
        <v>241</v>
      </c>
      <c r="C107" s="7">
        <v>-0.19</v>
      </c>
      <c r="D107" s="14">
        <v>-12.4211234811</v>
      </c>
      <c r="E107" s="14">
        <v>-12.740491458699999</v>
      </c>
      <c r="F107" s="14">
        <v>-12.1461348368</v>
      </c>
      <c r="G107" s="7">
        <v>67</v>
      </c>
      <c r="H107" s="14">
        <v>0.91846601519600002</v>
      </c>
      <c r="I107" s="14">
        <v>2.7172792347099999E-2</v>
      </c>
      <c r="J107" s="14">
        <v>-12.360419888899999</v>
      </c>
      <c r="K107" s="14">
        <v>-12.6923068356</v>
      </c>
      <c r="L107" s="14">
        <v>-12.1088074224</v>
      </c>
      <c r="M107" s="7">
        <v>34</v>
      </c>
      <c r="N107" s="14">
        <v>1.05714406294</v>
      </c>
      <c r="O107" s="14">
        <v>3.6996661673499999E-2</v>
      </c>
      <c r="P107" s="14">
        <v>-12.5327929376</v>
      </c>
      <c r="Q107" s="14">
        <v>0.20819096121200001</v>
      </c>
      <c r="R107" s="14">
        <v>-11.3419683305</v>
      </c>
      <c r="S107" s="14">
        <v>-11.639996607900001</v>
      </c>
      <c r="T107" s="14">
        <v>-11.0708030659</v>
      </c>
      <c r="U107" s="7">
        <v>30</v>
      </c>
      <c r="V107" s="14">
        <v>1.0674031713500001</v>
      </c>
      <c r="W107" s="14">
        <v>3.0194194302600001E-2</v>
      </c>
    </row>
    <row r="108" spans="1:23" x14ac:dyDescent="0.2">
      <c r="A108" s="7">
        <f t="shared" si="1"/>
        <v>106</v>
      </c>
      <c r="B108" s="17" t="s">
        <v>242</v>
      </c>
      <c r="C108" s="7">
        <v>-0.14000000000000001</v>
      </c>
      <c r="D108" s="14">
        <v>-12.0111081961</v>
      </c>
      <c r="E108" s="14">
        <v>-12.234039430999999</v>
      </c>
      <c r="F108" s="14">
        <v>-11.6876748696</v>
      </c>
      <c r="G108" s="7">
        <v>45</v>
      </c>
      <c r="H108" s="14">
        <v>1.3209520755199999</v>
      </c>
      <c r="I108" s="14">
        <v>2.7172792347099999E-2</v>
      </c>
      <c r="J108" s="14">
        <v>-11.579075444100001</v>
      </c>
      <c r="K108" s="14">
        <v>-11.882430767400001</v>
      </c>
      <c r="L108" s="14">
        <v>-11.1677144882</v>
      </c>
      <c r="M108" s="7">
        <v>16</v>
      </c>
      <c r="N108" s="14">
        <v>1.5216676088800001</v>
      </c>
      <c r="O108" s="14">
        <v>3.6996661673499999E-2</v>
      </c>
      <c r="P108" s="14">
        <v>-11.9550325051</v>
      </c>
      <c r="Q108" s="14">
        <v>0.21703132257499999</v>
      </c>
      <c r="R108" s="14">
        <v>-10.8200142712</v>
      </c>
      <c r="S108" s="14">
        <v>-11.1040482079</v>
      </c>
      <c r="T108" s="14">
        <v>-10.566992389899999</v>
      </c>
      <c r="U108" s="7">
        <v>20</v>
      </c>
      <c r="V108" s="14">
        <v>1.30044288148</v>
      </c>
      <c r="W108" s="14">
        <v>3.0194194302600001E-2</v>
      </c>
    </row>
    <row r="109" spans="1:23" x14ac:dyDescent="0.2">
      <c r="A109" s="7">
        <f t="shared" si="1"/>
        <v>107</v>
      </c>
      <c r="B109" s="17" t="s">
        <v>243</v>
      </c>
      <c r="C109" s="7">
        <v>-0.1</v>
      </c>
      <c r="D109" s="14">
        <v>-12.458059991300001</v>
      </c>
      <c r="E109" s="14">
        <v>-12.810288207899999</v>
      </c>
      <c r="F109" s="14">
        <v>-12.184702317099999</v>
      </c>
      <c r="G109" s="7">
        <v>129</v>
      </c>
      <c r="H109" s="14">
        <v>0.95484449718599995</v>
      </c>
      <c r="I109" s="14">
        <v>2.7172792347099999E-2</v>
      </c>
      <c r="J109" s="14">
        <v>-12.2671624883</v>
      </c>
      <c r="K109" s="14">
        <v>-12.461587016399999</v>
      </c>
      <c r="L109" s="14">
        <v>-11.9099908295</v>
      </c>
      <c r="M109" s="7">
        <v>65</v>
      </c>
      <c r="N109" s="14">
        <v>1.10543675328</v>
      </c>
      <c r="O109" s="14">
        <v>3.6996661673499999E-2</v>
      </c>
      <c r="P109" s="14">
        <v>-12.5081895828</v>
      </c>
      <c r="Q109" s="14">
        <v>0.20686804239199999</v>
      </c>
      <c r="R109" s="14">
        <v>-11.3512673252</v>
      </c>
      <c r="S109" s="14">
        <v>-11.617455563</v>
      </c>
      <c r="T109" s="14">
        <v>-11.0714526578</v>
      </c>
      <c r="U109" s="7">
        <v>77</v>
      </c>
      <c r="V109" s="14">
        <v>0.865572487462</v>
      </c>
      <c r="W109" s="14">
        <v>3.0194194302600001E-2</v>
      </c>
    </row>
    <row r="110" spans="1:23" x14ac:dyDescent="0.2">
      <c r="A110" s="7">
        <f t="shared" si="1"/>
        <v>108</v>
      </c>
      <c r="B110" s="17" t="s">
        <v>244</v>
      </c>
      <c r="C110" s="7">
        <v>-0.18</v>
      </c>
      <c r="D110" s="14">
        <v>-12.476204057</v>
      </c>
      <c r="E110" s="14">
        <v>-12.741084304199999</v>
      </c>
      <c r="F110" s="14">
        <v>-12.1596340824</v>
      </c>
      <c r="G110" s="7">
        <v>85</v>
      </c>
      <c r="H110" s="14">
        <v>0.899856406218</v>
      </c>
      <c r="I110" s="14">
        <v>2.7172792347099999E-2</v>
      </c>
      <c r="J110" s="14">
        <v>-12.291336717</v>
      </c>
      <c r="K110" s="14">
        <v>-12.5885062045</v>
      </c>
      <c r="L110" s="14">
        <v>-12.034718338199999</v>
      </c>
      <c r="M110" s="7">
        <v>58</v>
      </c>
      <c r="N110" s="14">
        <v>1.12433380692</v>
      </c>
      <c r="O110" s="14">
        <v>3.6996661673499999E-2</v>
      </c>
      <c r="P110" s="14">
        <v>-12.526087109700001</v>
      </c>
      <c r="Q110" s="14">
        <v>0.20050496529100001</v>
      </c>
      <c r="R110" s="14">
        <v>-11.4179456311</v>
      </c>
      <c r="S110" s="14">
        <v>-11.6822834965</v>
      </c>
      <c r="T110" s="14">
        <v>-11.141121973300001</v>
      </c>
      <c r="U110" s="7">
        <v>52</v>
      </c>
      <c r="V110" s="14">
        <v>1.0100404555</v>
      </c>
      <c r="W110" s="14">
        <v>3.0194194302600001E-2</v>
      </c>
    </row>
    <row r="111" spans="1:23" x14ac:dyDescent="0.2">
      <c r="A111" s="7">
        <f t="shared" si="1"/>
        <v>109</v>
      </c>
      <c r="B111" s="17" t="s">
        <v>245</v>
      </c>
      <c r="C111" s="7">
        <v>-0.14000000000000001</v>
      </c>
      <c r="D111" s="14">
        <v>-12.2365285828</v>
      </c>
      <c r="E111" s="14">
        <v>-12.4871235087</v>
      </c>
      <c r="F111" s="14">
        <v>-11.922023768400001</v>
      </c>
      <c r="G111" s="7">
        <v>80</v>
      </c>
      <c r="H111" s="14">
        <v>0.83584367567899998</v>
      </c>
      <c r="I111" s="14">
        <v>2.7172792347099999E-2</v>
      </c>
      <c r="J111" s="14">
        <v>-12.3462638734</v>
      </c>
      <c r="K111" s="14">
        <v>-12.6740950296</v>
      </c>
      <c r="L111" s="14">
        <v>-12.035231032</v>
      </c>
      <c r="M111" s="7">
        <v>31</v>
      </c>
      <c r="N111" s="14">
        <v>1.2422770802300001</v>
      </c>
      <c r="O111" s="14">
        <v>3.6996661673499999E-2</v>
      </c>
      <c r="P111" s="14">
        <v>-12.407607286499999</v>
      </c>
      <c r="Q111" s="14">
        <v>0.21163696650800001</v>
      </c>
      <c r="R111" s="14">
        <v>-11.1618464414</v>
      </c>
      <c r="S111" s="14">
        <v>-11.5026723555</v>
      </c>
      <c r="T111" s="14">
        <v>-10.9534909405</v>
      </c>
      <c r="U111" s="7">
        <v>33</v>
      </c>
      <c r="V111" s="14">
        <v>0.92576270531399996</v>
      </c>
      <c r="W111" s="14">
        <v>3.0194194302600001E-2</v>
      </c>
    </row>
    <row r="112" spans="1:23" x14ac:dyDescent="0.2">
      <c r="A112" s="7">
        <f t="shared" si="1"/>
        <v>110</v>
      </c>
      <c r="B112" s="17" t="s">
        <v>246</v>
      </c>
      <c r="C112" s="7">
        <v>-0.19</v>
      </c>
      <c r="D112" s="14">
        <v>-12.090710254899999</v>
      </c>
      <c r="E112" s="14">
        <v>-12.3844306401</v>
      </c>
      <c r="F112" s="14">
        <v>-11.824276428699999</v>
      </c>
      <c r="G112" s="7">
        <v>64</v>
      </c>
      <c r="H112" s="14">
        <v>0.83191935781500004</v>
      </c>
      <c r="I112" s="14">
        <v>2.7172792347099999E-2</v>
      </c>
      <c r="J112" s="14">
        <v>-11.9424865324</v>
      </c>
      <c r="K112" s="14">
        <v>-12.2109649996</v>
      </c>
      <c r="L112" s="14">
        <v>-11.6346324125</v>
      </c>
      <c r="M112" s="7">
        <v>32</v>
      </c>
      <c r="N112" s="14">
        <v>0.94842638382400002</v>
      </c>
      <c r="O112" s="14">
        <v>3.6996661673499999E-2</v>
      </c>
      <c r="P112" s="14">
        <v>-12.1547228821</v>
      </c>
      <c r="Q112" s="14">
        <v>0.20084331858500001</v>
      </c>
      <c r="R112" s="14">
        <v>-11.123438783799999</v>
      </c>
      <c r="S112" s="14">
        <v>-11.4010954571</v>
      </c>
      <c r="T112" s="14">
        <v>-10.8652872702</v>
      </c>
      <c r="U112" s="7">
        <v>30</v>
      </c>
      <c r="V112" s="14">
        <v>0.91876091857099995</v>
      </c>
      <c r="W112" s="14">
        <v>3.0194194302600001E-2</v>
      </c>
    </row>
    <row r="113" spans="1:23" x14ac:dyDescent="0.2">
      <c r="A113" s="7">
        <f t="shared" si="1"/>
        <v>111</v>
      </c>
      <c r="B113" s="17" t="s">
        <v>247</v>
      </c>
      <c r="C113" s="7">
        <v>-0.13</v>
      </c>
      <c r="D113" s="14">
        <v>-12.632048089</v>
      </c>
      <c r="E113" s="14">
        <v>-12.9550188881</v>
      </c>
      <c r="F113" s="14">
        <v>-12.397415128900001</v>
      </c>
      <c r="G113" s="7">
        <v>38</v>
      </c>
      <c r="H113" s="14">
        <v>0.88245498365300001</v>
      </c>
      <c r="I113" s="14">
        <v>2.7172792347099999E-2</v>
      </c>
      <c r="J113" s="14">
        <v>-12.385668472300001</v>
      </c>
      <c r="K113" s="14">
        <v>-12.705553161699999</v>
      </c>
      <c r="L113" s="14">
        <v>-12.1584257632</v>
      </c>
      <c r="M113" s="7">
        <v>33</v>
      </c>
      <c r="N113" s="14">
        <v>1.1041068360699999</v>
      </c>
      <c r="O113" s="14">
        <v>3.6996661673499999E-2</v>
      </c>
      <c r="P113" s="14">
        <v>-12.649177079999999</v>
      </c>
      <c r="Q113" s="14">
        <v>0.19526438070800001</v>
      </c>
      <c r="R113" s="14">
        <v>-11.519358615</v>
      </c>
      <c r="S113" s="14">
        <v>-11.707911874500001</v>
      </c>
      <c r="T113" s="14">
        <v>-11.160502644799999</v>
      </c>
      <c r="U113" s="7">
        <v>29</v>
      </c>
      <c r="V113" s="14">
        <v>1.20059550631</v>
      </c>
      <c r="W113" s="14">
        <v>3.0194194302600001E-2</v>
      </c>
    </row>
    <row r="114" spans="1:23" x14ac:dyDescent="0.2">
      <c r="A114" s="7">
        <f t="shared" si="1"/>
        <v>112</v>
      </c>
      <c r="B114" s="17" t="s">
        <v>248</v>
      </c>
      <c r="C114" s="7">
        <v>-0.14000000000000001</v>
      </c>
      <c r="D114" s="14">
        <v>-12.648784089199999</v>
      </c>
      <c r="E114" s="14">
        <v>-12.9345166365</v>
      </c>
      <c r="F114" s="14">
        <v>-12.346706509000001</v>
      </c>
      <c r="G114" s="7">
        <v>120</v>
      </c>
      <c r="H114" s="14">
        <v>0.93864151280300001</v>
      </c>
      <c r="I114" s="14">
        <v>2.7172792347099999E-2</v>
      </c>
      <c r="J114" s="14">
        <v>-12.3729448095</v>
      </c>
      <c r="K114" s="14">
        <v>-12.673008600799999</v>
      </c>
      <c r="L114" s="14">
        <v>-12.1064245761</v>
      </c>
      <c r="M114" s="7">
        <v>58</v>
      </c>
      <c r="N114" s="14">
        <v>1.12267987179</v>
      </c>
      <c r="O114" s="14">
        <v>3.6996661673499999E-2</v>
      </c>
      <c r="P114" s="14">
        <v>-12.650940927600001</v>
      </c>
      <c r="Q114" s="14">
        <v>0.203966512663</v>
      </c>
      <c r="R114" s="14">
        <v>-11.6235370981</v>
      </c>
      <c r="S114" s="14">
        <v>-11.8860534702</v>
      </c>
      <c r="T114" s="14">
        <v>-11.348661812</v>
      </c>
      <c r="U114" s="7">
        <v>74</v>
      </c>
      <c r="V114" s="14">
        <v>0.98250916002199995</v>
      </c>
      <c r="W114" s="14">
        <v>3.0194194302600001E-2</v>
      </c>
    </row>
    <row r="115" spans="1:23" x14ac:dyDescent="0.2">
      <c r="A115" s="7">
        <f t="shared" si="1"/>
        <v>113</v>
      </c>
      <c r="B115" s="17" t="s">
        <v>249</v>
      </c>
      <c r="C115" s="7">
        <v>-0.19</v>
      </c>
      <c r="D115" s="14">
        <v>-12.309021919599999</v>
      </c>
      <c r="E115" s="14">
        <v>-12.5480686156</v>
      </c>
      <c r="F115" s="14">
        <v>-12.0015012497</v>
      </c>
      <c r="G115" s="7">
        <v>51</v>
      </c>
      <c r="H115" s="14">
        <v>1.00222952312</v>
      </c>
      <c r="I115" s="14">
        <v>2.7172792347099999E-2</v>
      </c>
      <c r="J115" s="14">
        <v>-11.997397491799999</v>
      </c>
      <c r="K115" s="14">
        <v>-12.300483546100001</v>
      </c>
      <c r="L115" s="14">
        <v>-11.522813105099999</v>
      </c>
      <c r="M115" s="7">
        <v>21</v>
      </c>
      <c r="N115" s="14">
        <v>1.0539713719699999</v>
      </c>
      <c r="O115" s="14">
        <v>3.6996661673499999E-2</v>
      </c>
      <c r="P115" s="14">
        <v>-12.298565609500001</v>
      </c>
      <c r="Q115" s="14">
        <v>0.223585422605</v>
      </c>
      <c r="R115" s="14">
        <v>-11.0833353824</v>
      </c>
      <c r="S115" s="14">
        <v>-11.417559580800001</v>
      </c>
      <c r="T115" s="14">
        <v>-10.793756247999999</v>
      </c>
      <c r="U115" s="7">
        <v>23</v>
      </c>
      <c r="V115" s="14">
        <v>0.77680899065499998</v>
      </c>
      <c r="W115" s="14">
        <v>3.0194194302600001E-2</v>
      </c>
    </row>
    <row r="116" spans="1:23" x14ac:dyDescent="0.2">
      <c r="A116" s="7">
        <f t="shared" si="1"/>
        <v>114</v>
      </c>
      <c r="B116" s="17" t="s">
        <v>250</v>
      </c>
      <c r="C116" s="7">
        <v>-0.17</v>
      </c>
      <c r="D116" s="14">
        <v>-12.2184913424</v>
      </c>
      <c r="E116" s="14">
        <v>-12.4973781339</v>
      </c>
      <c r="F116" s="14">
        <v>-11.8956048126</v>
      </c>
      <c r="G116" s="7">
        <v>79</v>
      </c>
      <c r="H116" s="14">
        <v>1.10899331217</v>
      </c>
      <c r="I116" s="14">
        <v>2.7172792347099999E-2</v>
      </c>
      <c r="J116" s="14">
        <v>-11.8697132862</v>
      </c>
      <c r="K116" s="14">
        <v>-12.1962905271</v>
      </c>
      <c r="L116" s="14">
        <v>-11.476016262</v>
      </c>
      <c r="M116" s="7">
        <v>44</v>
      </c>
      <c r="N116" s="14">
        <v>1.407530629</v>
      </c>
      <c r="O116" s="14">
        <v>3.6996661673499999E-2</v>
      </c>
      <c r="P116" s="14">
        <v>-12.190218058299999</v>
      </c>
      <c r="Q116" s="14">
        <v>0.23090380099400001</v>
      </c>
      <c r="R116" s="14">
        <v>-11.024945970699999</v>
      </c>
      <c r="S116" s="14">
        <v>-11.283467207299999</v>
      </c>
      <c r="T116" s="14">
        <v>-10.7439524884</v>
      </c>
      <c r="U116" s="7">
        <v>41</v>
      </c>
      <c r="V116" s="14">
        <v>1.0060273392200001</v>
      </c>
      <c r="W116" s="14">
        <v>3.0194194302600001E-2</v>
      </c>
    </row>
    <row r="117" spans="1:23" x14ac:dyDescent="0.2">
      <c r="A117" s="7">
        <f t="shared" si="1"/>
        <v>115</v>
      </c>
      <c r="B117" s="17" t="s">
        <v>251</v>
      </c>
      <c r="C117" s="7">
        <v>-0.17</v>
      </c>
      <c r="D117" s="14">
        <v>-12.693134344100001</v>
      </c>
      <c r="E117" s="14">
        <v>-12.8760638983</v>
      </c>
      <c r="F117" s="14">
        <v>-12.3299396296</v>
      </c>
      <c r="G117" s="7">
        <v>39</v>
      </c>
      <c r="H117" s="14">
        <v>0.92252920226400004</v>
      </c>
      <c r="I117" s="14">
        <v>2.7172792347099999E-2</v>
      </c>
      <c r="J117" s="14">
        <v>-12.506499182300001</v>
      </c>
      <c r="K117" s="14">
        <v>-12.7696383138</v>
      </c>
      <c r="L117" s="14">
        <v>-12.155515040199999</v>
      </c>
      <c r="M117" s="7">
        <v>32</v>
      </c>
      <c r="N117" s="14">
        <v>1.12478699468</v>
      </c>
      <c r="O117" s="14">
        <v>3.6996661673499999E-2</v>
      </c>
      <c r="P117" s="14">
        <v>-12.734363630300001</v>
      </c>
      <c r="Q117" s="14">
        <v>0.20405009160599999</v>
      </c>
      <c r="R117" s="14">
        <v>-11.8522788538</v>
      </c>
      <c r="S117" s="14">
        <v>-12.143453450599999</v>
      </c>
      <c r="T117" s="14">
        <v>-11.604393204599999</v>
      </c>
      <c r="U117" s="7">
        <v>28</v>
      </c>
      <c r="V117" s="14">
        <v>1.06816668483</v>
      </c>
      <c r="W117" s="14">
        <v>3.0194194302600001E-2</v>
      </c>
    </row>
    <row r="118" spans="1:23" x14ac:dyDescent="0.2">
      <c r="A118" s="7">
        <f t="shared" si="1"/>
        <v>116</v>
      </c>
      <c r="B118" s="17" t="s">
        <v>252</v>
      </c>
      <c r="C118" s="7">
        <v>-0.15</v>
      </c>
      <c r="D118" s="14">
        <v>-12.6372030688</v>
      </c>
      <c r="E118" s="14">
        <v>-13.021353770599999</v>
      </c>
      <c r="F118" s="14">
        <v>-12.3765652039</v>
      </c>
      <c r="G118" s="7">
        <v>162</v>
      </c>
      <c r="H118" s="14">
        <v>0.97138037299400004</v>
      </c>
      <c r="I118" s="14">
        <v>2.7172792347099999E-2</v>
      </c>
      <c r="J118" s="14">
        <v>-12.4441036589</v>
      </c>
      <c r="K118" s="14">
        <v>-12.772960708799999</v>
      </c>
      <c r="L118" s="14">
        <v>-12.177487535699999</v>
      </c>
      <c r="M118" s="7">
        <v>91</v>
      </c>
      <c r="N118" s="14">
        <v>1.1800600087799999</v>
      </c>
      <c r="O118" s="14">
        <v>3.6996661673499999E-2</v>
      </c>
      <c r="P118" s="14">
        <v>-12.6841032582</v>
      </c>
      <c r="Q118" s="14">
        <v>0.21872989300099999</v>
      </c>
      <c r="R118" s="14">
        <v>-11.675610816300001</v>
      </c>
      <c r="S118" s="14">
        <v>-11.980153174</v>
      </c>
      <c r="T118" s="14">
        <v>-11.366917741</v>
      </c>
      <c r="U118" s="7">
        <v>106</v>
      </c>
      <c r="V118" s="14">
        <v>0.94725517089</v>
      </c>
      <c r="W118" s="14">
        <v>3.0194194302600001E-2</v>
      </c>
    </row>
    <row r="119" spans="1:23" x14ac:dyDescent="0.2">
      <c r="A119" s="7">
        <f t="shared" si="1"/>
        <v>117</v>
      </c>
      <c r="B119" s="17" t="s">
        <v>253</v>
      </c>
      <c r="C119" s="7">
        <v>-0.1</v>
      </c>
      <c r="D119" s="14">
        <v>-12.8741340691</v>
      </c>
      <c r="E119" s="14">
        <v>-13.1144083378</v>
      </c>
      <c r="F119" s="14">
        <v>-12.563014133299999</v>
      </c>
      <c r="G119" s="7">
        <v>113</v>
      </c>
      <c r="H119" s="14">
        <v>0.90926916292799997</v>
      </c>
      <c r="I119" s="14">
        <v>2.7172792347099999E-2</v>
      </c>
      <c r="J119" s="14">
        <v>-12.692957610000001</v>
      </c>
      <c r="K119" s="14">
        <v>-12.9554832249</v>
      </c>
      <c r="L119" s="14">
        <v>-12.4092693393</v>
      </c>
      <c r="M119" s="7">
        <v>63</v>
      </c>
      <c r="N119" s="14">
        <v>1.0380193339799999</v>
      </c>
      <c r="O119" s="14">
        <v>3.6996661673499999E-2</v>
      </c>
      <c r="P119" s="14">
        <v>-12.9240122411</v>
      </c>
      <c r="Q119" s="14">
        <v>0.1940250479</v>
      </c>
      <c r="R119" s="14">
        <v>-11.805132520700001</v>
      </c>
      <c r="S119" s="14">
        <v>-12.0525677808</v>
      </c>
      <c r="T119" s="14">
        <v>-11.5058880341</v>
      </c>
      <c r="U119" s="7">
        <v>68</v>
      </c>
      <c r="V119" s="14">
        <v>1.1227756907499999</v>
      </c>
      <c r="W119" s="14">
        <v>3.0194194302600001E-2</v>
      </c>
    </row>
    <row r="120" spans="1:23" x14ac:dyDescent="0.2">
      <c r="A120" s="7">
        <f t="shared" si="1"/>
        <v>118</v>
      </c>
      <c r="B120" s="17" t="s">
        <v>254</v>
      </c>
      <c r="C120" s="7">
        <v>-0.1</v>
      </c>
      <c r="D120" s="14">
        <v>-12.8789474911</v>
      </c>
      <c r="E120" s="14">
        <v>-13.1686688526</v>
      </c>
      <c r="F120" s="14">
        <v>-12.5940938454</v>
      </c>
      <c r="G120" s="7">
        <v>22</v>
      </c>
      <c r="H120" s="14">
        <v>1.05493354065</v>
      </c>
      <c r="I120" s="14">
        <v>2.7172792347099999E-2</v>
      </c>
      <c r="J120" s="14">
        <v>-12.734382293099999</v>
      </c>
      <c r="K120" s="14">
        <v>-13.1558218431</v>
      </c>
      <c r="L120" s="14">
        <v>-12.4612867346</v>
      </c>
      <c r="M120" s="7">
        <v>12</v>
      </c>
      <c r="N120" s="14">
        <v>1.02798445335</v>
      </c>
      <c r="O120" s="14">
        <v>3.6996661673499999E-2</v>
      </c>
      <c r="P120" s="14">
        <v>-12.933976552900001</v>
      </c>
      <c r="Q120" s="14">
        <v>0.22135794995399999</v>
      </c>
      <c r="R120" s="14">
        <v>-11.8939042693</v>
      </c>
      <c r="S120" s="14">
        <v>-12.1856852264</v>
      </c>
      <c r="T120" s="14">
        <v>-11.6100067721</v>
      </c>
      <c r="U120" s="7">
        <v>12</v>
      </c>
      <c r="V120" s="14">
        <v>0.83444738113399997</v>
      </c>
      <c r="W120" s="14">
        <v>3.0194194302600001E-2</v>
      </c>
    </row>
    <row r="121" spans="1:23" x14ac:dyDescent="0.2">
      <c r="A121" s="7">
        <f t="shared" si="1"/>
        <v>119</v>
      </c>
      <c r="B121" s="17" t="s">
        <v>255</v>
      </c>
      <c r="C121" s="7">
        <v>-0.11</v>
      </c>
      <c r="D121" s="14">
        <v>-12.7934336839</v>
      </c>
      <c r="E121" s="14">
        <v>-13.0347919394</v>
      </c>
      <c r="F121" s="14">
        <v>-12.4780134615</v>
      </c>
      <c r="G121" s="7">
        <v>37</v>
      </c>
      <c r="H121" s="14">
        <v>0.86704649419900004</v>
      </c>
      <c r="I121" s="14">
        <v>2.7172792347099999E-2</v>
      </c>
      <c r="J121" s="14">
        <v>-12.789292355900001</v>
      </c>
      <c r="K121" s="14">
        <v>-13.1568962618</v>
      </c>
      <c r="L121" s="14">
        <v>-12.3705974453</v>
      </c>
      <c r="M121" s="7">
        <v>13</v>
      </c>
      <c r="N121" s="14">
        <v>1.0776993939499999</v>
      </c>
      <c r="O121" s="14">
        <v>3.6996661673499999E-2</v>
      </c>
      <c r="P121" s="14">
        <v>-12.885558809500001</v>
      </c>
      <c r="Q121" s="14">
        <v>0.227197397404</v>
      </c>
      <c r="R121" s="14">
        <v>-11.9029884712</v>
      </c>
      <c r="S121" s="14">
        <v>-12.169915484300001</v>
      </c>
      <c r="T121" s="14">
        <v>-11.5512373194</v>
      </c>
      <c r="U121" s="7">
        <v>20</v>
      </c>
      <c r="V121" s="14">
        <v>1.0098518621200001</v>
      </c>
      <c r="W121" s="14">
        <v>3.0194194302600001E-2</v>
      </c>
    </row>
    <row r="122" spans="1:23" x14ac:dyDescent="0.2">
      <c r="A122" s="7">
        <f t="shared" si="1"/>
        <v>120</v>
      </c>
      <c r="B122" s="17" t="s">
        <v>256</v>
      </c>
      <c r="C122" s="7">
        <v>-0.17</v>
      </c>
      <c r="D122" s="14">
        <v>-12.6777291989</v>
      </c>
      <c r="E122" s="14">
        <v>-12.901041603199999</v>
      </c>
      <c r="F122" s="14">
        <v>-12.331237615099999</v>
      </c>
      <c r="G122" s="7">
        <v>31</v>
      </c>
      <c r="H122" s="14">
        <v>1.09137329654</v>
      </c>
      <c r="I122" s="14">
        <v>2.7172792347099999E-2</v>
      </c>
      <c r="J122" s="14">
        <v>-12.6151563527</v>
      </c>
      <c r="K122" s="14">
        <v>-12.8368000797</v>
      </c>
      <c r="L122" s="14">
        <v>-12.2906840821</v>
      </c>
      <c r="M122" s="7">
        <v>29</v>
      </c>
      <c r="N122" s="14">
        <v>1.13053277132</v>
      </c>
      <c r="O122" s="14">
        <v>3.6996661673499999E-2</v>
      </c>
      <c r="P122" s="14">
        <v>-12.7910560928</v>
      </c>
      <c r="Q122" s="14">
        <v>0.19713534869999999</v>
      </c>
      <c r="R122" s="14">
        <v>-11.938753186</v>
      </c>
      <c r="S122" s="14">
        <v>-12.2218255305</v>
      </c>
      <c r="T122" s="14">
        <v>-11.6589708758</v>
      </c>
      <c r="U122" s="7">
        <v>26</v>
      </c>
      <c r="V122" s="14">
        <v>1.0738516339499999</v>
      </c>
      <c r="W122" s="14">
        <v>3.0194194302600001E-2</v>
      </c>
    </row>
    <row r="123" spans="1:23" x14ac:dyDescent="0.2">
      <c r="A123" s="7">
        <f t="shared" si="1"/>
        <v>121</v>
      </c>
      <c r="B123" s="17" t="s">
        <v>257</v>
      </c>
      <c r="C123" s="7">
        <v>-0.19</v>
      </c>
      <c r="D123" s="14">
        <v>-12.2613377151</v>
      </c>
      <c r="E123" s="14">
        <v>-12.5677123875</v>
      </c>
      <c r="F123" s="14">
        <v>-11.998613128300001</v>
      </c>
      <c r="G123" s="7">
        <v>54</v>
      </c>
      <c r="H123" s="14">
        <v>1.0058612811200001</v>
      </c>
      <c r="I123" s="14">
        <v>2.7172792347099999E-2</v>
      </c>
      <c r="J123" s="14">
        <v>-12.085623049800001</v>
      </c>
      <c r="K123" s="14">
        <v>-12.332048782299999</v>
      </c>
      <c r="L123" s="14">
        <v>-11.750156202699999</v>
      </c>
      <c r="M123" s="7">
        <v>36</v>
      </c>
      <c r="N123" s="14">
        <v>1.34429493517</v>
      </c>
      <c r="O123" s="14">
        <v>3.6996661673499999E-2</v>
      </c>
      <c r="P123" s="14">
        <v>-12.312321389899999</v>
      </c>
      <c r="Q123" s="14">
        <v>0.20343083027700001</v>
      </c>
      <c r="R123" s="14">
        <v>-11.1939560874</v>
      </c>
      <c r="S123" s="14">
        <v>-11.512964621</v>
      </c>
      <c r="T123" s="14">
        <v>-10.934604885000001</v>
      </c>
      <c r="U123" s="7">
        <v>29</v>
      </c>
      <c r="V123" s="14">
        <v>0.986079848398</v>
      </c>
      <c r="W123" s="14">
        <v>3.0194194302600001E-2</v>
      </c>
    </row>
    <row r="124" spans="1:23" x14ac:dyDescent="0.2">
      <c r="A124" s="7">
        <f t="shared" si="1"/>
        <v>122</v>
      </c>
      <c r="B124" s="17" t="s">
        <v>258</v>
      </c>
      <c r="C124" s="7">
        <v>-0.15</v>
      </c>
      <c r="D124" s="14">
        <v>-12.2052125905</v>
      </c>
      <c r="E124" s="14">
        <v>-12.520337892600001</v>
      </c>
      <c r="F124" s="14">
        <v>-11.8587799052</v>
      </c>
      <c r="G124" s="7">
        <v>38</v>
      </c>
      <c r="H124" s="14">
        <v>0.94221504753700003</v>
      </c>
      <c r="I124" s="14">
        <v>2.7172792347099999E-2</v>
      </c>
      <c r="J124" s="14">
        <v>-12.0408243303</v>
      </c>
      <c r="K124" s="14">
        <v>-12.5199866119</v>
      </c>
      <c r="L124" s="14">
        <v>-11.6830269006</v>
      </c>
      <c r="M124" s="7">
        <v>15</v>
      </c>
      <c r="N124" s="14">
        <v>1.15058480137</v>
      </c>
      <c r="O124" s="14">
        <v>3.6996661673499999E-2</v>
      </c>
      <c r="P124" s="14">
        <v>-12.2496689864</v>
      </c>
      <c r="Q124" s="14">
        <v>0.25950200298999998</v>
      </c>
      <c r="R124" s="14">
        <v>-11.127334643799999</v>
      </c>
      <c r="S124" s="14">
        <v>-11.429235711</v>
      </c>
      <c r="T124" s="14">
        <v>-10.8877157065</v>
      </c>
      <c r="U124" s="7">
        <v>30</v>
      </c>
      <c r="V124" s="14">
        <v>1.24401968662</v>
      </c>
      <c r="W124" s="14">
        <v>3.0194194302600001E-2</v>
      </c>
    </row>
    <row r="125" spans="1:23" x14ac:dyDescent="0.2">
      <c r="A125" s="7">
        <f t="shared" si="1"/>
        <v>123</v>
      </c>
      <c r="B125" s="17" t="s">
        <v>259</v>
      </c>
      <c r="C125" s="7">
        <v>-0.14000000000000001</v>
      </c>
      <c r="D125" s="14">
        <v>-12.3702210795</v>
      </c>
      <c r="E125" s="14">
        <v>-12.669760416500001</v>
      </c>
      <c r="F125" s="14">
        <v>-12.1213681292</v>
      </c>
      <c r="G125" s="7">
        <v>39</v>
      </c>
      <c r="H125" s="14">
        <v>0.91109191576699999</v>
      </c>
      <c r="I125" s="14">
        <v>2.7172792347099999E-2</v>
      </c>
      <c r="J125" s="14">
        <v>-12.031410492599999</v>
      </c>
      <c r="K125" s="14">
        <v>-12.312330106799999</v>
      </c>
      <c r="L125" s="14">
        <v>-11.7429853745</v>
      </c>
      <c r="M125" s="7">
        <v>26</v>
      </c>
      <c r="N125" s="14">
        <v>1.10537391295</v>
      </c>
      <c r="O125" s="14">
        <v>3.6996661673499999E-2</v>
      </c>
      <c r="P125" s="14">
        <v>-12.3419178277</v>
      </c>
      <c r="Q125" s="14">
        <v>0.19748573106199999</v>
      </c>
      <c r="R125" s="14">
        <v>-11.267361343899999</v>
      </c>
      <c r="S125" s="14">
        <v>-11.557863338800001</v>
      </c>
      <c r="T125" s="14">
        <v>-10.7705898039</v>
      </c>
      <c r="U125" s="7">
        <v>12</v>
      </c>
      <c r="V125" s="14">
        <v>1.07246056339</v>
      </c>
      <c r="W125" s="14">
        <v>3.0194194302600001E-2</v>
      </c>
    </row>
    <row r="126" spans="1:23" x14ac:dyDescent="0.2">
      <c r="A126" s="7">
        <f t="shared" si="1"/>
        <v>124</v>
      </c>
      <c r="B126" s="17" t="s">
        <v>260</v>
      </c>
      <c r="C126" s="7">
        <v>-0.16</v>
      </c>
      <c r="D126" s="14">
        <v>-12.0979433776</v>
      </c>
      <c r="E126" s="14">
        <v>-12.414767020599999</v>
      </c>
      <c r="F126" s="14">
        <v>-11.791688150200001</v>
      </c>
      <c r="G126" s="7">
        <v>14</v>
      </c>
      <c r="H126" s="14">
        <v>0.80618301051300001</v>
      </c>
      <c r="I126" s="14">
        <v>2.7172792347099999E-2</v>
      </c>
      <c r="J126" s="14">
        <v>-12.0626057108</v>
      </c>
      <c r="K126" s="14">
        <v>-12.3651871608</v>
      </c>
      <c r="L126" s="14">
        <v>-11.1170420284</v>
      </c>
      <c r="M126" s="7">
        <v>5</v>
      </c>
      <c r="N126" s="14">
        <v>0.85650777874100004</v>
      </c>
      <c r="O126" s="14">
        <v>3.6996661673499999E-2</v>
      </c>
      <c r="P126" s="14">
        <v>-12.146751201800001</v>
      </c>
      <c r="Q126" s="14">
        <v>0.278738050919</v>
      </c>
      <c r="R126" s="14"/>
      <c r="S126" s="14"/>
      <c r="T126" s="14"/>
      <c r="U126" s="7"/>
      <c r="V126" s="14"/>
      <c r="W126" s="14"/>
    </row>
    <row r="127" spans="1:23" x14ac:dyDescent="0.2">
      <c r="A127" s="7">
        <f t="shared" si="1"/>
        <v>125</v>
      </c>
      <c r="B127" s="17" t="s">
        <v>261</v>
      </c>
      <c r="C127" s="7">
        <v>-0.17</v>
      </c>
      <c r="D127" s="14">
        <v>-12.6216456314</v>
      </c>
      <c r="E127" s="14">
        <v>-12.871415281199999</v>
      </c>
      <c r="F127" s="14">
        <v>-12.321878783200001</v>
      </c>
      <c r="G127" s="7">
        <v>35</v>
      </c>
      <c r="H127" s="14">
        <v>0.83125233051299996</v>
      </c>
      <c r="I127" s="14">
        <v>2.7172792347099999E-2</v>
      </c>
      <c r="J127" s="14">
        <v>-12.1468393473</v>
      </c>
      <c r="K127" s="14">
        <v>-12.427056201399999</v>
      </c>
      <c r="L127" s="14">
        <v>-11.8147493974</v>
      </c>
      <c r="M127" s="7">
        <v>24</v>
      </c>
      <c r="N127" s="14">
        <v>1.10800864493</v>
      </c>
      <c r="O127" s="14">
        <v>3.6996661673499999E-2</v>
      </c>
      <c r="P127" s="14">
        <v>-12.5347365568</v>
      </c>
      <c r="Q127" s="14">
        <v>0.204489103703</v>
      </c>
      <c r="R127" s="14">
        <v>-11.2309491639</v>
      </c>
      <c r="S127" s="14">
        <v>-11.548539247900001</v>
      </c>
      <c r="T127" s="14">
        <v>-10.996080127700001</v>
      </c>
      <c r="U127" s="7">
        <v>18</v>
      </c>
      <c r="V127" s="14">
        <v>0.81023052243799998</v>
      </c>
      <c r="W127" s="14">
        <v>3.0194194302600001E-2</v>
      </c>
    </row>
    <row r="128" spans="1:23" x14ac:dyDescent="0.2">
      <c r="A128" s="7">
        <f t="shared" si="1"/>
        <v>126</v>
      </c>
      <c r="B128" s="17" t="s">
        <v>262</v>
      </c>
      <c r="C128" s="7">
        <v>-0.15</v>
      </c>
      <c r="D128" s="14">
        <v>-12.4042884746</v>
      </c>
      <c r="E128" s="14">
        <v>-12.6364685307</v>
      </c>
      <c r="F128" s="14">
        <v>-12.090830029499999</v>
      </c>
      <c r="G128" s="7">
        <v>37</v>
      </c>
      <c r="H128" s="14">
        <v>0.95510757533400004</v>
      </c>
      <c r="I128" s="14">
        <v>2.7172792347099999E-2</v>
      </c>
      <c r="J128" s="14">
        <v>-12.260054477300001</v>
      </c>
      <c r="K128" s="14">
        <v>-12.486314905</v>
      </c>
      <c r="L128" s="14">
        <v>-11.9387366542</v>
      </c>
      <c r="M128" s="7">
        <v>29</v>
      </c>
      <c r="N128" s="14">
        <v>1.24264994282</v>
      </c>
      <c r="O128" s="14">
        <v>3.6996661673499999E-2</v>
      </c>
      <c r="P128" s="14">
        <v>-12.4719305803</v>
      </c>
      <c r="Q128" s="14">
        <v>0.19325433202299999</v>
      </c>
      <c r="R128" s="14">
        <v>-11.225152962399999</v>
      </c>
      <c r="S128" s="14">
        <v>-11.5070931186</v>
      </c>
      <c r="T128" s="14">
        <v>-10.933488379</v>
      </c>
      <c r="U128" s="7">
        <v>22</v>
      </c>
      <c r="V128" s="14">
        <v>1.1986639349599999</v>
      </c>
      <c r="W128" s="14">
        <v>3.0194194302600001E-2</v>
      </c>
    </row>
    <row r="129" spans="1:23" x14ac:dyDescent="0.2">
      <c r="A129" s="7">
        <f t="shared" si="1"/>
        <v>127</v>
      </c>
      <c r="B129" s="17" t="s">
        <v>263</v>
      </c>
      <c r="C129" s="7">
        <v>-0.17</v>
      </c>
      <c r="D129" s="14">
        <v>-12.6201174436</v>
      </c>
      <c r="E129" s="14">
        <v>-12.903354499400001</v>
      </c>
      <c r="F129" s="14">
        <v>-12.3424347895</v>
      </c>
      <c r="G129" s="7">
        <v>22</v>
      </c>
      <c r="H129" s="14">
        <v>1.0168241652300001</v>
      </c>
      <c r="I129" s="14">
        <v>2.7172792347099999E-2</v>
      </c>
      <c r="J129" s="14">
        <v>-12.6965103929</v>
      </c>
      <c r="K129" s="14">
        <v>-12.969914811800001</v>
      </c>
      <c r="L129" s="14">
        <v>-12.181727288199999</v>
      </c>
      <c r="M129" s="7">
        <v>9</v>
      </c>
      <c r="N129" s="14">
        <v>1.32281491828</v>
      </c>
      <c r="O129" s="14">
        <v>3.6996661673499999E-2</v>
      </c>
      <c r="P129" s="14">
        <v>-12.7399334252</v>
      </c>
      <c r="Q129" s="14">
        <v>0.228503251224</v>
      </c>
      <c r="R129" s="14">
        <v>-11.7802285434</v>
      </c>
      <c r="S129" s="14">
        <v>-12.051858601199999</v>
      </c>
      <c r="T129" s="14">
        <v>-11.285553865800001</v>
      </c>
      <c r="U129" s="7">
        <v>11</v>
      </c>
      <c r="V129" s="14">
        <v>0.87244525295099995</v>
      </c>
      <c r="W129" s="14">
        <v>3.0194194302600001E-2</v>
      </c>
    </row>
    <row r="130" spans="1:23" x14ac:dyDescent="0.2">
      <c r="A130" s="7">
        <f t="shared" si="1"/>
        <v>128</v>
      </c>
      <c r="B130" s="17" t="s">
        <v>264</v>
      </c>
      <c r="C130" s="7">
        <v>-0.18</v>
      </c>
      <c r="D130" s="14">
        <v>-12.5800009448</v>
      </c>
      <c r="E130" s="14">
        <v>-12.833394907300001</v>
      </c>
      <c r="F130" s="14">
        <v>-12.284844896299999</v>
      </c>
      <c r="G130" s="7">
        <v>66</v>
      </c>
      <c r="H130" s="14">
        <v>0.95144646179400005</v>
      </c>
      <c r="I130" s="14">
        <v>2.7172792347099999E-2</v>
      </c>
      <c r="J130" s="14">
        <v>-12.406752491300001</v>
      </c>
      <c r="K130" s="14">
        <v>-12.7393412804</v>
      </c>
      <c r="L130" s="14">
        <v>-12.1548643198</v>
      </c>
      <c r="M130" s="7">
        <v>42</v>
      </c>
      <c r="N130" s="14">
        <v>1.2015006993299999</v>
      </c>
      <c r="O130" s="14">
        <v>3.6996661673499999E-2</v>
      </c>
      <c r="P130" s="14">
        <v>-12.629995152299999</v>
      </c>
      <c r="Q130" s="14">
        <v>0.19999086439800001</v>
      </c>
      <c r="R130" s="14">
        <v>-11.450755496599999</v>
      </c>
      <c r="S130" s="14">
        <v>-11.7752328055</v>
      </c>
      <c r="T130" s="14">
        <v>-11.222024558399999</v>
      </c>
      <c r="U130" s="7">
        <v>41</v>
      </c>
      <c r="V130" s="14">
        <v>0.97756682661700001</v>
      </c>
      <c r="W130" s="14">
        <v>3.0194194302600001E-2</v>
      </c>
    </row>
    <row r="131" spans="1:23" x14ac:dyDescent="0.2">
      <c r="A131" s="7">
        <f t="shared" si="1"/>
        <v>129</v>
      </c>
      <c r="B131" s="17" t="s">
        <v>265</v>
      </c>
      <c r="C131" s="7">
        <v>-0.17</v>
      </c>
      <c r="D131" s="14">
        <v>-12.5136817732</v>
      </c>
      <c r="E131" s="14">
        <v>-12.7822460969</v>
      </c>
      <c r="F131" s="14">
        <v>-12.236103826900001</v>
      </c>
      <c r="G131" s="7">
        <v>37</v>
      </c>
      <c r="H131" s="14">
        <v>1.0213225316900001</v>
      </c>
      <c r="I131" s="14">
        <v>2.7172792347099999E-2</v>
      </c>
      <c r="J131" s="14">
        <v>-12.223841549799999</v>
      </c>
      <c r="K131" s="14">
        <v>-12.551725105699999</v>
      </c>
      <c r="L131" s="14">
        <v>-11.9722452015</v>
      </c>
      <c r="M131" s="7">
        <v>22</v>
      </c>
      <c r="N131" s="14">
        <v>1.2856435336900001</v>
      </c>
      <c r="O131" s="14">
        <v>3.6996661673499999E-2</v>
      </c>
      <c r="P131" s="14">
        <v>-12.509052844699999</v>
      </c>
      <c r="Q131" s="14">
        <v>0.198722087789</v>
      </c>
      <c r="R131" s="14">
        <v>-11.3760283216</v>
      </c>
      <c r="S131" s="14">
        <v>-11.779540355</v>
      </c>
      <c r="T131" s="14">
        <v>-11.0890199421</v>
      </c>
      <c r="U131" s="7">
        <v>22</v>
      </c>
      <c r="V131" s="14">
        <v>1.1027769164100001</v>
      </c>
      <c r="W131" s="14">
        <v>3.0194194302600001E-2</v>
      </c>
    </row>
    <row r="132" spans="1:23" x14ac:dyDescent="0.2">
      <c r="A132" s="7">
        <f t="shared" si="1"/>
        <v>130</v>
      </c>
      <c r="B132" s="17" t="s">
        <v>266</v>
      </c>
      <c r="C132" s="7">
        <v>-0.14000000000000001</v>
      </c>
      <c r="D132" s="14">
        <v>-11.9046304154</v>
      </c>
      <c r="E132" s="14">
        <v>-12.2374930335</v>
      </c>
      <c r="F132" s="14">
        <v>-11.550576917800001</v>
      </c>
      <c r="G132" s="7">
        <v>359</v>
      </c>
      <c r="H132" s="14">
        <v>1.04331975805</v>
      </c>
      <c r="I132" s="14">
        <v>2.7172792347099999E-2</v>
      </c>
      <c r="J132" s="14">
        <v>-11.573465186</v>
      </c>
      <c r="K132" s="14">
        <v>-11.8462131205</v>
      </c>
      <c r="L132" s="14">
        <v>-11.282193014000001</v>
      </c>
      <c r="M132" s="7">
        <v>163</v>
      </c>
      <c r="N132" s="14">
        <v>1.4240643150500001</v>
      </c>
      <c r="O132" s="14">
        <v>3.6996661673499999E-2</v>
      </c>
      <c r="P132" s="14">
        <v>-11.8740692155</v>
      </c>
      <c r="Q132" s="14">
        <v>0.217952737684</v>
      </c>
      <c r="R132" s="14">
        <v>-11.021465489000001</v>
      </c>
      <c r="S132" s="14">
        <v>-11.295611031</v>
      </c>
      <c r="T132" s="14">
        <v>-10.740418199200001</v>
      </c>
      <c r="U132" s="7">
        <v>178</v>
      </c>
      <c r="V132" s="14">
        <v>0.89027602737300005</v>
      </c>
      <c r="W132" s="14">
        <v>3.0194194302600001E-2</v>
      </c>
    </row>
  </sheetData>
  <mergeCells count="7">
    <mergeCell ref="A1:A2"/>
    <mergeCell ref="B1:B2"/>
    <mergeCell ref="D1:I1"/>
    <mergeCell ref="J1:O1"/>
    <mergeCell ref="P1:Q1"/>
    <mergeCell ref="R1:W1"/>
    <mergeCell ref="C1:C2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8"/>
  <sheetViews>
    <sheetView tabSelected="1" workbookViewId="0">
      <selection activeCell="B12" sqref="B12"/>
    </sheetView>
  </sheetViews>
  <sheetFormatPr baseColWidth="10" defaultRowHeight="16" x14ac:dyDescent="0.2"/>
  <cols>
    <col min="2" max="2" width="37.6640625" style="19" customWidth="1"/>
    <col min="3" max="3" width="15.5" customWidth="1"/>
  </cols>
  <sheetData>
    <row r="1" spans="1:9" x14ac:dyDescent="0.2">
      <c r="A1" s="9"/>
      <c r="B1" s="11" t="s">
        <v>120</v>
      </c>
      <c r="C1" s="7"/>
      <c r="D1" s="1" t="s">
        <v>329</v>
      </c>
      <c r="E1" s="1"/>
      <c r="F1" s="1"/>
      <c r="G1" s="1"/>
      <c r="H1" s="1"/>
      <c r="I1" s="1"/>
    </row>
    <row r="2" spans="1:9" ht="34" x14ac:dyDescent="0.2">
      <c r="A2" s="10"/>
      <c r="B2" s="12"/>
      <c r="C2" s="8" t="s">
        <v>546</v>
      </c>
      <c r="D2" s="2" t="s">
        <v>127</v>
      </c>
      <c r="E2" s="2" t="s">
        <v>128</v>
      </c>
      <c r="F2" s="2" t="s">
        <v>129</v>
      </c>
      <c r="G2" s="2" t="s">
        <v>124</v>
      </c>
      <c r="H2" s="2" t="s">
        <v>125</v>
      </c>
      <c r="I2" s="2" t="s">
        <v>126</v>
      </c>
    </row>
    <row r="3" spans="1:9" x14ac:dyDescent="0.2">
      <c r="A3" s="7">
        <v>1</v>
      </c>
      <c r="B3" s="17" t="s">
        <v>137</v>
      </c>
      <c r="C3" s="7">
        <v>-0.03</v>
      </c>
      <c r="D3" s="7">
        <v>-11.320935523799999</v>
      </c>
      <c r="E3" s="7">
        <v>-11.646272420100001</v>
      </c>
      <c r="F3" s="7">
        <v>-11.078265397399999</v>
      </c>
      <c r="G3" s="7">
        <v>60</v>
      </c>
      <c r="H3" s="7">
        <v>1.1760102106799999</v>
      </c>
      <c r="I3" s="7">
        <v>4.6561582148300001E-2</v>
      </c>
    </row>
    <row r="4" spans="1:9" x14ac:dyDescent="0.2">
      <c r="A4" s="7">
        <f>A3+1</f>
        <v>2</v>
      </c>
      <c r="B4" s="17" t="s">
        <v>330</v>
      </c>
      <c r="C4" s="7">
        <v>-0.1</v>
      </c>
      <c r="D4" s="7">
        <v>-10.8158688146</v>
      </c>
      <c r="E4" s="7">
        <v>-11.342076329099999</v>
      </c>
      <c r="F4" s="7">
        <v>-10.3207471038</v>
      </c>
      <c r="G4" s="7">
        <v>8</v>
      </c>
      <c r="H4" s="7">
        <v>0.92004855179300005</v>
      </c>
      <c r="I4" s="7">
        <v>4.6561582148300001E-2</v>
      </c>
    </row>
    <row r="5" spans="1:9" x14ac:dyDescent="0.2">
      <c r="A5" s="7">
        <f t="shared" ref="A5:A68" si="0">A4+1</f>
        <v>3</v>
      </c>
      <c r="B5" s="17" t="s">
        <v>331</v>
      </c>
      <c r="C5" s="7">
        <v>-0.19</v>
      </c>
      <c r="D5" s="7">
        <v>-11.2812536876</v>
      </c>
      <c r="E5" s="7">
        <v>-11.5563802536</v>
      </c>
      <c r="F5" s="7">
        <v>-10.8554487228</v>
      </c>
      <c r="G5" s="7">
        <v>21</v>
      </c>
      <c r="H5" s="7">
        <v>0.93837262101700003</v>
      </c>
      <c r="I5" s="7">
        <v>4.6561582148300001E-2</v>
      </c>
    </row>
    <row r="6" spans="1:9" x14ac:dyDescent="0.2">
      <c r="A6" s="7">
        <f t="shared" si="0"/>
        <v>4</v>
      </c>
      <c r="B6" s="17" t="s">
        <v>332</v>
      </c>
      <c r="C6" s="7">
        <v>-0.1</v>
      </c>
      <c r="D6" s="7">
        <v>-11.0603665369</v>
      </c>
      <c r="E6" s="7">
        <v>-11.5127946122</v>
      </c>
      <c r="F6" s="7">
        <v>-10.6053282976</v>
      </c>
      <c r="G6" s="7">
        <v>14</v>
      </c>
      <c r="H6" s="7">
        <v>1.26611637031</v>
      </c>
      <c r="I6" s="7">
        <v>4.6561582148300001E-2</v>
      </c>
    </row>
    <row r="7" spans="1:9" x14ac:dyDescent="0.2">
      <c r="A7" s="7">
        <f t="shared" si="0"/>
        <v>5</v>
      </c>
      <c r="B7" s="17" t="s">
        <v>138</v>
      </c>
      <c r="C7" s="7">
        <v>-0.04</v>
      </c>
      <c r="D7" s="7">
        <v>-11.159943866200001</v>
      </c>
      <c r="E7" s="7">
        <v>-11.458038114100001</v>
      </c>
      <c r="F7" s="7">
        <v>-10.8799503759</v>
      </c>
      <c r="G7" s="7">
        <v>46</v>
      </c>
      <c r="H7" s="7">
        <v>1.0969497205300001</v>
      </c>
      <c r="I7" s="7">
        <v>4.6561582148300001E-2</v>
      </c>
    </row>
    <row r="8" spans="1:9" x14ac:dyDescent="0.2">
      <c r="A8" s="7">
        <f t="shared" si="0"/>
        <v>6</v>
      </c>
      <c r="B8" s="17" t="s">
        <v>333</v>
      </c>
      <c r="C8" s="7">
        <v>-0.13</v>
      </c>
      <c r="D8" s="7">
        <v>-11.344257328099999</v>
      </c>
      <c r="E8" s="7">
        <v>-11.5934806917</v>
      </c>
      <c r="F8" s="7">
        <v>-10.9057825146</v>
      </c>
      <c r="G8" s="7">
        <v>19</v>
      </c>
      <c r="H8" s="7">
        <v>1.28253720876</v>
      </c>
      <c r="I8" s="7">
        <v>4.6561582148300001E-2</v>
      </c>
    </row>
    <row r="9" spans="1:9" x14ac:dyDescent="0.2">
      <c r="A9" s="7">
        <f t="shared" si="0"/>
        <v>7</v>
      </c>
      <c r="B9" s="17" t="s">
        <v>139</v>
      </c>
      <c r="C9" s="7">
        <v>-0.04</v>
      </c>
      <c r="D9" s="7">
        <v>-11.309233774200001</v>
      </c>
      <c r="E9" s="7">
        <v>-11.679169078299999</v>
      </c>
      <c r="F9" s="7">
        <v>-11.0722882496</v>
      </c>
      <c r="G9" s="7">
        <v>29</v>
      </c>
      <c r="H9" s="7">
        <v>1.21172706761</v>
      </c>
      <c r="I9" s="7">
        <v>4.6561582148300001E-2</v>
      </c>
    </row>
    <row r="10" spans="1:9" x14ac:dyDescent="0.2">
      <c r="A10" s="7">
        <f t="shared" si="0"/>
        <v>8</v>
      </c>
      <c r="B10" s="17" t="s">
        <v>334</v>
      </c>
      <c r="C10" s="7">
        <v>-0.1</v>
      </c>
      <c r="D10" s="7">
        <v>-11.0633972187</v>
      </c>
      <c r="E10" s="7">
        <v>-11.4308022596</v>
      </c>
      <c r="F10" s="7">
        <v>-10.6919902095</v>
      </c>
      <c r="G10" s="7">
        <v>30</v>
      </c>
      <c r="H10" s="7">
        <v>1.0857313978700001</v>
      </c>
      <c r="I10" s="7">
        <v>4.6561582148300001E-2</v>
      </c>
    </row>
    <row r="11" spans="1:9" x14ac:dyDescent="0.2">
      <c r="A11" s="7">
        <f t="shared" si="0"/>
        <v>9</v>
      </c>
      <c r="B11" s="17" t="s">
        <v>140</v>
      </c>
      <c r="C11" s="7">
        <v>-0.05</v>
      </c>
      <c r="D11" s="7">
        <v>-10.942627674500001</v>
      </c>
      <c r="E11" s="7">
        <v>-11.5409262546</v>
      </c>
      <c r="F11" s="7">
        <v>-10.3602569939</v>
      </c>
      <c r="G11" s="7">
        <v>10</v>
      </c>
      <c r="H11" s="7">
        <v>1.4070158587499999</v>
      </c>
      <c r="I11" s="7">
        <v>4.6561582148300001E-2</v>
      </c>
    </row>
    <row r="12" spans="1:9" x14ac:dyDescent="0.2">
      <c r="A12" s="7">
        <f t="shared" si="0"/>
        <v>10</v>
      </c>
      <c r="B12" s="17" t="s">
        <v>141</v>
      </c>
      <c r="C12" s="7">
        <v>-0.04</v>
      </c>
      <c r="D12" s="7">
        <v>-11.1741764343</v>
      </c>
      <c r="E12" s="7">
        <v>-11.5454315492</v>
      </c>
      <c r="F12" s="7">
        <v>-10.851766119600001</v>
      </c>
      <c r="G12" s="7">
        <v>37</v>
      </c>
      <c r="H12" s="7">
        <v>1.2124288948699999</v>
      </c>
      <c r="I12" s="7">
        <v>4.6561582148300001E-2</v>
      </c>
    </row>
    <row r="13" spans="1:9" x14ac:dyDescent="0.2">
      <c r="A13" s="7">
        <f t="shared" si="0"/>
        <v>11</v>
      </c>
      <c r="B13" s="17" t="s">
        <v>335</v>
      </c>
      <c r="C13" s="7">
        <v>-0.08</v>
      </c>
      <c r="D13" s="7">
        <v>-11.387575825200001</v>
      </c>
      <c r="E13" s="7">
        <v>-11.657319795399999</v>
      </c>
      <c r="F13" s="7">
        <v>-11.086504620199999</v>
      </c>
      <c r="G13" s="7">
        <v>52</v>
      </c>
      <c r="H13" s="7">
        <v>1.1980817825700001</v>
      </c>
      <c r="I13" s="7">
        <v>4.6561582148300001E-2</v>
      </c>
    </row>
    <row r="14" spans="1:9" x14ac:dyDescent="0.2">
      <c r="A14" s="7">
        <f t="shared" si="0"/>
        <v>12</v>
      </c>
      <c r="B14" s="17" t="s">
        <v>142</v>
      </c>
      <c r="C14" s="7">
        <v>-7.0000000000000007E-2</v>
      </c>
      <c r="D14" s="7">
        <v>-11.316578883</v>
      </c>
      <c r="E14" s="7">
        <v>-11.604035290100001</v>
      </c>
      <c r="F14" s="7">
        <v>-11.027926496499999</v>
      </c>
      <c r="G14" s="7">
        <v>65</v>
      </c>
      <c r="H14" s="7">
        <v>1.2278886444199999</v>
      </c>
      <c r="I14" s="7">
        <v>4.6561582148300001E-2</v>
      </c>
    </row>
    <row r="15" spans="1:9" x14ac:dyDescent="0.2">
      <c r="A15" s="7">
        <f t="shared" si="0"/>
        <v>13</v>
      </c>
      <c r="B15" s="17" t="s">
        <v>143</v>
      </c>
      <c r="C15" s="7">
        <v>-0.06</v>
      </c>
      <c r="D15" s="7">
        <v>-11.4562928682</v>
      </c>
      <c r="E15" s="7">
        <v>-11.7573978437</v>
      </c>
      <c r="F15" s="7">
        <v>-11.154477611700001</v>
      </c>
      <c r="G15" s="7">
        <v>126</v>
      </c>
      <c r="H15" s="7">
        <v>1.2306549979500001</v>
      </c>
      <c r="I15" s="7">
        <v>4.6561582148300001E-2</v>
      </c>
    </row>
    <row r="16" spans="1:9" x14ac:dyDescent="0.2">
      <c r="A16" s="7">
        <f t="shared" si="0"/>
        <v>14</v>
      </c>
      <c r="B16" s="17" t="s">
        <v>336</v>
      </c>
      <c r="C16" s="7">
        <v>-0.13</v>
      </c>
      <c r="D16" s="7">
        <v>-11.2176807365</v>
      </c>
      <c r="E16" s="7">
        <v>-11.5255931588</v>
      </c>
      <c r="F16" s="7">
        <v>-10.920437703999999</v>
      </c>
      <c r="G16" s="7">
        <v>72</v>
      </c>
      <c r="H16" s="7">
        <v>1.2726324738499999</v>
      </c>
      <c r="I16" s="7">
        <v>4.6561582148300001E-2</v>
      </c>
    </row>
    <row r="17" spans="1:9" x14ac:dyDescent="0.2">
      <c r="A17" s="7">
        <f t="shared" si="0"/>
        <v>15</v>
      </c>
      <c r="B17" s="17" t="s">
        <v>337</v>
      </c>
      <c r="C17" s="7">
        <v>-0.13</v>
      </c>
      <c r="D17" s="7">
        <v>-11.491161721399999</v>
      </c>
      <c r="E17" s="7">
        <v>-11.801968803699999</v>
      </c>
      <c r="F17" s="7">
        <v>-11.201872073500001</v>
      </c>
      <c r="G17" s="7">
        <v>24</v>
      </c>
      <c r="H17" s="7">
        <v>1.11582062219</v>
      </c>
      <c r="I17" s="7">
        <v>4.6561582148300001E-2</v>
      </c>
    </row>
    <row r="18" spans="1:9" x14ac:dyDescent="0.2">
      <c r="A18" s="7">
        <f t="shared" si="0"/>
        <v>16</v>
      </c>
      <c r="B18" s="17" t="s">
        <v>338</v>
      </c>
      <c r="C18" s="7">
        <v>-0.14000000000000001</v>
      </c>
      <c r="D18" s="7">
        <v>-11.7368262262</v>
      </c>
      <c r="E18" s="7">
        <v>-11.9860125757</v>
      </c>
      <c r="F18" s="7">
        <v>-11.3942854564</v>
      </c>
      <c r="G18" s="7">
        <v>85</v>
      </c>
      <c r="H18" s="7">
        <v>1.10514741795</v>
      </c>
      <c r="I18" s="7">
        <v>4.6561582148300001E-2</v>
      </c>
    </row>
    <row r="19" spans="1:9" x14ac:dyDescent="0.2">
      <c r="A19" s="7">
        <f t="shared" si="0"/>
        <v>17</v>
      </c>
      <c r="B19" s="17" t="s">
        <v>339</v>
      </c>
      <c r="C19" s="7">
        <v>-0.1</v>
      </c>
      <c r="D19" s="7">
        <v>-11.479781491300001</v>
      </c>
      <c r="E19" s="7">
        <v>-11.820318568799999</v>
      </c>
      <c r="F19" s="7">
        <v>-11.187057042399999</v>
      </c>
      <c r="G19" s="7">
        <v>80</v>
      </c>
      <c r="H19" s="7">
        <v>1.17965153936</v>
      </c>
      <c r="I19" s="7">
        <v>4.6561582148300001E-2</v>
      </c>
    </row>
    <row r="20" spans="1:9" x14ac:dyDescent="0.2">
      <c r="A20" s="7">
        <f t="shared" si="0"/>
        <v>18</v>
      </c>
      <c r="B20" s="17" t="s">
        <v>340</v>
      </c>
      <c r="C20" s="7">
        <v>-7.0000000000000007E-2</v>
      </c>
      <c r="D20" s="7">
        <v>-11.443295752199999</v>
      </c>
      <c r="E20" s="7">
        <v>-11.7299717176</v>
      </c>
      <c r="F20" s="7">
        <v>-11.1598242762</v>
      </c>
      <c r="G20" s="7">
        <v>49</v>
      </c>
      <c r="H20" s="7">
        <v>1.32768142243</v>
      </c>
      <c r="I20" s="7">
        <v>4.6561582148300001E-2</v>
      </c>
    </row>
    <row r="21" spans="1:9" x14ac:dyDescent="0.2">
      <c r="A21" s="7">
        <f t="shared" si="0"/>
        <v>19</v>
      </c>
      <c r="B21" s="17" t="s">
        <v>144</v>
      </c>
      <c r="C21" s="7">
        <v>-0.06</v>
      </c>
      <c r="D21" s="7">
        <v>-11.573375526</v>
      </c>
      <c r="E21" s="7">
        <v>-11.8380475445</v>
      </c>
      <c r="F21" s="7">
        <v>-11.2545173464</v>
      </c>
      <c r="G21" s="7">
        <v>61</v>
      </c>
      <c r="H21" s="7">
        <v>1.2748534654599999</v>
      </c>
      <c r="I21" s="7">
        <v>4.6561582148300001E-2</v>
      </c>
    </row>
    <row r="22" spans="1:9" x14ac:dyDescent="0.2">
      <c r="A22" s="7">
        <f t="shared" si="0"/>
        <v>20</v>
      </c>
      <c r="B22" s="17" t="s">
        <v>341</v>
      </c>
      <c r="C22" s="7">
        <v>-0.14000000000000001</v>
      </c>
      <c r="D22" s="7">
        <v>-11.533777808</v>
      </c>
      <c r="E22" s="7">
        <v>-11.868589716800001</v>
      </c>
      <c r="F22" s="7">
        <v>-11.010229799399999</v>
      </c>
      <c r="G22" s="7">
        <v>15</v>
      </c>
      <c r="H22" s="7">
        <v>0.89217908784699995</v>
      </c>
      <c r="I22" s="7">
        <v>4.6561582148300001E-2</v>
      </c>
    </row>
    <row r="23" spans="1:9" x14ac:dyDescent="0.2">
      <c r="A23" s="7">
        <f t="shared" si="0"/>
        <v>21</v>
      </c>
      <c r="B23" s="17" t="s">
        <v>145</v>
      </c>
      <c r="C23" s="7">
        <v>-0.09</v>
      </c>
      <c r="D23" s="7">
        <v>-11.457000593</v>
      </c>
      <c r="E23" s="7">
        <v>-11.736268261399999</v>
      </c>
      <c r="F23" s="7">
        <v>-11.1694872291</v>
      </c>
      <c r="G23" s="7">
        <v>8</v>
      </c>
      <c r="H23" s="7">
        <v>1.5599029443100001</v>
      </c>
      <c r="I23" s="7">
        <v>4.6561582148300001E-2</v>
      </c>
    </row>
    <row r="24" spans="1:9" x14ac:dyDescent="0.2">
      <c r="A24" s="7">
        <f t="shared" si="0"/>
        <v>22</v>
      </c>
      <c r="B24" s="17" t="s">
        <v>146</v>
      </c>
      <c r="C24" s="7">
        <v>-7.0000000000000007E-2</v>
      </c>
      <c r="D24" s="7">
        <v>-11.3932124062</v>
      </c>
      <c r="E24" s="7">
        <v>-12.080075176699999</v>
      </c>
      <c r="F24" s="7">
        <v>-11.040167719699999</v>
      </c>
      <c r="G24" s="7">
        <v>7</v>
      </c>
      <c r="H24" s="7">
        <v>1.20873951284</v>
      </c>
      <c r="I24" s="7">
        <v>4.6561582148300001E-2</v>
      </c>
    </row>
    <row r="25" spans="1:9" x14ac:dyDescent="0.2">
      <c r="A25" s="7">
        <f t="shared" si="0"/>
        <v>23</v>
      </c>
      <c r="B25" s="17" t="s">
        <v>147</v>
      </c>
      <c r="C25" s="7">
        <v>-0.09</v>
      </c>
      <c r="D25" s="7">
        <v>-11.7789788931</v>
      </c>
      <c r="E25" s="7">
        <v>-12.0821614776</v>
      </c>
      <c r="F25" s="7">
        <v>-11.4897492592</v>
      </c>
      <c r="G25" s="7">
        <v>48</v>
      </c>
      <c r="H25" s="7">
        <v>1.2354750672299999</v>
      </c>
      <c r="I25" s="7">
        <v>4.6561582148300001E-2</v>
      </c>
    </row>
    <row r="26" spans="1:9" x14ac:dyDescent="0.2">
      <c r="A26" s="7">
        <f t="shared" si="0"/>
        <v>24</v>
      </c>
      <c r="B26" s="17" t="s">
        <v>148</v>
      </c>
      <c r="C26" s="7">
        <v>-0.08</v>
      </c>
      <c r="D26" s="7"/>
      <c r="E26" s="7"/>
      <c r="F26" s="7"/>
      <c r="G26" s="7"/>
      <c r="H26" s="7"/>
      <c r="I26" s="7"/>
    </row>
    <row r="27" spans="1:9" x14ac:dyDescent="0.2">
      <c r="A27" s="7">
        <f t="shared" si="0"/>
        <v>25</v>
      </c>
      <c r="B27" s="17" t="s">
        <v>342</v>
      </c>
      <c r="C27" s="7">
        <v>-0.12</v>
      </c>
      <c r="D27" s="7">
        <v>-11.3829085156</v>
      </c>
      <c r="E27" s="7">
        <v>-11.6936404263</v>
      </c>
      <c r="F27" s="7">
        <v>-11.1080571258</v>
      </c>
      <c r="G27" s="7">
        <v>46</v>
      </c>
      <c r="H27" s="7">
        <v>1.06691283655</v>
      </c>
      <c r="I27" s="7">
        <v>4.6561582148300001E-2</v>
      </c>
    </row>
    <row r="28" spans="1:9" x14ac:dyDescent="0.2">
      <c r="A28" s="7">
        <f t="shared" si="0"/>
        <v>26</v>
      </c>
      <c r="B28" s="17" t="s">
        <v>149</v>
      </c>
      <c r="C28" s="7">
        <v>-0.05</v>
      </c>
      <c r="D28" s="7">
        <v>-11.5377483822</v>
      </c>
      <c r="E28" s="7">
        <v>-11.757483429900001</v>
      </c>
      <c r="F28" s="7">
        <v>-11.1808031335</v>
      </c>
      <c r="G28" s="7">
        <v>25</v>
      </c>
      <c r="H28" s="7">
        <v>1.0680744584599999</v>
      </c>
      <c r="I28" s="7">
        <v>4.6561582148300001E-2</v>
      </c>
    </row>
    <row r="29" spans="1:9" x14ac:dyDescent="0.2">
      <c r="A29" s="7">
        <f t="shared" si="0"/>
        <v>27</v>
      </c>
      <c r="B29" s="17" t="s">
        <v>150</v>
      </c>
      <c r="C29" s="7">
        <v>-0.03</v>
      </c>
      <c r="D29" s="7">
        <v>-11.4424017256</v>
      </c>
      <c r="E29" s="7">
        <v>-11.8706755968</v>
      </c>
      <c r="F29" s="7">
        <v>-11.017904489299999</v>
      </c>
      <c r="G29" s="7">
        <v>15</v>
      </c>
      <c r="H29" s="7">
        <v>1.2722326523700001</v>
      </c>
      <c r="I29" s="7">
        <v>4.6561582148300001E-2</v>
      </c>
    </row>
    <row r="30" spans="1:9" x14ac:dyDescent="0.2">
      <c r="A30" s="7">
        <f t="shared" si="0"/>
        <v>28</v>
      </c>
      <c r="B30" s="17" t="s">
        <v>151</v>
      </c>
      <c r="C30" s="7">
        <v>-0.1</v>
      </c>
      <c r="D30" s="7">
        <v>-11.3158470485</v>
      </c>
      <c r="E30" s="7">
        <v>-11.6471045535</v>
      </c>
      <c r="F30" s="7">
        <v>-11.058296521200001</v>
      </c>
      <c r="G30" s="7">
        <v>47</v>
      </c>
      <c r="H30" s="7">
        <v>1.1884458146200001</v>
      </c>
      <c r="I30" s="7">
        <v>4.6561582148300001E-2</v>
      </c>
    </row>
    <row r="31" spans="1:9" x14ac:dyDescent="0.2">
      <c r="A31" s="7">
        <f t="shared" si="0"/>
        <v>29</v>
      </c>
      <c r="B31" s="17" t="s">
        <v>152</v>
      </c>
      <c r="C31" s="7">
        <v>-0.03</v>
      </c>
      <c r="D31" s="7">
        <v>-11.4668057254</v>
      </c>
      <c r="E31" s="7">
        <v>-11.701470389200001</v>
      </c>
      <c r="F31" s="7">
        <v>-11.118777206000001</v>
      </c>
      <c r="G31" s="7">
        <v>33</v>
      </c>
      <c r="H31" s="7">
        <v>1.1681917839</v>
      </c>
      <c r="I31" s="7">
        <v>4.6561582148300001E-2</v>
      </c>
    </row>
    <row r="32" spans="1:9" x14ac:dyDescent="0.2">
      <c r="A32" s="7">
        <f t="shared" si="0"/>
        <v>30</v>
      </c>
      <c r="B32" s="17" t="s">
        <v>343</v>
      </c>
      <c r="C32" s="7">
        <v>-0.15</v>
      </c>
      <c r="D32" s="7">
        <v>-11.2756959208</v>
      </c>
      <c r="E32" s="7">
        <v>-11.6767826706</v>
      </c>
      <c r="F32" s="7">
        <v>-10.882994553</v>
      </c>
      <c r="G32" s="7">
        <v>11</v>
      </c>
      <c r="H32" s="7">
        <v>1.1320958920299999</v>
      </c>
      <c r="I32" s="7">
        <v>4.6561582148300001E-2</v>
      </c>
    </row>
    <row r="33" spans="1:9" x14ac:dyDescent="0.2">
      <c r="A33" s="7">
        <f t="shared" si="0"/>
        <v>31</v>
      </c>
      <c r="B33" s="17" t="s">
        <v>344</v>
      </c>
      <c r="C33" s="7">
        <v>-0.08</v>
      </c>
      <c r="D33" s="7">
        <v>-11.199618689399999</v>
      </c>
      <c r="E33" s="7">
        <v>-11.477297072100001</v>
      </c>
      <c r="F33" s="7">
        <v>-10.8945857379</v>
      </c>
      <c r="G33" s="7">
        <v>52</v>
      </c>
      <c r="H33" s="7">
        <v>1.3417613128000001</v>
      </c>
      <c r="I33" s="7">
        <v>4.6561582148300001E-2</v>
      </c>
    </row>
    <row r="34" spans="1:9" x14ac:dyDescent="0.2">
      <c r="A34" s="7">
        <f t="shared" si="0"/>
        <v>32</v>
      </c>
      <c r="B34" s="17" t="s">
        <v>153</v>
      </c>
      <c r="C34" s="7">
        <v>-0.03</v>
      </c>
      <c r="D34" s="7">
        <v>-11.312915459099999</v>
      </c>
      <c r="E34" s="7">
        <v>-11.693938860799999</v>
      </c>
      <c r="F34" s="7">
        <v>-11.0979184718</v>
      </c>
      <c r="G34" s="7">
        <v>75</v>
      </c>
      <c r="H34" s="7">
        <v>1.21721118427</v>
      </c>
      <c r="I34" s="7">
        <v>4.6561582148300001E-2</v>
      </c>
    </row>
    <row r="35" spans="1:9" x14ac:dyDescent="0.2">
      <c r="A35" s="7">
        <f t="shared" si="0"/>
        <v>33</v>
      </c>
      <c r="B35" s="17" t="s">
        <v>345</v>
      </c>
      <c r="C35" s="7">
        <v>-0.19</v>
      </c>
      <c r="D35" s="7">
        <v>-11.8072146465</v>
      </c>
      <c r="E35" s="7">
        <v>-12.144562966500001</v>
      </c>
      <c r="F35" s="7">
        <v>-11.569545272599999</v>
      </c>
      <c r="G35" s="7">
        <v>18</v>
      </c>
      <c r="H35" s="7">
        <v>1.09948526821</v>
      </c>
      <c r="I35" s="7">
        <v>4.6561582148300001E-2</v>
      </c>
    </row>
    <row r="36" spans="1:9" x14ac:dyDescent="0.2">
      <c r="A36" s="7">
        <f t="shared" si="0"/>
        <v>34</v>
      </c>
      <c r="B36" s="17" t="s">
        <v>154</v>
      </c>
      <c r="C36" s="7">
        <v>-0.08</v>
      </c>
      <c r="D36" s="7">
        <v>-10.8693739132</v>
      </c>
      <c r="E36" s="7">
        <v>-11.211775361999999</v>
      </c>
      <c r="F36" s="7">
        <v>-10.6376060611</v>
      </c>
      <c r="G36" s="7">
        <v>21</v>
      </c>
      <c r="H36" s="7">
        <v>1.3143773926</v>
      </c>
      <c r="I36" s="7">
        <v>4.6561582148300001E-2</v>
      </c>
    </row>
    <row r="37" spans="1:9" x14ac:dyDescent="0.2">
      <c r="A37" s="7">
        <f t="shared" si="0"/>
        <v>35</v>
      </c>
      <c r="B37" s="17" t="s">
        <v>346</v>
      </c>
      <c r="C37" s="7">
        <v>-0.13</v>
      </c>
      <c r="D37" s="7">
        <v>-11.138919537</v>
      </c>
      <c r="E37" s="7">
        <v>-11.392917043300001</v>
      </c>
      <c r="F37" s="7">
        <v>-10.8091376233</v>
      </c>
      <c r="G37" s="7">
        <v>60</v>
      </c>
      <c r="H37" s="7">
        <v>1.27590716246</v>
      </c>
      <c r="I37" s="7">
        <v>4.6561582148300001E-2</v>
      </c>
    </row>
    <row r="38" spans="1:9" x14ac:dyDescent="0.2">
      <c r="A38" s="7">
        <f t="shared" si="0"/>
        <v>36</v>
      </c>
      <c r="B38" s="17" t="s">
        <v>347</v>
      </c>
      <c r="C38" s="7">
        <v>-0.14000000000000001</v>
      </c>
      <c r="D38" s="7">
        <v>-11.384948979600001</v>
      </c>
      <c r="E38" s="7">
        <v>-11.709273963999999</v>
      </c>
      <c r="F38" s="7">
        <v>-11.126981520299999</v>
      </c>
      <c r="G38" s="7">
        <v>29</v>
      </c>
      <c r="H38" s="7">
        <v>1.16657963309</v>
      </c>
      <c r="I38" s="7">
        <v>4.6561582148300001E-2</v>
      </c>
    </row>
    <row r="39" spans="1:9" x14ac:dyDescent="0.2">
      <c r="A39" s="7">
        <f t="shared" si="0"/>
        <v>37</v>
      </c>
      <c r="B39" s="17" t="s">
        <v>155</v>
      </c>
      <c r="C39" s="7">
        <v>-0.05</v>
      </c>
      <c r="D39" s="7">
        <v>-11.201868946599999</v>
      </c>
      <c r="E39" s="7">
        <v>-11.6372124465</v>
      </c>
      <c r="F39" s="7">
        <v>-10.8787995917</v>
      </c>
      <c r="G39" s="7">
        <v>20</v>
      </c>
      <c r="H39" s="7">
        <v>1.2756097242</v>
      </c>
      <c r="I39" s="7">
        <v>4.6561582148300001E-2</v>
      </c>
    </row>
    <row r="40" spans="1:9" x14ac:dyDescent="0.2">
      <c r="A40" s="7">
        <f t="shared" si="0"/>
        <v>38</v>
      </c>
      <c r="B40" s="17" t="s">
        <v>156</v>
      </c>
      <c r="C40" s="7">
        <v>-0.04</v>
      </c>
      <c r="D40" s="7">
        <v>-11.268517289</v>
      </c>
      <c r="E40" s="7">
        <v>-11.5494388793</v>
      </c>
      <c r="F40" s="7">
        <v>-10.964265452299999</v>
      </c>
      <c r="G40" s="7">
        <v>94</v>
      </c>
      <c r="H40" s="7">
        <v>1.18546820471</v>
      </c>
      <c r="I40" s="7">
        <v>4.6561582148300001E-2</v>
      </c>
    </row>
    <row r="41" spans="1:9" x14ac:dyDescent="0.2">
      <c r="A41" s="7">
        <f t="shared" si="0"/>
        <v>39</v>
      </c>
      <c r="B41" s="17" t="s">
        <v>348</v>
      </c>
      <c r="C41" s="7">
        <v>-0.16</v>
      </c>
      <c r="D41" s="7">
        <v>-11.234408112700001</v>
      </c>
      <c r="E41" s="7">
        <v>-11.6068383075</v>
      </c>
      <c r="F41" s="7">
        <v>-10.669586821799999</v>
      </c>
      <c r="G41" s="7">
        <v>7</v>
      </c>
      <c r="H41" s="7">
        <v>1.08014413199</v>
      </c>
      <c r="I41" s="7">
        <v>4.6561582148300001E-2</v>
      </c>
    </row>
    <row r="42" spans="1:9" x14ac:dyDescent="0.2">
      <c r="A42" s="7">
        <f t="shared" si="0"/>
        <v>40</v>
      </c>
      <c r="B42" s="17" t="s">
        <v>349</v>
      </c>
      <c r="C42" s="7">
        <v>-0.1</v>
      </c>
      <c r="D42" s="7">
        <v>-11.336362574900001</v>
      </c>
      <c r="E42" s="7">
        <v>-11.628681777700001</v>
      </c>
      <c r="F42" s="7">
        <v>-11.0550189665</v>
      </c>
      <c r="G42" s="7">
        <v>11</v>
      </c>
      <c r="H42" s="7">
        <v>1.28553660094</v>
      </c>
      <c r="I42" s="7">
        <v>4.6561582148300001E-2</v>
      </c>
    </row>
    <row r="43" spans="1:9" x14ac:dyDescent="0.2">
      <c r="A43" s="7">
        <f t="shared" si="0"/>
        <v>41</v>
      </c>
      <c r="B43" s="17" t="s">
        <v>350</v>
      </c>
      <c r="C43" s="7">
        <v>-0.12</v>
      </c>
      <c r="D43" s="7">
        <v>-11.189436564699999</v>
      </c>
      <c r="E43" s="7">
        <v>-11.413208856600001</v>
      </c>
      <c r="F43" s="7">
        <v>-10.8436035567</v>
      </c>
      <c r="G43" s="7">
        <v>82</v>
      </c>
      <c r="H43" s="7">
        <v>1.18651098535</v>
      </c>
      <c r="I43" s="7">
        <v>4.6561582148300001E-2</v>
      </c>
    </row>
    <row r="44" spans="1:9" x14ac:dyDescent="0.2">
      <c r="A44" s="7">
        <f t="shared" si="0"/>
        <v>42</v>
      </c>
      <c r="B44" s="17" t="s">
        <v>157</v>
      </c>
      <c r="C44" s="7">
        <v>-0.06</v>
      </c>
      <c r="D44" s="7">
        <v>-11.315242447399999</v>
      </c>
      <c r="E44" s="7">
        <v>-11.6190980964</v>
      </c>
      <c r="F44" s="7">
        <v>-11.0326604265</v>
      </c>
      <c r="G44" s="7">
        <v>51</v>
      </c>
      <c r="H44" s="7">
        <v>1.27666038436</v>
      </c>
      <c r="I44" s="7">
        <v>4.6561582148300001E-2</v>
      </c>
    </row>
    <row r="45" spans="1:9" x14ac:dyDescent="0.2">
      <c r="A45" s="7">
        <f t="shared" si="0"/>
        <v>43</v>
      </c>
      <c r="B45" s="17" t="s">
        <v>351</v>
      </c>
      <c r="C45" s="7">
        <v>-0.13</v>
      </c>
      <c r="D45" s="7">
        <v>-11.3969643859</v>
      </c>
      <c r="E45" s="7">
        <v>-11.6628836543</v>
      </c>
      <c r="F45" s="7">
        <v>-11.0960883068</v>
      </c>
      <c r="G45" s="7">
        <v>59</v>
      </c>
      <c r="H45" s="7">
        <v>1.0991988045400001</v>
      </c>
      <c r="I45" s="7">
        <v>4.6561582148300001E-2</v>
      </c>
    </row>
    <row r="46" spans="1:9" x14ac:dyDescent="0.2">
      <c r="A46" s="7">
        <f t="shared" si="0"/>
        <v>44</v>
      </c>
      <c r="B46" s="17" t="s">
        <v>158</v>
      </c>
      <c r="C46" s="7">
        <v>-0.09</v>
      </c>
      <c r="D46" s="7">
        <v>-11.5817243989</v>
      </c>
      <c r="E46" s="7">
        <v>-11.899268097</v>
      </c>
      <c r="F46" s="7">
        <v>-11.271221772400001</v>
      </c>
      <c r="G46" s="7">
        <v>86</v>
      </c>
      <c r="H46" s="7">
        <v>1.1849230133199999</v>
      </c>
      <c r="I46" s="7">
        <v>4.6561582148300001E-2</v>
      </c>
    </row>
    <row r="47" spans="1:9" x14ac:dyDescent="0.2">
      <c r="A47" s="7">
        <f t="shared" si="0"/>
        <v>45</v>
      </c>
      <c r="B47" s="17" t="s">
        <v>159</v>
      </c>
      <c r="C47" s="7">
        <v>-0.08</v>
      </c>
      <c r="D47" s="7">
        <v>-11.321765215299999</v>
      </c>
      <c r="E47" s="7">
        <v>-12.0107419695</v>
      </c>
      <c r="F47" s="7">
        <v>-10.9699937438</v>
      </c>
      <c r="G47" s="7">
        <v>8</v>
      </c>
      <c r="H47" s="7">
        <v>1.1071486481699999</v>
      </c>
      <c r="I47" s="7">
        <v>4.6561582148300001E-2</v>
      </c>
    </row>
    <row r="48" spans="1:9" x14ac:dyDescent="0.2">
      <c r="A48" s="7">
        <f t="shared" si="0"/>
        <v>46</v>
      </c>
      <c r="B48" s="17" t="s">
        <v>352</v>
      </c>
      <c r="C48" s="7">
        <v>-0.12</v>
      </c>
      <c r="D48" s="7">
        <v>-11.2587689216</v>
      </c>
      <c r="E48" s="7">
        <v>-11.516055289700001</v>
      </c>
      <c r="F48" s="7">
        <v>-10.939041961699999</v>
      </c>
      <c r="G48" s="7">
        <v>36</v>
      </c>
      <c r="H48" s="7">
        <v>1.0683992926400001</v>
      </c>
      <c r="I48" s="7">
        <v>4.6561582148300001E-2</v>
      </c>
    </row>
    <row r="49" spans="1:9" x14ac:dyDescent="0.2">
      <c r="A49" s="7">
        <f t="shared" si="0"/>
        <v>47</v>
      </c>
      <c r="B49" s="17" t="s">
        <v>160</v>
      </c>
      <c r="C49" s="7">
        <v>-0.05</v>
      </c>
      <c r="D49" s="7">
        <v>-11.4478233534</v>
      </c>
      <c r="E49" s="7">
        <v>-11.7420822629</v>
      </c>
      <c r="F49" s="7">
        <v>-11.1365877448</v>
      </c>
      <c r="G49" s="7">
        <v>23</v>
      </c>
      <c r="H49" s="7">
        <v>1.2016432025999999</v>
      </c>
      <c r="I49" s="7">
        <v>4.6561582148300001E-2</v>
      </c>
    </row>
    <row r="50" spans="1:9" x14ac:dyDescent="0.2">
      <c r="A50" s="7">
        <f t="shared" si="0"/>
        <v>48</v>
      </c>
      <c r="B50" s="17" t="s">
        <v>161</v>
      </c>
      <c r="C50" s="7">
        <v>-0.04</v>
      </c>
      <c r="D50" s="7">
        <v>-11.2877106192</v>
      </c>
      <c r="E50" s="7">
        <v>-11.5542735992</v>
      </c>
      <c r="F50" s="7">
        <v>-10.9815687994</v>
      </c>
      <c r="G50" s="7">
        <v>77</v>
      </c>
      <c r="H50" s="7">
        <v>1.20567089281</v>
      </c>
      <c r="I50" s="7">
        <v>4.6561582148300001E-2</v>
      </c>
    </row>
    <row r="51" spans="1:9" x14ac:dyDescent="0.2">
      <c r="A51" s="7">
        <f t="shared" si="0"/>
        <v>49</v>
      </c>
      <c r="B51" s="17" t="s">
        <v>353</v>
      </c>
      <c r="C51" s="7">
        <v>-0.1</v>
      </c>
      <c r="D51" s="7">
        <v>-11.456777711899999</v>
      </c>
      <c r="E51" s="7">
        <v>-11.726898369800001</v>
      </c>
      <c r="F51" s="7">
        <v>-11.137186542</v>
      </c>
      <c r="G51" s="7">
        <v>45</v>
      </c>
      <c r="H51" s="7">
        <v>1.01306394645</v>
      </c>
      <c r="I51" s="7">
        <v>4.6561582148300001E-2</v>
      </c>
    </row>
    <row r="52" spans="1:9" x14ac:dyDescent="0.2">
      <c r="A52" s="7">
        <f t="shared" si="0"/>
        <v>50</v>
      </c>
      <c r="B52" s="17" t="s">
        <v>162</v>
      </c>
      <c r="C52" s="7">
        <v>-0.03</v>
      </c>
      <c r="D52" s="7">
        <v>-11.618215038500001</v>
      </c>
      <c r="E52" s="7">
        <v>-11.9924684213</v>
      </c>
      <c r="F52" s="7">
        <v>-11.2471755551</v>
      </c>
      <c r="G52" s="7">
        <v>11</v>
      </c>
      <c r="H52" s="7">
        <v>0.99721964826099996</v>
      </c>
      <c r="I52" s="7">
        <v>4.6561582148300001E-2</v>
      </c>
    </row>
    <row r="53" spans="1:9" x14ac:dyDescent="0.2">
      <c r="A53" s="7">
        <f t="shared" si="0"/>
        <v>51</v>
      </c>
      <c r="B53" s="17" t="s">
        <v>354</v>
      </c>
      <c r="C53" s="7">
        <v>-0.13</v>
      </c>
      <c r="D53" s="7">
        <v>-11.337422418399999</v>
      </c>
      <c r="E53" s="7">
        <v>-11.5923479678</v>
      </c>
      <c r="F53" s="7">
        <v>-11.0053725444</v>
      </c>
      <c r="G53" s="7">
        <v>32</v>
      </c>
      <c r="H53" s="7">
        <v>1.03131600428</v>
      </c>
      <c r="I53" s="7">
        <v>4.6561582148300001E-2</v>
      </c>
    </row>
    <row r="54" spans="1:9" x14ac:dyDescent="0.2">
      <c r="A54" s="7">
        <f t="shared" si="0"/>
        <v>52</v>
      </c>
      <c r="B54" s="17" t="s">
        <v>355</v>
      </c>
      <c r="C54" s="7">
        <v>-0.09</v>
      </c>
      <c r="D54" s="7">
        <v>-11.3134331549</v>
      </c>
      <c r="E54" s="7">
        <v>-11.5477946532</v>
      </c>
      <c r="F54" s="7">
        <v>-10.978176808100001</v>
      </c>
      <c r="G54" s="7">
        <v>49</v>
      </c>
      <c r="H54" s="7">
        <v>1.1366983803999999</v>
      </c>
      <c r="I54" s="7">
        <v>4.6561582148300001E-2</v>
      </c>
    </row>
    <row r="55" spans="1:9" x14ac:dyDescent="0.2">
      <c r="A55" s="7">
        <f t="shared" si="0"/>
        <v>53</v>
      </c>
      <c r="B55" s="17" t="s">
        <v>356</v>
      </c>
      <c r="C55" s="7">
        <v>-0.11</v>
      </c>
      <c r="D55" s="7">
        <v>-11.3148488801</v>
      </c>
      <c r="E55" s="7">
        <v>-11.550236057499999</v>
      </c>
      <c r="F55" s="7">
        <v>-10.941483011900001</v>
      </c>
      <c r="G55" s="7">
        <v>27</v>
      </c>
      <c r="H55" s="7">
        <v>1.0140020840399999</v>
      </c>
      <c r="I55" s="7">
        <v>4.6561582148300001E-2</v>
      </c>
    </row>
    <row r="56" spans="1:9" x14ac:dyDescent="0.2">
      <c r="A56" s="7">
        <f t="shared" si="0"/>
        <v>54</v>
      </c>
      <c r="B56" s="17" t="s">
        <v>163</v>
      </c>
      <c r="C56" s="7">
        <v>-0.05</v>
      </c>
      <c r="D56" s="7">
        <v>-11.244559816900001</v>
      </c>
      <c r="E56" s="7">
        <v>-11.5670075117</v>
      </c>
      <c r="F56" s="7">
        <v>-10.988229368600001</v>
      </c>
      <c r="G56" s="7">
        <v>41</v>
      </c>
      <c r="H56" s="7">
        <v>1.1900250129200001</v>
      </c>
      <c r="I56" s="7">
        <v>4.6561582148300001E-2</v>
      </c>
    </row>
    <row r="57" spans="1:9" x14ac:dyDescent="0.2">
      <c r="A57" s="7">
        <f t="shared" si="0"/>
        <v>55</v>
      </c>
      <c r="B57" s="17" t="s">
        <v>357</v>
      </c>
      <c r="C57" s="7">
        <v>-0.13</v>
      </c>
      <c r="D57" s="7">
        <v>-11.574528021500001</v>
      </c>
      <c r="E57" s="7">
        <v>-11.9087733602</v>
      </c>
      <c r="F57" s="7">
        <v>-11.325303295099999</v>
      </c>
      <c r="G57" s="7">
        <v>45</v>
      </c>
      <c r="H57" s="7">
        <v>1.10929887379</v>
      </c>
      <c r="I57" s="7">
        <v>4.6561582148300001E-2</v>
      </c>
    </row>
    <row r="58" spans="1:9" x14ac:dyDescent="0.2">
      <c r="A58" s="7">
        <f t="shared" si="0"/>
        <v>56</v>
      </c>
      <c r="B58" s="17" t="s">
        <v>164</v>
      </c>
      <c r="C58" s="7">
        <v>-0.08</v>
      </c>
      <c r="D58" s="7">
        <v>-11.5778807216</v>
      </c>
      <c r="E58" s="7">
        <v>-11.815560291700001</v>
      </c>
      <c r="F58" s="7">
        <v>-11.247199116499999</v>
      </c>
      <c r="G58" s="7">
        <v>40</v>
      </c>
      <c r="H58" s="7">
        <v>1.15830652535</v>
      </c>
      <c r="I58" s="7">
        <v>4.6561582148300001E-2</v>
      </c>
    </row>
    <row r="59" spans="1:9" x14ac:dyDescent="0.2">
      <c r="A59" s="7">
        <f t="shared" si="0"/>
        <v>57</v>
      </c>
      <c r="B59" s="17" t="s">
        <v>358</v>
      </c>
      <c r="C59" s="7">
        <v>-0.19</v>
      </c>
      <c r="D59" s="7">
        <v>-11.020428000300001</v>
      </c>
      <c r="E59" s="7">
        <v>-11.336566064099999</v>
      </c>
      <c r="F59" s="7">
        <v>-10.761875976900001</v>
      </c>
      <c r="G59" s="7">
        <v>54</v>
      </c>
      <c r="H59" s="7">
        <v>1.2034580332</v>
      </c>
      <c r="I59" s="7">
        <v>4.6561582148300001E-2</v>
      </c>
    </row>
    <row r="60" spans="1:9" x14ac:dyDescent="0.2">
      <c r="A60" s="7">
        <f t="shared" si="0"/>
        <v>58</v>
      </c>
      <c r="B60" s="17" t="s">
        <v>359</v>
      </c>
      <c r="C60" s="7">
        <v>-0.18</v>
      </c>
      <c r="D60" s="7">
        <v>-11.209035287000001</v>
      </c>
      <c r="E60" s="7">
        <v>-11.4359029568</v>
      </c>
      <c r="F60" s="7">
        <v>-10.866016696300001</v>
      </c>
      <c r="G60" s="7">
        <v>64</v>
      </c>
      <c r="H60" s="7">
        <v>1.06014481584</v>
      </c>
      <c r="I60" s="7">
        <v>4.6561582148300001E-2</v>
      </c>
    </row>
    <row r="61" spans="1:9" x14ac:dyDescent="0.2">
      <c r="A61" s="7">
        <f t="shared" si="0"/>
        <v>59</v>
      </c>
      <c r="B61" s="17" t="s">
        <v>360</v>
      </c>
      <c r="C61" s="7">
        <v>-0.17</v>
      </c>
      <c r="D61" s="7">
        <v>-11.1858508954</v>
      </c>
      <c r="E61" s="7">
        <v>-11.707512807300001</v>
      </c>
      <c r="F61" s="7">
        <v>-10.7638691315</v>
      </c>
      <c r="G61" s="7">
        <v>19</v>
      </c>
      <c r="H61" s="7">
        <v>1.3252143124</v>
      </c>
      <c r="I61" s="7">
        <v>4.6561582148300001E-2</v>
      </c>
    </row>
    <row r="62" spans="1:9" x14ac:dyDescent="0.2">
      <c r="A62" s="7">
        <f t="shared" si="0"/>
        <v>60</v>
      </c>
      <c r="B62" s="17" t="s">
        <v>165</v>
      </c>
      <c r="C62" s="7">
        <v>-0.08</v>
      </c>
      <c r="D62" s="7">
        <v>-11.005819951199999</v>
      </c>
      <c r="E62" s="7">
        <v>-11.383974352699999</v>
      </c>
      <c r="F62" s="7">
        <v>-10.6430523328</v>
      </c>
      <c r="G62" s="7">
        <v>15</v>
      </c>
      <c r="H62" s="7">
        <v>1.1215805623499999</v>
      </c>
      <c r="I62" s="7">
        <v>4.6561582148300001E-2</v>
      </c>
    </row>
    <row r="63" spans="1:9" x14ac:dyDescent="0.2">
      <c r="A63" s="7">
        <f t="shared" si="0"/>
        <v>61</v>
      </c>
      <c r="B63" s="17" t="s">
        <v>361</v>
      </c>
      <c r="C63" s="7">
        <v>-0.13</v>
      </c>
      <c r="D63" s="7">
        <v>-11.1744310998</v>
      </c>
      <c r="E63" s="7">
        <v>-11.437598148099999</v>
      </c>
      <c r="F63" s="7">
        <v>-10.870829465</v>
      </c>
      <c r="G63" s="7">
        <v>98</v>
      </c>
      <c r="H63" s="7">
        <v>1.1981802340200001</v>
      </c>
      <c r="I63" s="7">
        <v>4.6561582148300001E-2</v>
      </c>
    </row>
    <row r="64" spans="1:9" x14ac:dyDescent="0.2">
      <c r="A64" s="7">
        <f t="shared" si="0"/>
        <v>62</v>
      </c>
      <c r="B64" s="17" t="s">
        <v>166</v>
      </c>
      <c r="C64" s="7">
        <v>-0.08</v>
      </c>
      <c r="D64" s="7">
        <v>-11.113032711200001</v>
      </c>
      <c r="E64" s="7">
        <v>-11.4369881107</v>
      </c>
      <c r="F64" s="7">
        <v>-10.7720971411</v>
      </c>
      <c r="G64" s="7">
        <v>67</v>
      </c>
      <c r="H64" s="7">
        <v>1.2108614709500001</v>
      </c>
      <c r="I64" s="7">
        <v>4.6561582148300001E-2</v>
      </c>
    </row>
    <row r="65" spans="1:9" x14ac:dyDescent="0.2">
      <c r="A65" s="7">
        <f t="shared" si="0"/>
        <v>63</v>
      </c>
      <c r="B65" s="17" t="s">
        <v>167</v>
      </c>
      <c r="C65" s="7">
        <v>-0.04</v>
      </c>
      <c r="D65" s="7">
        <v>-11.069071232000001</v>
      </c>
      <c r="E65" s="7">
        <v>-11.441861991</v>
      </c>
      <c r="F65" s="7">
        <v>-10.7688355623</v>
      </c>
      <c r="G65" s="7">
        <v>43</v>
      </c>
      <c r="H65" s="7">
        <v>1.2279191166800001</v>
      </c>
      <c r="I65" s="7">
        <v>4.6561582148300001E-2</v>
      </c>
    </row>
    <row r="66" spans="1:9" x14ac:dyDescent="0.2">
      <c r="A66" s="7">
        <f t="shared" si="0"/>
        <v>64</v>
      </c>
      <c r="B66" s="17" t="s">
        <v>362</v>
      </c>
      <c r="C66" s="7">
        <v>-0.1</v>
      </c>
      <c r="D66" s="7">
        <v>-11.107879414799999</v>
      </c>
      <c r="E66" s="7">
        <v>-11.4261335981</v>
      </c>
      <c r="F66" s="7">
        <v>-10.8451374368</v>
      </c>
      <c r="G66" s="7">
        <v>95</v>
      </c>
      <c r="H66" s="7">
        <v>1.42851135807</v>
      </c>
      <c r="I66" s="7">
        <v>4.6561582148300001E-2</v>
      </c>
    </row>
    <row r="67" spans="1:9" x14ac:dyDescent="0.2">
      <c r="A67" s="7">
        <f t="shared" si="0"/>
        <v>65</v>
      </c>
      <c r="B67" s="17" t="s">
        <v>168</v>
      </c>
      <c r="C67" s="7">
        <v>-0.03</v>
      </c>
      <c r="D67" s="7">
        <v>-11.2107883532</v>
      </c>
      <c r="E67" s="7">
        <v>-11.480766212800001</v>
      </c>
      <c r="F67" s="7">
        <v>-10.913360018900001</v>
      </c>
      <c r="G67" s="7">
        <v>135</v>
      </c>
      <c r="H67" s="7">
        <v>1.34294187605</v>
      </c>
      <c r="I67" s="7">
        <v>4.6561582148300001E-2</v>
      </c>
    </row>
    <row r="68" spans="1:9" x14ac:dyDescent="0.2">
      <c r="A68" s="7">
        <f t="shared" si="0"/>
        <v>66</v>
      </c>
      <c r="B68" s="17" t="s">
        <v>363</v>
      </c>
      <c r="C68" s="7">
        <v>-0.09</v>
      </c>
      <c r="D68" s="7">
        <v>-11.0247497051</v>
      </c>
      <c r="E68" s="7">
        <v>-11.337941215700001</v>
      </c>
      <c r="F68" s="7">
        <v>-10.7677265243</v>
      </c>
      <c r="G68" s="7">
        <v>114</v>
      </c>
      <c r="H68" s="7">
        <v>1.3944327456000001</v>
      </c>
      <c r="I68" s="7">
        <v>4.6561582148300001E-2</v>
      </c>
    </row>
    <row r="69" spans="1:9" x14ac:dyDescent="0.2">
      <c r="A69" s="7">
        <f t="shared" ref="A69:A132" si="1">A68+1</f>
        <v>67</v>
      </c>
      <c r="B69" s="17" t="s">
        <v>169</v>
      </c>
      <c r="C69" s="7">
        <v>-0.04</v>
      </c>
      <c r="D69" s="7"/>
      <c r="E69" s="7"/>
      <c r="F69" s="7"/>
      <c r="G69" s="7"/>
      <c r="H69" s="7"/>
      <c r="I69" s="7"/>
    </row>
    <row r="70" spans="1:9" x14ac:dyDescent="0.2">
      <c r="A70" s="7">
        <f t="shared" si="1"/>
        <v>68</v>
      </c>
      <c r="B70" s="17" t="s">
        <v>364</v>
      </c>
      <c r="C70" s="7">
        <v>-0.12</v>
      </c>
      <c r="D70" s="7">
        <v>-10.9437752354</v>
      </c>
      <c r="E70" s="7">
        <v>-11.2397985097</v>
      </c>
      <c r="F70" s="7">
        <v>-10.6587972107</v>
      </c>
      <c r="G70" s="7">
        <v>80</v>
      </c>
      <c r="H70" s="7">
        <v>1.20629163333</v>
      </c>
      <c r="I70" s="7">
        <v>4.6561582148300001E-2</v>
      </c>
    </row>
    <row r="71" spans="1:9" x14ac:dyDescent="0.2">
      <c r="A71" s="7">
        <f t="shared" si="1"/>
        <v>69</v>
      </c>
      <c r="B71" s="17" t="s">
        <v>365</v>
      </c>
      <c r="C71" s="7">
        <v>-0.17</v>
      </c>
      <c r="D71" s="7">
        <v>-10.9223842632</v>
      </c>
      <c r="E71" s="7">
        <v>-11.310906145700001</v>
      </c>
      <c r="F71" s="7">
        <v>-10.7314549333</v>
      </c>
      <c r="G71" s="7">
        <v>33</v>
      </c>
      <c r="H71" s="7">
        <v>1.3636006591700001</v>
      </c>
      <c r="I71" s="7">
        <v>4.6561582148300001E-2</v>
      </c>
    </row>
    <row r="72" spans="1:9" x14ac:dyDescent="0.2">
      <c r="A72" s="7">
        <f t="shared" si="1"/>
        <v>70</v>
      </c>
      <c r="B72" s="17" t="s">
        <v>366</v>
      </c>
      <c r="C72" s="7">
        <v>-0.17</v>
      </c>
      <c r="D72" s="7">
        <v>-10.8865995516</v>
      </c>
      <c r="E72" s="7">
        <v>-11.183968824800001</v>
      </c>
      <c r="F72" s="7">
        <v>-10.587611213600001</v>
      </c>
      <c r="G72" s="7">
        <v>46</v>
      </c>
      <c r="H72" s="7">
        <v>1.39596474379</v>
      </c>
      <c r="I72" s="7">
        <v>4.6561582148300001E-2</v>
      </c>
    </row>
    <row r="73" spans="1:9" x14ac:dyDescent="0.2">
      <c r="A73" s="7">
        <f t="shared" si="1"/>
        <v>71</v>
      </c>
      <c r="B73" s="17" t="s">
        <v>367</v>
      </c>
      <c r="C73" s="7">
        <v>-0.1</v>
      </c>
      <c r="D73" s="7">
        <v>-11.0645292548</v>
      </c>
      <c r="E73" s="7">
        <v>-11.345022835</v>
      </c>
      <c r="F73" s="7">
        <v>-10.778240005900001</v>
      </c>
      <c r="G73" s="7">
        <v>51</v>
      </c>
      <c r="H73" s="7">
        <v>1.2491652982799999</v>
      </c>
      <c r="I73" s="7">
        <v>4.6561582148300001E-2</v>
      </c>
    </row>
    <row r="74" spans="1:9" x14ac:dyDescent="0.2">
      <c r="A74" s="7">
        <f t="shared" si="1"/>
        <v>72</v>
      </c>
      <c r="B74" s="17" t="s">
        <v>368</v>
      </c>
      <c r="C74" s="7">
        <v>-0.13</v>
      </c>
      <c r="D74" s="7">
        <v>-11.1493083711</v>
      </c>
      <c r="E74" s="7">
        <v>-11.4038846492</v>
      </c>
      <c r="F74" s="7">
        <v>-10.8361873807</v>
      </c>
      <c r="G74" s="7">
        <v>67</v>
      </c>
      <c r="H74" s="7">
        <v>1.23101279227</v>
      </c>
      <c r="I74" s="7">
        <v>4.6561582148300001E-2</v>
      </c>
    </row>
    <row r="75" spans="1:9" x14ac:dyDescent="0.2">
      <c r="A75" s="7">
        <f t="shared" si="1"/>
        <v>73</v>
      </c>
      <c r="B75" s="17" t="s">
        <v>369</v>
      </c>
      <c r="C75" s="7">
        <v>-0.09</v>
      </c>
      <c r="D75" s="7">
        <v>-11.182875725700001</v>
      </c>
      <c r="E75" s="7">
        <v>-11.518888283200001</v>
      </c>
      <c r="F75" s="7">
        <v>-10.767123401999999</v>
      </c>
      <c r="G75" s="7">
        <v>21</v>
      </c>
      <c r="H75" s="7">
        <v>1.0337992328500001</v>
      </c>
      <c r="I75" s="7">
        <v>4.6561582148300001E-2</v>
      </c>
    </row>
    <row r="76" spans="1:9" x14ac:dyDescent="0.2">
      <c r="A76" s="7">
        <f t="shared" si="1"/>
        <v>74</v>
      </c>
      <c r="B76" s="17" t="s">
        <v>370</v>
      </c>
      <c r="C76" s="7">
        <v>-0.14000000000000001</v>
      </c>
      <c r="D76" s="7">
        <v>-11.395178039399999</v>
      </c>
      <c r="E76" s="7">
        <v>-12.0433282965</v>
      </c>
      <c r="F76" s="7">
        <v>-10.8818393507</v>
      </c>
      <c r="G76" s="7">
        <v>14</v>
      </c>
      <c r="H76" s="7">
        <v>1.2338540766399999</v>
      </c>
      <c r="I76" s="7">
        <v>4.6561582148300001E-2</v>
      </c>
    </row>
    <row r="77" spans="1:9" x14ac:dyDescent="0.2">
      <c r="A77" s="7">
        <f t="shared" si="1"/>
        <v>75</v>
      </c>
      <c r="B77" s="17" t="s">
        <v>170</v>
      </c>
      <c r="C77" s="7">
        <v>-0.08</v>
      </c>
      <c r="D77" s="7">
        <v>-11.194379296899999</v>
      </c>
      <c r="E77" s="7">
        <v>-11.533633078499999</v>
      </c>
      <c r="F77" s="7">
        <v>-10.845010072699999</v>
      </c>
      <c r="G77" s="7">
        <v>21</v>
      </c>
      <c r="H77" s="7">
        <v>1.58309353804</v>
      </c>
      <c r="I77" s="7">
        <v>4.6561582148300001E-2</v>
      </c>
    </row>
    <row r="78" spans="1:9" x14ac:dyDescent="0.2">
      <c r="A78" s="7">
        <f t="shared" si="1"/>
        <v>76</v>
      </c>
      <c r="B78" s="17" t="s">
        <v>171</v>
      </c>
      <c r="C78" s="7">
        <v>-0.05</v>
      </c>
      <c r="D78" s="7">
        <v>-11.500278138600001</v>
      </c>
      <c r="E78" s="7">
        <v>-11.8438651179</v>
      </c>
      <c r="F78" s="7">
        <v>-11.1730500272</v>
      </c>
      <c r="G78" s="7">
        <v>31</v>
      </c>
      <c r="H78" s="7">
        <v>1.04829708827</v>
      </c>
      <c r="I78" s="7">
        <v>4.6561582148300001E-2</v>
      </c>
    </row>
    <row r="79" spans="1:9" x14ac:dyDescent="0.2">
      <c r="A79" s="7">
        <f t="shared" si="1"/>
        <v>77</v>
      </c>
      <c r="B79" s="17" t="s">
        <v>371</v>
      </c>
      <c r="C79" s="7">
        <v>-0.14000000000000001</v>
      </c>
      <c r="D79" s="7">
        <v>-11.307257619</v>
      </c>
      <c r="E79" s="7">
        <v>-11.590501811099999</v>
      </c>
      <c r="F79" s="7">
        <v>-11.023690875</v>
      </c>
      <c r="G79" s="7">
        <v>34</v>
      </c>
      <c r="H79" s="7">
        <v>1.3574770364199999</v>
      </c>
      <c r="I79" s="7">
        <v>4.6561582148300001E-2</v>
      </c>
    </row>
    <row r="80" spans="1:9" x14ac:dyDescent="0.2">
      <c r="A80" s="7">
        <f t="shared" si="1"/>
        <v>78</v>
      </c>
      <c r="B80" s="17" t="s">
        <v>172</v>
      </c>
      <c r="C80" s="7">
        <v>-0.05</v>
      </c>
      <c r="D80" s="7">
        <v>-11.323198590700001</v>
      </c>
      <c r="E80" s="7">
        <v>-11.642737029499999</v>
      </c>
      <c r="F80" s="7">
        <v>-11.037677436099999</v>
      </c>
      <c r="G80" s="7">
        <v>152</v>
      </c>
      <c r="H80" s="7">
        <v>1.5612040110400001</v>
      </c>
      <c r="I80" s="7">
        <v>4.6561582148300001E-2</v>
      </c>
    </row>
    <row r="81" spans="1:9" x14ac:dyDescent="0.2">
      <c r="A81" s="7">
        <f t="shared" si="1"/>
        <v>79</v>
      </c>
      <c r="B81" s="17" t="s">
        <v>372</v>
      </c>
      <c r="C81" s="7">
        <v>-0.13</v>
      </c>
      <c r="D81" s="7">
        <v>-11.1697396086</v>
      </c>
      <c r="E81" s="7">
        <v>-11.439153000999999</v>
      </c>
      <c r="F81" s="7">
        <v>-10.8535049596</v>
      </c>
      <c r="G81" s="7">
        <v>23</v>
      </c>
      <c r="H81" s="7">
        <v>1.3673350396199999</v>
      </c>
      <c r="I81" s="7">
        <v>4.6561582148300001E-2</v>
      </c>
    </row>
    <row r="82" spans="1:9" x14ac:dyDescent="0.2">
      <c r="A82" s="7">
        <f t="shared" si="1"/>
        <v>80</v>
      </c>
      <c r="B82" s="17" t="s">
        <v>373</v>
      </c>
      <c r="C82" s="7">
        <v>-0.13</v>
      </c>
      <c r="D82" s="7">
        <v>-11.181209368299999</v>
      </c>
      <c r="E82" s="7">
        <v>-11.5508577614</v>
      </c>
      <c r="F82" s="7">
        <v>-10.9411998439</v>
      </c>
      <c r="G82" s="7">
        <v>18</v>
      </c>
      <c r="H82" s="7">
        <v>1.8850589314099999</v>
      </c>
      <c r="I82" s="7">
        <v>4.6561582148300001E-2</v>
      </c>
    </row>
    <row r="83" spans="1:9" x14ac:dyDescent="0.2">
      <c r="A83" s="7">
        <f t="shared" si="1"/>
        <v>81</v>
      </c>
      <c r="B83" s="17" t="s">
        <v>374</v>
      </c>
      <c r="C83" s="7">
        <v>-0.12</v>
      </c>
      <c r="D83" s="7">
        <v>-11.357678033499999</v>
      </c>
      <c r="E83" s="7">
        <v>-11.6308211386</v>
      </c>
      <c r="F83" s="7">
        <v>-11.057987753400001</v>
      </c>
      <c r="G83" s="7">
        <v>61</v>
      </c>
      <c r="H83" s="7">
        <v>1.5156038220400001</v>
      </c>
      <c r="I83" s="7">
        <v>4.6561582148300001E-2</v>
      </c>
    </row>
    <row r="84" spans="1:9" x14ac:dyDescent="0.2">
      <c r="A84" s="7">
        <f t="shared" si="1"/>
        <v>82</v>
      </c>
      <c r="B84" s="17" t="s">
        <v>375</v>
      </c>
      <c r="C84" s="7">
        <v>-0.18</v>
      </c>
      <c r="D84" s="7">
        <v>-11.3772185628</v>
      </c>
      <c r="E84" s="7">
        <v>-11.739680116000001</v>
      </c>
      <c r="F84" s="7">
        <v>-11.146160757600001</v>
      </c>
      <c r="G84" s="7">
        <v>21</v>
      </c>
      <c r="H84" s="7">
        <v>1.33836950515</v>
      </c>
      <c r="I84" s="7">
        <v>4.6561582148300001E-2</v>
      </c>
    </row>
    <row r="85" spans="1:9" x14ac:dyDescent="0.2">
      <c r="A85" s="7">
        <f t="shared" si="1"/>
        <v>83</v>
      </c>
      <c r="B85" s="17" t="s">
        <v>376</v>
      </c>
      <c r="C85" s="7">
        <v>-0.17</v>
      </c>
      <c r="D85" s="7">
        <v>-11.6699737675</v>
      </c>
      <c r="E85" s="7">
        <v>-11.9844321315</v>
      </c>
      <c r="F85" s="7">
        <v>-11.388025540899999</v>
      </c>
      <c r="G85" s="7">
        <v>25</v>
      </c>
      <c r="H85" s="7">
        <v>1.30646354556</v>
      </c>
      <c r="I85" s="7">
        <v>4.6561582148300001E-2</v>
      </c>
    </row>
    <row r="86" spans="1:9" x14ac:dyDescent="0.2">
      <c r="A86" s="7">
        <f t="shared" si="1"/>
        <v>84</v>
      </c>
      <c r="B86" s="17" t="s">
        <v>377</v>
      </c>
      <c r="C86" s="7">
        <v>-0.08</v>
      </c>
      <c r="D86" s="7">
        <v>-11.313345182699999</v>
      </c>
      <c r="E86" s="7">
        <v>-11.5713189049</v>
      </c>
      <c r="F86" s="7">
        <v>-11.0045230355</v>
      </c>
      <c r="G86" s="7">
        <v>43</v>
      </c>
      <c r="H86" s="7">
        <v>1.2310093224800001</v>
      </c>
      <c r="I86" s="7">
        <v>4.6561582148300001E-2</v>
      </c>
    </row>
    <row r="87" spans="1:9" x14ac:dyDescent="0.2">
      <c r="A87" s="7">
        <f t="shared" si="1"/>
        <v>85</v>
      </c>
      <c r="B87" s="17" t="s">
        <v>173</v>
      </c>
      <c r="C87" s="7">
        <v>-0.06</v>
      </c>
      <c r="D87" s="7">
        <v>-11.5296036074</v>
      </c>
      <c r="E87" s="7">
        <v>-12.3041623665</v>
      </c>
      <c r="F87" s="7">
        <v>-11.2118808514</v>
      </c>
      <c r="G87" s="7">
        <v>15</v>
      </c>
      <c r="H87" s="7">
        <v>1.31381027144</v>
      </c>
      <c r="I87" s="7">
        <v>4.6561582148300001E-2</v>
      </c>
    </row>
    <row r="88" spans="1:9" x14ac:dyDescent="0.2">
      <c r="A88" s="7">
        <f t="shared" si="1"/>
        <v>86</v>
      </c>
      <c r="B88" s="17" t="s">
        <v>378</v>
      </c>
      <c r="C88" s="7">
        <v>-0.09</v>
      </c>
      <c r="D88" s="7">
        <v>-11.100337875599999</v>
      </c>
      <c r="E88" s="7">
        <v>-11.475122105500001</v>
      </c>
      <c r="F88" s="7">
        <v>-10.7957843057</v>
      </c>
      <c r="G88" s="7">
        <v>30</v>
      </c>
      <c r="H88" s="7">
        <v>1.1435857272200001</v>
      </c>
      <c r="I88" s="7">
        <v>4.6561582148300001E-2</v>
      </c>
    </row>
    <row r="89" spans="1:9" x14ac:dyDescent="0.2">
      <c r="A89" s="7">
        <f t="shared" si="1"/>
        <v>87</v>
      </c>
      <c r="B89" s="17" t="s">
        <v>174</v>
      </c>
      <c r="C89" s="7">
        <v>-0.06</v>
      </c>
      <c r="D89" s="7">
        <v>-11.3448994687</v>
      </c>
      <c r="E89" s="7">
        <v>-11.598495425199999</v>
      </c>
      <c r="F89" s="7">
        <v>-11.031069329699999</v>
      </c>
      <c r="G89" s="7">
        <v>90</v>
      </c>
      <c r="H89" s="7">
        <v>1.22400786898</v>
      </c>
      <c r="I89" s="7">
        <v>4.6561582148300001E-2</v>
      </c>
    </row>
    <row r="90" spans="1:9" x14ac:dyDescent="0.2">
      <c r="A90" s="7">
        <f t="shared" si="1"/>
        <v>88</v>
      </c>
      <c r="B90" s="17" t="s">
        <v>175</v>
      </c>
      <c r="C90" s="7">
        <v>-0.08</v>
      </c>
      <c r="D90" s="7">
        <v>-11.6132242743</v>
      </c>
      <c r="E90" s="7">
        <v>-11.8764870055</v>
      </c>
      <c r="F90" s="7">
        <v>-11.305643073600001</v>
      </c>
      <c r="G90" s="7">
        <v>44</v>
      </c>
      <c r="H90" s="7">
        <v>1.0899908728900001</v>
      </c>
      <c r="I90" s="7">
        <v>4.6561582148300001E-2</v>
      </c>
    </row>
    <row r="91" spans="1:9" x14ac:dyDescent="0.2">
      <c r="A91" s="7">
        <f t="shared" si="1"/>
        <v>89</v>
      </c>
      <c r="B91" s="17" t="s">
        <v>379</v>
      </c>
      <c r="C91" s="7">
        <v>-0.12</v>
      </c>
      <c r="D91" s="7">
        <v>-11.2536932978</v>
      </c>
      <c r="E91" s="7">
        <v>-11.555674017199999</v>
      </c>
      <c r="F91" s="7">
        <v>-10.9885308691</v>
      </c>
      <c r="G91" s="7">
        <v>40</v>
      </c>
      <c r="H91" s="7">
        <v>1.08847554856</v>
      </c>
      <c r="I91" s="7">
        <v>4.6561582148300001E-2</v>
      </c>
    </row>
    <row r="92" spans="1:9" x14ac:dyDescent="0.2">
      <c r="A92" s="7">
        <f t="shared" si="1"/>
        <v>90</v>
      </c>
      <c r="B92" s="17" t="s">
        <v>176</v>
      </c>
      <c r="C92" s="7">
        <v>-0.05</v>
      </c>
      <c r="D92" s="7">
        <v>-11.3514377001</v>
      </c>
      <c r="E92" s="7">
        <v>-11.6573820859</v>
      </c>
      <c r="F92" s="7">
        <v>-11.0709000915</v>
      </c>
      <c r="G92" s="7">
        <v>46</v>
      </c>
      <c r="H92" s="7">
        <v>1.19141665695</v>
      </c>
      <c r="I92" s="7">
        <v>4.6561582148300001E-2</v>
      </c>
    </row>
    <row r="93" spans="1:9" x14ac:dyDescent="0.2">
      <c r="A93" s="7">
        <f t="shared" si="1"/>
        <v>91</v>
      </c>
      <c r="B93" s="17" t="s">
        <v>177</v>
      </c>
      <c r="C93" s="7">
        <v>-0.03</v>
      </c>
      <c r="D93" s="7">
        <v>-11.201267255499999</v>
      </c>
      <c r="E93" s="7">
        <v>-11.5180339942</v>
      </c>
      <c r="F93" s="7">
        <v>-10.948713087</v>
      </c>
      <c r="G93" s="7">
        <v>45</v>
      </c>
      <c r="H93" s="7">
        <v>1.11164256326</v>
      </c>
      <c r="I93" s="7">
        <v>4.6561582148300001E-2</v>
      </c>
    </row>
    <row r="94" spans="1:9" x14ac:dyDescent="0.2">
      <c r="A94" s="7">
        <f t="shared" si="1"/>
        <v>92</v>
      </c>
      <c r="B94" s="17" t="s">
        <v>178</v>
      </c>
      <c r="C94" s="7">
        <v>-0.09</v>
      </c>
      <c r="D94" s="7">
        <v>-11.3367057058</v>
      </c>
      <c r="E94" s="7">
        <v>-11.587070323700001</v>
      </c>
      <c r="F94" s="7">
        <v>-10.9934458236</v>
      </c>
      <c r="G94" s="7">
        <v>38</v>
      </c>
      <c r="H94" s="7">
        <v>1.16676711659</v>
      </c>
      <c r="I94" s="7">
        <v>4.6561582148300001E-2</v>
      </c>
    </row>
    <row r="95" spans="1:9" x14ac:dyDescent="0.2">
      <c r="A95" s="7">
        <f t="shared" si="1"/>
        <v>93</v>
      </c>
      <c r="B95" s="17" t="s">
        <v>179</v>
      </c>
      <c r="C95" s="7">
        <v>-0.03</v>
      </c>
      <c r="D95" s="7">
        <v>-11.3321542719</v>
      </c>
      <c r="E95" s="7">
        <v>-11.638393407200001</v>
      </c>
      <c r="F95" s="7">
        <v>-11.042847781900001</v>
      </c>
      <c r="G95" s="7">
        <v>43</v>
      </c>
      <c r="H95" s="7">
        <v>1.1699710401700001</v>
      </c>
      <c r="I95" s="7">
        <v>4.6561582148300001E-2</v>
      </c>
    </row>
    <row r="96" spans="1:9" x14ac:dyDescent="0.2">
      <c r="A96" s="7">
        <f t="shared" si="1"/>
        <v>94</v>
      </c>
      <c r="B96" s="17" t="s">
        <v>380</v>
      </c>
      <c r="C96" s="7">
        <v>-0.17</v>
      </c>
      <c r="D96" s="7">
        <v>-11.1477069097</v>
      </c>
      <c r="E96" s="7">
        <v>-11.520265347900001</v>
      </c>
      <c r="F96" s="7">
        <v>-10.85189505</v>
      </c>
      <c r="G96" s="7">
        <v>32</v>
      </c>
      <c r="H96" s="7">
        <v>0.99634447085599998</v>
      </c>
      <c r="I96" s="7">
        <v>4.6561582148300001E-2</v>
      </c>
    </row>
    <row r="97" spans="1:9" x14ac:dyDescent="0.2">
      <c r="A97" s="7">
        <f t="shared" si="1"/>
        <v>95</v>
      </c>
      <c r="B97" s="17" t="s">
        <v>381</v>
      </c>
      <c r="C97" s="7">
        <v>-0.08</v>
      </c>
      <c r="D97" s="7">
        <v>-11.159146509099999</v>
      </c>
      <c r="E97" s="7">
        <v>-11.426090392400001</v>
      </c>
      <c r="F97" s="7">
        <v>-10.7555778538</v>
      </c>
      <c r="G97" s="7">
        <v>30</v>
      </c>
      <c r="H97" s="7">
        <v>0.99649381089800004</v>
      </c>
      <c r="I97" s="7">
        <v>4.6561582148300001E-2</v>
      </c>
    </row>
    <row r="98" spans="1:9" x14ac:dyDescent="0.2">
      <c r="A98" s="7">
        <f t="shared" si="1"/>
        <v>96</v>
      </c>
      <c r="B98" s="17" t="s">
        <v>180</v>
      </c>
      <c r="C98" s="7">
        <v>-0.03</v>
      </c>
      <c r="D98" s="7">
        <v>-11.3327103756</v>
      </c>
      <c r="E98" s="7">
        <v>-11.720000302000001</v>
      </c>
      <c r="F98" s="7">
        <v>-10.6186793628</v>
      </c>
      <c r="G98" s="7">
        <v>11</v>
      </c>
      <c r="H98" s="7">
        <v>1.18639145378</v>
      </c>
      <c r="I98" s="7">
        <v>4.6561582148300001E-2</v>
      </c>
    </row>
    <row r="99" spans="1:9" x14ac:dyDescent="0.2">
      <c r="A99" s="7">
        <f t="shared" si="1"/>
        <v>97</v>
      </c>
      <c r="B99" s="17" t="s">
        <v>181</v>
      </c>
      <c r="C99" s="7">
        <v>-0.03</v>
      </c>
      <c r="D99" s="7">
        <v>-11.236161926699999</v>
      </c>
      <c r="E99" s="7">
        <v>-11.682171151</v>
      </c>
      <c r="F99" s="7">
        <v>-10.957393533199999</v>
      </c>
      <c r="G99" s="7">
        <v>14</v>
      </c>
      <c r="H99" s="7">
        <v>1.2418458052100001</v>
      </c>
      <c r="I99" s="7">
        <v>4.6561582148300001E-2</v>
      </c>
    </row>
    <row r="100" spans="1:9" x14ac:dyDescent="0.2">
      <c r="A100" s="7">
        <f t="shared" si="1"/>
        <v>98</v>
      </c>
      <c r="B100" s="17" t="s">
        <v>182</v>
      </c>
      <c r="C100" s="7">
        <v>-0.08</v>
      </c>
      <c r="D100" s="7">
        <v>-11.102095732800001</v>
      </c>
      <c r="E100" s="7">
        <v>-11.3488037107</v>
      </c>
      <c r="F100" s="7">
        <v>-10.7610635555</v>
      </c>
      <c r="G100" s="7">
        <v>37</v>
      </c>
      <c r="H100" s="7">
        <v>1.2570991467599999</v>
      </c>
      <c r="I100" s="7">
        <v>4.6561582148300001E-2</v>
      </c>
    </row>
    <row r="101" spans="1:9" x14ac:dyDescent="0.2">
      <c r="A101" s="7">
        <f t="shared" si="1"/>
        <v>99</v>
      </c>
      <c r="B101" s="17" t="s">
        <v>382</v>
      </c>
      <c r="C101" s="7">
        <v>-0.13</v>
      </c>
      <c r="D101" s="7">
        <v>-11.159246432</v>
      </c>
      <c r="E101" s="7">
        <v>-11.4544417989</v>
      </c>
      <c r="F101" s="7">
        <v>-10.8827815243</v>
      </c>
      <c r="G101" s="7">
        <v>80</v>
      </c>
      <c r="H101" s="7">
        <v>1.2063738233200001</v>
      </c>
      <c r="I101" s="7">
        <v>4.6561582148300001E-2</v>
      </c>
    </row>
    <row r="102" spans="1:9" x14ac:dyDescent="0.2">
      <c r="A102" s="7">
        <f t="shared" si="1"/>
        <v>100</v>
      </c>
      <c r="B102" s="17" t="s">
        <v>183</v>
      </c>
      <c r="C102" s="7">
        <v>-0.04</v>
      </c>
      <c r="D102" s="7">
        <v>-11.153812110500001</v>
      </c>
      <c r="E102" s="7">
        <v>-11.4316860269</v>
      </c>
      <c r="F102" s="7">
        <v>-10.847240235499999</v>
      </c>
      <c r="G102" s="7">
        <v>104</v>
      </c>
      <c r="H102" s="7">
        <v>1.19164936816</v>
      </c>
      <c r="I102" s="7">
        <v>4.6561582148300001E-2</v>
      </c>
    </row>
    <row r="103" spans="1:9" x14ac:dyDescent="0.2">
      <c r="A103" s="7">
        <f t="shared" si="1"/>
        <v>101</v>
      </c>
      <c r="B103" s="17" t="s">
        <v>184</v>
      </c>
      <c r="C103" s="7">
        <v>-0.04</v>
      </c>
      <c r="D103" s="7">
        <v>-11.3630407776</v>
      </c>
      <c r="E103" s="7">
        <v>-11.6649408573</v>
      </c>
      <c r="F103" s="7">
        <v>-11.038095248899999</v>
      </c>
      <c r="G103" s="7">
        <v>67</v>
      </c>
      <c r="H103" s="7">
        <v>1.1484276977100001</v>
      </c>
      <c r="I103" s="7">
        <v>4.6561582148300001E-2</v>
      </c>
    </row>
    <row r="104" spans="1:9" x14ac:dyDescent="0.2">
      <c r="A104" s="7">
        <f t="shared" si="1"/>
        <v>102</v>
      </c>
      <c r="B104" s="17" t="s">
        <v>185</v>
      </c>
      <c r="C104" s="7">
        <v>-7.0000000000000007E-2</v>
      </c>
      <c r="D104" s="7">
        <v>-11.131534841100001</v>
      </c>
      <c r="E104" s="7">
        <v>-11.4560901769</v>
      </c>
      <c r="F104" s="7">
        <v>-10.820888012199999</v>
      </c>
      <c r="G104" s="7">
        <v>6</v>
      </c>
      <c r="H104" s="7">
        <v>1.18095249317</v>
      </c>
      <c r="I104" s="7">
        <v>4.6561582148300001E-2</v>
      </c>
    </row>
    <row r="105" spans="1:9" x14ac:dyDescent="0.2">
      <c r="A105" s="7">
        <f t="shared" si="1"/>
        <v>103</v>
      </c>
      <c r="B105" s="17" t="s">
        <v>383</v>
      </c>
      <c r="C105" s="7">
        <v>-0.08</v>
      </c>
      <c r="D105" s="7">
        <v>-11.207203846600001</v>
      </c>
      <c r="E105" s="7">
        <v>-11.512716280799999</v>
      </c>
      <c r="F105" s="7">
        <v>-10.9277125406</v>
      </c>
      <c r="G105" s="7">
        <v>40</v>
      </c>
      <c r="H105" s="7">
        <v>1.14372134629</v>
      </c>
      <c r="I105" s="7">
        <v>4.6561582148300001E-2</v>
      </c>
    </row>
    <row r="106" spans="1:9" x14ac:dyDescent="0.2">
      <c r="A106" s="7">
        <f t="shared" si="1"/>
        <v>104</v>
      </c>
      <c r="B106" s="17" t="s">
        <v>186</v>
      </c>
      <c r="C106" s="7">
        <v>-0.03</v>
      </c>
      <c r="D106" s="7">
        <v>-11.2187650019</v>
      </c>
      <c r="E106" s="7">
        <v>-11.487802738299999</v>
      </c>
      <c r="F106" s="7">
        <v>-10.9144539056</v>
      </c>
      <c r="G106" s="7">
        <v>33</v>
      </c>
      <c r="H106" s="7">
        <v>1.1874829579899999</v>
      </c>
      <c r="I106" s="7">
        <v>4.6561582148300001E-2</v>
      </c>
    </row>
    <row r="107" spans="1:9" x14ac:dyDescent="0.2">
      <c r="A107" s="7">
        <f t="shared" si="1"/>
        <v>105</v>
      </c>
      <c r="B107" s="17" t="s">
        <v>187</v>
      </c>
      <c r="C107" s="7">
        <v>-0.04</v>
      </c>
      <c r="D107" s="7">
        <v>-11.281115360399999</v>
      </c>
      <c r="E107" s="7">
        <v>-11.6196659317</v>
      </c>
      <c r="F107" s="7">
        <v>-10.952832642900001</v>
      </c>
      <c r="G107" s="7">
        <v>21</v>
      </c>
      <c r="H107" s="7">
        <v>1.2311650940400001</v>
      </c>
      <c r="I107" s="7">
        <v>4.6561582148300001E-2</v>
      </c>
    </row>
    <row r="108" spans="1:9" x14ac:dyDescent="0.2">
      <c r="A108" s="7">
        <f t="shared" si="1"/>
        <v>106</v>
      </c>
      <c r="B108" s="17" t="s">
        <v>384</v>
      </c>
      <c r="C108" s="7">
        <v>-0.17</v>
      </c>
      <c r="D108" s="7">
        <v>-11.165069901900001</v>
      </c>
      <c r="E108" s="7">
        <v>-11.4977342668</v>
      </c>
      <c r="F108" s="7">
        <v>-10.928052366099999</v>
      </c>
      <c r="G108" s="7">
        <v>39</v>
      </c>
      <c r="H108" s="7">
        <v>1.11607760686</v>
      </c>
      <c r="I108" s="7">
        <v>4.6561582148300001E-2</v>
      </c>
    </row>
    <row r="109" spans="1:9" x14ac:dyDescent="0.2">
      <c r="A109" s="7">
        <f t="shared" si="1"/>
        <v>107</v>
      </c>
      <c r="B109" s="17" t="s">
        <v>385</v>
      </c>
      <c r="C109" s="7">
        <v>-0.12</v>
      </c>
      <c r="D109" s="7">
        <v>-11.446431497400001</v>
      </c>
      <c r="E109" s="7">
        <v>-11.6836350755</v>
      </c>
      <c r="F109" s="7">
        <v>-11.1048836529</v>
      </c>
      <c r="G109" s="7">
        <v>21</v>
      </c>
      <c r="H109" s="7">
        <v>1.11927926166</v>
      </c>
      <c r="I109" s="7">
        <v>4.6561582148300001E-2</v>
      </c>
    </row>
    <row r="110" spans="1:9" x14ac:dyDescent="0.2">
      <c r="A110" s="7">
        <f t="shared" si="1"/>
        <v>108</v>
      </c>
      <c r="B110" s="17" t="s">
        <v>188</v>
      </c>
      <c r="C110" s="7">
        <v>-7.0000000000000007E-2</v>
      </c>
      <c r="D110" s="7">
        <v>-11.465991993599999</v>
      </c>
      <c r="E110" s="7">
        <v>-11.7208127841</v>
      </c>
      <c r="F110" s="7">
        <v>-11.140698089900001</v>
      </c>
      <c r="G110" s="7">
        <v>30</v>
      </c>
      <c r="H110" s="7">
        <v>1.2296985516900001</v>
      </c>
      <c r="I110" s="7">
        <v>4.6561582148300001E-2</v>
      </c>
    </row>
    <row r="111" spans="1:9" x14ac:dyDescent="0.2">
      <c r="A111" s="7">
        <f t="shared" si="1"/>
        <v>109</v>
      </c>
      <c r="B111" s="17" t="s">
        <v>189</v>
      </c>
      <c r="C111" s="7">
        <v>-0.08</v>
      </c>
      <c r="D111" s="7">
        <v>-11.283476416599999</v>
      </c>
      <c r="E111" s="7">
        <v>-11.6547892891</v>
      </c>
      <c r="F111" s="7">
        <v>-11.0195861635</v>
      </c>
      <c r="G111" s="7">
        <v>35</v>
      </c>
      <c r="H111" s="7">
        <v>0.92202920649700004</v>
      </c>
      <c r="I111" s="7">
        <v>4.6561582148300001E-2</v>
      </c>
    </row>
    <row r="112" spans="1:9" x14ac:dyDescent="0.2">
      <c r="A112" s="7">
        <f t="shared" si="1"/>
        <v>110</v>
      </c>
      <c r="B112" s="17" t="s">
        <v>386</v>
      </c>
      <c r="C112" s="7">
        <v>-0.12</v>
      </c>
      <c r="D112" s="7">
        <v>-11.387373768</v>
      </c>
      <c r="E112" s="7">
        <v>-11.672074125</v>
      </c>
      <c r="F112" s="7">
        <v>-11.0877910301</v>
      </c>
      <c r="G112" s="7">
        <v>96</v>
      </c>
      <c r="H112" s="7">
        <v>1.2528483162899999</v>
      </c>
      <c r="I112" s="7">
        <v>4.6561582148300001E-2</v>
      </c>
    </row>
    <row r="113" spans="1:9" x14ac:dyDescent="0.2">
      <c r="A113" s="7">
        <f t="shared" si="1"/>
        <v>111</v>
      </c>
      <c r="B113" s="17" t="s">
        <v>190</v>
      </c>
      <c r="C113" s="7">
        <v>-0.05</v>
      </c>
      <c r="D113" s="7">
        <v>-11.329291863</v>
      </c>
      <c r="E113" s="7">
        <v>-11.6555642941</v>
      </c>
      <c r="F113" s="7">
        <v>-11.088794330500001</v>
      </c>
      <c r="G113" s="7">
        <v>63</v>
      </c>
      <c r="H113" s="7">
        <v>1.1729847658799999</v>
      </c>
      <c r="I113" s="7">
        <v>4.6561582148300001E-2</v>
      </c>
    </row>
    <row r="114" spans="1:9" x14ac:dyDescent="0.2">
      <c r="A114" s="7">
        <f t="shared" si="1"/>
        <v>112</v>
      </c>
      <c r="B114" s="17" t="s">
        <v>191</v>
      </c>
      <c r="C114" s="7">
        <v>-0.03</v>
      </c>
      <c r="D114" s="7">
        <v>-11.276429544599999</v>
      </c>
      <c r="E114" s="7">
        <v>-11.599629239</v>
      </c>
      <c r="F114" s="7">
        <v>-11.027936375499999</v>
      </c>
      <c r="G114" s="7">
        <v>24</v>
      </c>
      <c r="H114" s="7">
        <v>1.36560523387</v>
      </c>
      <c r="I114" s="7">
        <v>4.6561582148300001E-2</v>
      </c>
    </row>
    <row r="115" spans="1:9" x14ac:dyDescent="0.2">
      <c r="A115" s="7">
        <f t="shared" si="1"/>
        <v>113</v>
      </c>
      <c r="B115" s="17" t="s">
        <v>387</v>
      </c>
      <c r="C115" s="7">
        <v>-0.1</v>
      </c>
      <c r="D115" s="7">
        <v>-11.4982492434</v>
      </c>
      <c r="E115" s="7">
        <v>-11.7794264429</v>
      </c>
      <c r="F115" s="7">
        <v>-11.1932238385</v>
      </c>
      <c r="G115" s="7">
        <v>90</v>
      </c>
      <c r="H115" s="7">
        <v>1.20523805351</v>
      </c>
      <c r="I115" s="7">
        <v>4.6561582148300001E-2</v>
      </c>
    </row>
    <row r="116" spans="1:9" x14ac:dyDescent="0.2">
      <c r="A116" s="7">
        <f t="shared" si="1"/>
        <v>114</v>
      </c>
      <c r="B116" s="17" t="s">
        <v>192</v>
      </c>
      <c r="C116" s="7">
        <v>-0.03</v>
      </c>
      <c r="D116" s="7">
        <v>-11.512656546100001</v>
      </c>
      <c r="E116" s="7">
        <v>-11.7482285027</v>
      </c>
      <c r="F116" s="7">
        <v>-11.180445557700001</v>
      </c>
      <c r="G116" s="7">
        <v>36</v>
      </c>
      <c r="H116" s="7">
        <v>1.1421311935</v>
      </c>
      <c r="I116" s="7">
        <v>4.6561582148300001E-2</v>
      </c>
    </row>
    <row r="117" spans="1:9" x14ac:dyDescent="0.2">
      <c r="A117" s="7">
        <f t="shared" si="1"/>
        <v>115</v>
      </c>
      <c r="B117" s="17" t="s">
        <v>388</v>
      </c>
      <c r="C117" s="7">
        <v>-0.09</v>
      </c>
      <c r="D117" s="7">
        <v>-11.3303561105</v>
      </c>
      <c r="E117" s="7">
        <v>-11.662264546399999</v>
      </c>
      <c r="F117" s="7">
        <v>-11.057193933400001</v>
      </c>
      <c r="G117" s="7">
        <v>99</v>
      </c>
      <c r="H117" s="7">
        <v>1.2402635954300001</v>
      </c>
      <c r="I117" s="7">
        <v>4.6561582148300001E-2</v>
      </c>
    </row>
    <row r="118" spans="1:9" x14ac:dyDescent="0.2">
      <c r="A118" s="7">
        <f t="shared" si="1"/>
        <v>116</v>
      </c>
      <c r="B118" s="17" t="s">
        <v>193</v>
      </c>
      <c r="C118" s="7">
        <v>-0.05</v>
      </c>
      <c r="D118" s="7">
        <v>-11.236351193400001</v>
      </c>
      <c r="E118" s="7">
        <v>-11.509460239499999</v>
      </c>
      <c r="F118" s="7">
        <v>-10.942668275100001</v>
      </c>
      <c r="G118" s="7">
        <v>47</v>
      </c>
      <c r="H118" s="7">
        <v>1.1511099121099999</v>
      </c>
      <c r="I118" s="7">
        <v>4.6561582148300001E-2</v>
      </c>
    </row>
    <row r="119" spans="1:9" x14ac:dyDescent="0.2">
      <c r="A119" s="7">
        <f t="shared" si="1"/>
        <v>117</v>
      </c>
      <c r="B119" s="17" t="s">
        <v>194</v>
      </c>
      <c r="C119" s="7">
        <v>-0.04</v>
      </c>
      <c r="D119" s="7">
        <v>-11.4405683304</v>
      </c>
      <c r="E119" s="7">
        <v>-11.766557673599999</v>
      </c>
      <c r="F119" s="7">
        <v>-11.0969025983</v>
      </c>
      <c r="G119" s="7">
        <v>31</v>
      </c>
      <c r="H119" s="7">
        <v>1.2374602407899999</v>
      </c>
      <c r="I119" s="7">
        <v>4.6561582148300001E-2</v>
      </c>
    </row>
    <row r="120" spans="1:9" x14ac:dyDescent="0.2">
      <c r="A120" s="7">
        <f t="shared" si="1"/>
        <v>118</v>
      </c>
      <c r="B120" s="17" t="s">
        <v>389</v>
      </c>
      <c r="C120" s="7">
        <v>-0.14000000000000001</v>
      </c>
      <c r="D120" s="7">
        <v>-11.548623341400001</v>
      </c>
      <c r="E120" s="7">
        <v>-11.7470547636</v>
      </c>
      <c r="F120" s="7">
        <v>-11.158526588300001</v>
      </c>
      <c r="G120" s="7">
        <v>41</v>
      </c>
      <c r="H120" s="7">
        <v>1.1306655564899999</v>
      </c>
      <c r="I120" s="7">
        <v>4.6561582148300001E-2</v>
      </c>
    </row>
    <row r="121" spans="1:9" x14ac:dyDescent="0.2">
      <c r="A121" s="7">
        <f t="shared" si="1"/>
        <v>119</v>
      </c>
      <c r="B121" s="17" t="s">
        <v>390</v>
      </c>
      <c r="C121" s="7">
        <v>-0.1</v>
      </c>
      <c r="D121" s="7">
        <v>-11.698173048099999</v>
      </c>
      <c r="E121" s="7">
        <v>-12.054090154500001</v>
      </c>
      <c r="F121" s="7">
        <v>-11.4099612086</v>
      </c>
      <c r="G121" s="7">
        <v>65</v>
      </c>
      <c r="H121" s="7">
        <v>1.18894785353</v>
      </c>
      <c r="I121" s="7">
        <v>4.6561582148300001E-2</v>
      </c>
    </row>
    <row r="122" spans="1:9" x14ac:dyDescent="0.2">
      <c r="A122" s="7">
        <f t="shared" si="1"/>
        <v>120</v>
      </c>
      <c r="B122" s="17" t="s">
        <v>391</v>
      </c>
      <c r="C122" s="7">
        <v>-0.1</v>
      </c>
      <c r="D122" s="7">
        <v>-11.3523714945</v>
      </c>
      <c r="E122" s="7">
        <v>-11.641712350600001</v>
      </c>
      <c r="F122" s="7">
        <v>-11.0637898838</v>
      </c>
      <c r="G122" s="7">
        <v>31</v>
      </c>
      <c r="H122" s="7">
        <v>1.1701673588599999</v>
      </c>
      <c r="I122" s="7">
        <v>4.6561582148300001E-2</v>
      </c>
    </row>
    <row r="123" spans="1:9" x14ac:dyDescent="0.2">
      <c r="A123" s="7">
        <f t="shared" si="1"/>
        <v>121</v>
      </c>
      <c r="B123" s="17" t="s">
        <v>392</v>
      </c>
      <c r="C123" s="7">
        <v>-0.11</v>
      </c>
      <c r="D123" s="7">
        <v>-11.2481108568</v>
      </c>
      <c r="E123" s="7">
        <v>-11.6428832674</v>
      </c>
      <c r="F123" s="7">
        <v>-10.960892102500001</v>
      </c>
      <c r="G123" s="7">
        <v>7</v>
      </c>
      <c r="H123" s="7">
        <v>1.37953191182</v>
      </c>
      <c r="I123" s="7">
        <v>4.6561582148300001E-2</v>
      </c>
    </row>
    <row r="124" spans="1:9" x14ac:dyDescent="0.2">
      <c r="A124" s="7">
        <f t="shared" si="1"/>
        <v>122</v>
      </c>
      <c r="B124" s="17" t="s">
        <v>195</v>
      </c>
      <c r="C124" s="7">
        <v>-0.09</v>
      </c>
      <c r="D124" s="7">
        <v>-11.316521334500001</v>
      </c>
      <c r="E124" s="7">
        <v>-11.595660322800001</v>
      </c>
      <c r="F124" s="7">
        <v>-11.0285618988</v>
      </c>
      <c r="G124" s="7">
        <v>50</v>
      </c>
      <c r="H124" s="7">
        <v>1.2797367531899999</v>
      </c>
      <c r="I124" s="7">
        <v>4.6561582148300001E-2</v>
      </c>
    </row>
    <row r="125" spans="1:9" x14ac:dyDescent="0.2">
      <c r="A125" s="7">
        <f t="shared" si="1"/>
        <v>123</v>
      </c>
      <c r="B125" s="17" t="s">
        <v>196</v>
      </c>
      <c r="C125" s="7">
        <v>-7.0000000000000007E-2</v>
      </c>
      <c r="D125" s="7">
        <v>-11.2961768056</v>
      </c>
      <c r="E125" s="7">
        <v>-11.5628107204</v>
      </c>
      <c r="F125" s="7">
        <v>-10.992687009400001</v>
      </c>
      <c r="G125" s="7">
        <v>63</v>
      </c>
      <c r="H125" s="7">
        <v>1.1269322606000001</v>
      </c>
      <c r="I125" s="7">
        <v>4.6561582148300001E-2</v>
      </c>
    </row>
    <row r="126" spans="1:9" x14ac:dyDescent="0.2">
      <c r="A126" s="7">
        <f t="shared" si="1"/>
        <v>124</v>
      </c>
      <c r="B126" s="17" t="s">
        <v>393</v>
      </c>
      <c r="C126" s="7">
        <v>-0.14000000000000001</v>
      </c>
      <c r="D126" s="7">
        <v>-11.526510246300001</v>
      </c>
      <c r="E126" s="7">
        <v>-11.804353704</v>
      </c>
      <c r="F126" s="7">
        <v>-11.232390349899999</v>
      </c>
      <c r="G126" s="7">
        <v>11</v>
      </c>
      <c r="H126" s="7">
        <v>1.2422361101499999</v>
      </c>
      <c r="I126" s="7">
        <v>4.6561582148300001E-2</v>
      </c>
    </row>
    <row r="127" spans="1:9" x14ac:dyDescent="0.2">
      <c r="A127" s="7">
        <f t="shared" si="1"/>
        <v>125</v>
      </c>
      <c r="B127" s="17" t="s">
        <v>394</v>
      </c>
      <c r="C127" s="7">
        <v>-0.14000000000000001</v>
      </c>
      <c r="D127" s="7">
        <v>-11.389912193100001</v>
      </c>
      <c r="E127" s="7">
        <v>-11.668492882200001</v>
      </c>
      <c r="F127" s="7">
        <v>-11.1017162027</v>
      </c>
      <c r="G127" s="7">
        <v>40</v>
      </c>
      <c r="H127" s="7">
        <v>1.1014035656100001</v>
      </c>
      <c r="I127" s="7">
        <v>4.6561582148300001E-2</v>
      </c>
    </row>
    <row r="128" spans="1:9" x14ac:dyDescent="0.2">
      <c r="A128" s="7">
        <f t="shared" si="1"/>
        <v>126</v>
      </c>
      <c r="B128" s="17" t="s">
        <v>395</v>
      </c>
      <c r="C128" s="7">
        <v>-0.12</v>
      </c>
      <c r="D128" s="7">
        <v>-11.3327311387</v>
      </c>
      <c r="E128" s="7">
        <v>-11.6034604287</v>
      </c>
      <c r="F128" s="7">
        <v>-10.966043988499999</v>
      </c>
      <c r="G128" s="7">
        <v>16</v>
      </c>
      <c r="H128" s="7">
        <v>1.07201554262</v>
      </c>
      <c r="I128" s="7">
        <v>4.6561582148300001E-2</v>
      </c>
    </row>
    <row r="129" spans="1:9" x14ac:dyDescent="0.2">
      <c r="A129" s="7">
        <f t="shared" si="1"/>
        <v>127</v>
      </c>
      <c r="B129" s="17" t="s">
        <v>396</v>
      </c>
      <c r="C129" s="7">
        <v>-0.13</v>
      </c>
      <c r="D129" s="7">
        <v>-11.7302169605</v>
      </c>
      <c r="E129" s="7">
        <v>-11.9639198023</v>
      </c>
      <c r="F129" s="7">
        <v>-11.233888567099999</v>
      </c>
      <c r="G129" s="7">
        <v>16</v>
      </c>
      <c r="H129" s="7">
        <v>1.11216479803</v>
      </c>
      <c r="I129" s="7">
        <v>4.6561582148300001E-2</v>
      </c>
    </row>
    <row r="130" spans="1:9" x14ac:dyDescent="0.2">
      <c r="A130" s="7">
        <f t="shared" si="1"/>
        <v>128</v>
      </c>
      <c r="B130" s="17" t="s">
        <v>397</v>
      </c>
      <c r="C130" s="7">
        <v>-0.11</v>
      </c>
      <c r="D130" s="7">
        <v>-11.964175749300001</v>
      </c>
      <c r="E130" s="7">
        <v>-12.3676378298</v>
      </c>
      <c r="F130" s="7">
        <v>-11.6163772344</v>
      </c>
      <c r="G130" s="7">
        <v>12</v>
      </c>
      <c r="H130" s="7">
        <v>1.2840190141100001</v>
      </c>
      <c r="I130" s="7">
        <v>4.6561582148300001E-2</v>
      </c>
    </row>
    <row r="131" spans="1:9" x14ac:dyDescent="0.2">
      <c r="A131" s="7">
        <f t="shared" si="1"/>
        <v>129</v>
      </c>
      <c r="B131" s="17" t="s">
        <v>398</v>
      </c>
      <c r="C131" s="7">
        <v>-0.1</v>
      </c>
      <c r="D131" s="7">
        <v>-11.664042570099999</v>
      </c>
      <c r="E131" s="7">
        <v>-11.9858782404</v>
      </c>
      <c r="F131" s="7">
        <v>-11.407440767000001</v>
      </c>
      <c r="G131" s="7">
        <v>24</v>
      </c>
      <c r="H131" s="7">
        <v>1.15465429408</v>
      </c>
      <c r="I131" s="7">
        <v>4.6561582148300001E-2</v>
      </c>
    </row>
    <row r="132" spans="1:9" x14ac:dyDescent="0.2">
      <c r="A132" s="7">
        <f t="shared" si="1"/>
        <v>130</v>
      </c>
      <c r="B132" s="17" t="s">
        <v>399</v>
      </c>
      <c r="C132" s="7">
        <v>-0.15</v>
      </c>
      <c r="D132" s="7">
        <v>-11.698110938699999</v>
      </c>
      <c r="E132" s="7">
        <v>-12.0379185199</v>
      </c>
      <c r="F132" s="7">
        <v>-11.453807982900001</v>
      </c>
      <c r="G132" s="7">
        <v>35</v>
      </c>
      <c r="H132" s="7">
        <v>1.3788805421699999</v>
      </c>
      <c r="I132" s="7">
        <v>4.6561582148300001E-2</v>
      </c>
    </row>
    <row r="133" spans="1:9" x14ac:dyDescent="0.2">
      <c r="A133" s="7">
        <f t="shared" ref="A133:A196" si="2">A132+1</f>
        <v>131</v>
      </c>
      <c r="B133" s="17" t="s">
        <v>400</v>
      </c>
      <c r="C133" s="7">
        <v>-0.1</v>
      </c>
      <c r="D133" s="7">
        <v>-11.6638276031</v>
      </c>
      <c r="E133" s="7">
        <v>-11.9105282605</v>
      </c>
      <c r="F133" s="7">
        <v>-11.3425546413</v>
      </c>
      <c r="G133" s="7">
        <v>56</v>
      </c>
      <c r="H133" s="7">
        <v>1.0478195533500001</v>
      </c>
      <c r="I133" s="7">
        <v>4.6561582148300001E-2</v>
      </c>
    </row>
    <row r="134" spans="1:9" x14ac:dyDescent="0.2">
      <c r="A134" s="7">
        <f t="shared" si="2"/>
        <v>132</v>
      </c>
      <c r="B134" s="17" t="s">
        <v>197</v>
      </c>
      <c r="C134" s="7">
        <v>-0.08</v>
      </c>
      <c r="D134" s="7">
        <v>-11.7702257932</v>
      </c>
      <c r="E134" s="7">
        <v>-12.0443441375</v>
      </c>
      <c r="F134" s="7">
        <v>-11.4773699488</v>
      </c>
      <c r="G134" s="7">
        <v>52</v>
      </c>
      <c r="H134" s="7">
        <v>1.1682835951199999</v>
      </c>
      <c r="I134" s="7">
        <v>4.6561582148300001E-2</v>
      </c>
    </row>
    <row r="135" spans="1:9" x14ac:dyDescent="0.2">
      <c r="A135" s="7">
        <f t="shared" si="2"/>
        <v>133</v>
      </c>
      <c r="B135" s="17" t="s">
        <v>401</v>
      </c>
      <c r="C135" s="7">
        <v>-0.13</v>
      </c>
      <c r="D135" s="7">
        <v>-11.355729118099999</v>
      </c>
      <c r="E135" s="7">
        <v>-11.603792181299999</v>
      </c>
      <c r="F135" s="7">
        <v>-11.036542964300001</v>
      </c>
      <c r="G135" s="7">
        <v>65</v>
      </c>
      <c r="H135" s="7">
        <v>1.1980327180799999</v>
      </c>
      <c r="I135" s="7">
        <v>4.6561582148300001E-2</v>
      </c>
    </row>
    <row r="136" spans="1:9" x14ac:dyDescent="0.2">
      <c r="A136" s="7">
        <f t="shared" si="2"/>
        <v>134</v>
      </c>
      <c r="B136" s="17" t="s">
        <v>198</v>
      </c>
      <c r="C136" s="7">
        <v>-0.04</v>
      </c>
      <c r="D136" s="7">
        <v>-11.6350591281</v>
      </c>
      <c r="E136" s="7">
        <v>-11.9197467539</v>
      </c>
      <c r="F136" s="7">
        <v>-11.2977652834</v>
      </c>
      <c r="G136" s="7">
        <v>19</v>
      </c>
      <c r="H136" s="7">
        <v>1.1573119062899999</v>
      </c>
      <c r="I136" s="7">
        <v>4.6561582148300001E-2</v>
      </c>
    </row>
    <row r="137" spans="1:9" x14ac:dyDescent="0.2">
      <c r="A137" s="7">
        <f t="shared" si="2"/>
        <v>135</v>
      </c>
      <c r="B137" s="17" t="s">
        <v>199</v>
      </c>
      <c r="C137" s="7">
        <v>-0.04</v>
      </c>
      <c r="D137" s="7">
        <v>-11.9851356959</v>
      </c>
      <c r="E137" s="7">
        <v>-12.219949052800001</v>
      </c>
      <c r="F137" s="7">
        <v>-11.6438177935</v>
      </c>
      <c r="G137" s="7">
        <v>58</v>
      </c>
      <c r="H137" s="7">
        <v>1.7014201101199999</v>
      </c>
      <c r="I137" s="7">
        <v>4.6561582148300001E-2</v>
      </c>
    </row>
    <row r="138" spans="1:9" x14ac:dyDescent="0.2">
      <c r="A138" s="7">
        <f t="shared" si="2"/>
        <v>136</v>
      </c>
      <c r="B138" s="17" t="s">
        <v>200</v>
      </c>
      <c r="C138" s="7">
        <v>-0.03</v>
      </c>
      <c r="D138" s="7">
        <v>-11.2442503572</v>
      </c>
      <c r="E138" s="7">
        <v>-11.5726913788</v>
      </c>
      <c r="F138" s="7">
        <v>-10.9918179098</v>
      </c>
      <c r="G138" s="7">
        <v>35</v>
      </c>
      <c r="H138" s="7">
        <v>1.3156236865399999</v>
      </c>
      <c r="I138" s="7">
        <v>4.6561582148300001E-2</v>
      </c>
    </row>
    <row r="139" spans="1:9" x14ac:dyDescent="0.2">
      <c r="A139" s="7">
        <f t="shared" si="2"/>
        <v>137</v>
      </c>
      <c r="B139" s="17" t="s">
        <v>201</v>
      </c>
      <c r="C139" s="7">
        <v>-0.03</v>
      </c>
      <c r="D139" s="7">
        <v>-11.3442982522</v>
      </c>
      <c r="E139" s="7">
        <v>-11.6003619481</v>
      </c>
      <c r="F139" s="7">
        <v>-11.019956505</v>
      </c>
      <c r="G139" s="7">
        <v>36</v>
      </c>
      <c r="H139" s="7">
        <v>1.07450019792</v>
      </c>
      <c r="I139" s="7">
        <v>4.6561582148300001E-2</v>
      </c>
    </row>
    <row r="140" spans="1:9" x14ac:dyDescent="0.2">
      <c r="A140" s="7">
        <f t="shared" si="2"/>
        <v>138</v>
      </c>
      <c r="B140" s="17" t="s">
        <v>202</v>
      </c>
      <c r="C140" s="7">
        <v>-0.04</v>
      </c>
      <c r="D140" s="7">
        <v>-11.3391399725</v>
      </c>
      <c r="E140" s="7">
        <v>-11.6870285006</v>
      </c>
      <c r="F140" s="7">
        <v>-11.120217414500001</v>
      </c>
      <c r="G140" s="7">
        <v>23</v>
      </c>
      <c r="H140" s="7">
        <v>1.11296264344</v>
      </c>
      <c r="I140" s="7">
        <v>4.6561582148300001E-2</v>
      </c>
    </row>
    <row r="141" spans="1:9" x14ac:dyDescent="0.2">
      <c r="A141" s="7">
        <f t="shared" si="2"/>
        <v>139</v>
      </c>
      <c r="B141" s="17" t="s">
        <v>203</v>
      </c>
      <c r="C141" s="7">
        <v>-0.04</v>
      </c>
      <c r="D141" s="7">
        <v>-11.5504172221</v>
      </c>
      <c r="E141" s="7">
        <v>-11.929246983500001</v>
      </c>
      <c r="F141" s="7">
        <v>-11.049916163200001</v>
      </c>
      <c r="G141" s="7">
        <v>20</v>
      </c>
      <c r="H141" s="7">
        <v>0.98656962978499996</v>
      </c>
      <c r="I141" s="7">
        <v>4.6561582148300001E-2</v>
      </c>
    </row>
    <row r="142" spans="1:9" x14ac:dyDescent="0.2">
      <c r="A142" s="7">
        <f t="shared" si="2"/>
        <v>140</v>
      </c>
      <c r="B142" s="17" t="s">
        <v>204</v>
      </c>
      <c r="C142" s="7">
        <v>-0.04</v>
      </c>
      <c r="D142" s="7">
        <v>-11.4290799066</v>
      </c>
      <c r="E142" s="7">
        <v>-11.7087614186</v>
      </c>
      <c r="F142" s="7">
        <v>-11.1385584702</v>
      </c>
      <c r="G142" s="7">
        <v>45</v>
      </c>
      <c r="H142" s="7">
        <v>1.0837221279</v>
      </c>
      <c r="I142" s="7">
        <v>4.6561582148300001E-2</v>
      </c>
    </row>
    <row r="143" spans="1:9" x14ac:dyDescent="0.2">
      <c r="A143" s="7">
        <f t="shared" si="2"/>
        <v>141</v>
      </c>
      <c r="B143" s="17" t="s">
        <v>205</v>
      </c>
      <c r="C143" s="7">
        <v>-0.04</v>
      </c>
      <c r="D143" s="7">
        <v>-11.053494282200001</v>
      </c>
      <c r="E143" s="7">
        <v>-12.0374686851</v>
      </c>
      <c r="F143" s="7">
        <v>-10.605858855799999</v>
      </c>
      <c r="G143" s="7">
        <v>11</v>
      </c>
      <c r="H143" s="7">
        <v>1.5534277054400001</v>
      </c>
      <c r="I143" s="7">
        <v>4.6561582148300001E-2</v>
      </c>
    </row>
    <row r="144" spans="1:9" x14ac:dyDescent="0.2">
      <c r="A144" s="7">
        <f t="shared" si="2"/>
        <v>142</v>
      </c>
      <c r="B144" s="17" t="s">
        <v>206</v>
      </c>
      <c r="C144" s="7">
        <v>-0.03</v>
      </c>
      <c r="D144" s="7">
        <v>-11.404047862500001</v>
      </c>
      <c r="E144" s="7">
        <v>-11.7869298449</v>
      </c>
      <c r="F144" s="7">
        <v>-11.195281914800001</v>
      </c>
      <c r="G144" s="7">
        <v>40</v>
      </c>
      <c r="H144" s="7">
        <v>1.1911876561200001</v>
      </c>
      <c r="I144" s="7">
        <v>4.6561582148300001E-2</v>
      </c>
    </row>
    <row r="145" spans="1:9" x14ac:dyDescent="0.2">
      <c r="A145" s="7">
        <f t="shared" si="2"/>
        <v>143</v>
      </c>
      <c r="B145" s="17" t="s">
        <v>207</v>
      </c>
      <c r="C145" s="7">
        <v>-0.03</v>
      </c>
      <c r="D145" s="7">
        <v>-11.546696406400001</v>
      </c>
      <c r="E145" s="7">
        <v>-12.6783561027</v>
      </c>
      <c r="F145" s="7">
        <v>-11.016538349999999</v>
      </c>
      <c r="G145" s="7">
        <v>6</v>
      </c>
      <c r="H145" s="7">
        <v>0.99823614065499999</v>
      </c>
      <c r="I145" s="7">
        <v>4.6561582148300001E-2</v>
      </c>
    </row>
    <row r="146" spans="1:9" x14ac:dyDescent="0.2">
      <c r="A146" s="7">
        <f t="shared" si="2"/>
        <v>144</v>
      </c>
      <c r="B146" s="17" t="s">
        <v>208</v>
      </c>
      <c r="C146" s="7">
        <v>-0.03</v>
      </c>
      <c r="D146" s="7">
        <v>-11.538929552400001</v>
      </c>
      <c r="E146" s="7">
        <v>-11.850554604699999</v>
      </c>
      <c r="F146" s="7">
        <v>-11.2798909175</v>
      </c>
      <c r="G146" s="7">
        <v>73</v>
      </c>
      <c r="H146" s="7">
        <v>1.1140172187199999</v>
      </c>
      <c r="I146" s="7">
        <v>4.6561582148300001E-2</v>
      </c>
    </row>
    <row r="147" spans="1:9" x14ac:dyDescent="0.2">
      <c r="A147" s="7">
        <f t="shared" si="2"/>
        <v>145</v>
      </c>
      <c r="B147" s="17" t="s">
        <v>209</v>
      </c>
      <c r="C147" s="7">
        <v>-0.03</v>
      </c>
      <c r="D147" s="7">
        <v>-11.537514094400001</v>
      </c>
      <c r="E147" s="7">
        <v>-11.976390505399999</v>
      </c>
      <c r="F147" s="7">
        <v>-11.1455677969</v>
      </c>
      <c r="G147" s="7">
        <v>17</v>
      </c>
      <c r="H147" s="7">
        <v>1.04512617215</v>
      </c>
      <c r="I147" s="7">
        <v>4.6561582148300001E-2</v>
      </c>
    </row>
    <row r="148" spans="1:9" x14ac:dyDescent="0.2">
      <c r="A148" s="7">
        <f t="shared" si="2"/>
        <v>146</v>
      </c>
      <c r="B148" s="17" t="s">
        <v>210</v>
      </c>
      <c r="C148" s="7">
        <v>-0.03</v>
      </c>
      <c r="D148" s="7">
        <v>-11.1697611192</v>
      </c>
      <c r="E148" s="7">
        <v>-11.458892753600001</v>
      </c>
      <c r="F148" s="7">
        <v>-10.855162801100001</v>
      </c>
      <c r="G148" s="7">
        <v>6</v>
      </c>
      <c r="H148" s="7">
        <v>1.4065753354999999</v>
      </c>
      <c r="I148" s="7">
        <v>4.6561582148300001E-2</v>
      </c>
    </row>
    <row r="149" spans="1:9" x14ac:dyDescent="0.2">
      <c r="A149" s="7">
        <f t="shared" si="2"/>
        <v>147</v>
      </c>
      <c r="B149" s="17" t="s">
        <v>211</v>
      </c>
      <c r="C149" s="7">
        <v>-0.03</v>
      </c>
      <c r="D149" s="7">
        <v>-11.607144315099999</v>
      </c>
      <c r="E149" s="7">
        <v>-12.040535229</v>
      </c>
      <c r="F149" s="7">
        <v>-11.107164387899999</v>
      </c>
      <c r="G149" s="7">
        <v>22</v>
      </c>
      <c r="H149" s="7">
        <v>0.90777261086799999</v>
      </c>
      <c r="I149" s="7">
        <v>4.6561582148300001E-2</v>
      </c>
    </row>
    <row r="150" spans="1:9" x14ac:dyDescent="0.2">
      <c r="A150" s="7">
        <f t="shared" si="2"/>
        <v>148</v>
      </c>
      <c r="B150" s="17" t="s">
        <v>402</v>
      </c>
      <c r="C150" s="7">
        <v>-0.12</v>
      </c>
      <c r="D150" s="7">
        <v>-11.304495767900001</v>
      </c>
      <c r="E150" s="7">
        <v>-11.6686256996</v>
      </c>
      <c r="F150" s="7">
        <v>-10.912772434200001</v>
      </c>
      <c r="G150" s="7">
        <v>9</v>
      </c>
      <c r="H150" s="7">
        <v>1.1375092388100001</v>
      </c>
      <c r="I150" s="7">
        <v>4.6561582148300001E-2</v>
      </c>
    </row>
    <row r="151" spans="1:9" x14ac:dyDescent="0.2">
      <c r="A151" s="7">
        <f t="shared" si="2"/>
        <v>149</v>
      </c>
      <c r="B151" s="17" t="s">
        <v>212</v>
      </c>
      <c r="C151" s="7">
        <v>-0.02</v>
      </c>
      <c r="D151" s="7">
        <v>-11.220764712299999</v>
      </c>
      <c r="E151" s="7">
        <v>-11.479784947500001</v>
      </c>
      <c r="F151" s="7">
        <v>-10.912465065899999</v>
      </c>
      <c r="G151" s="7">
        <v>45</v>
      </c>
      <c r="H151" s="7">
        <v>1.1097868179599999</v>
      </c>
      <c r="I151" s="7">
        <v>4.6561582148300001E-2</v>
      </c>
    </row>
    <row r="152" spans="1:9" x14ac:dyDescent="0.2">
      <c r="A152" s="7">
        <f t="shared" si="2"/>
        <v>150</v>
      </c>
      <c r="B152" s="17" t="s">
        <v>213</v>
      </c>
      <c r="C152" s="7">
        <v>-7.0000000000000007E-2</v>
      </c>
      <c r="D152" s="7">
        <v>-11.2113771049</v>
      </c>
      <c r="E152" s="7">
        <v>-11.5071571189</v>
      </c>
      <c r="F152" s="7">
        <v>-10.9367084304</v>
      </c>
      <c r="G152" s="7">
        <v>31</v>
      </c>
      <c r="H152" s="7">
        <v>1.1769344011</v>
      </c>
      <c r="I152" s="7">
        <v>4.6561582148300001E-2</v>
      </c>
    </row>
    <row r="153" spans="1:9" x14ac:dyDescent="0.2">
      <c r="A153" s="7">
        <f t="shared" si="2"/>
        <v>151</v>
      </c>
      <c r="B153" s="17" t="s">
        <v>403</v>
      </c>
      <c r="C153" s="7">
        <v>-0.12</v>
      </c>
      <c r="D153" s="7">
        <v>-11.4115364715</v>
      </c>
      <c r="E153" s="7">
        <v>-11.664700652200001</v>
      </c>
      <c r="F153" s="7">
        <v>-11.0217015125</v>
      </c>
      <c r="G153" s="7">
        <v>20</v>
      </c>
      <c r="H153" s="7">
        <v>1.16503527889</v>
      </c>
      <c r="I153" s="7">
        <v>4.6561582148300001E-2</v>
      </c>
    </row>
    <row r="154" spans="1:9" x14ac:dyDescent="0.2">
      <c r="A154" s="7">
        <f t="shared" si="2"/>
        <v>152</v>
      </c>
      <c r="B154" s="17" t="s">
        <v>214</v>
      </c>
      <c r="C154" s="7">
        <v>-0.03</v>
      </c>
      <c r="D154" s="7">
        <v>-11.388216803600001</v>
      </c>
      <c r="E154" s="7">
        <v>-11.6700970037</v>
      </c>
      <c r="F154" s="7">
        <v>-11.0355525691</v>
      </c>
      <c r="G154" s="7">
        <v>33</v>
      </c>
      <c r="H154" s="7">
        <v>1.15832231024</v>
      </c>
      <c r="I154" s="7">
        <v>4.6561582148300001E-2</v>
      </c>
    </row>
    <row r="155" spans="1:9" x14ac:dyDescent="0.2">
      <c r="A155" s="7">
        <f t="shared" si="2"/>
        <v>153</v>
      </c>
      <c r="B155" s="17" t="s">
        <v>215</v>
      </c>
      <c r="C155" s="7">
        <v>-0.02</v>
      </c>
      <c r="D155" s="7">
        <v>-11.472374888999999</v>
      </c>
      <c r="E155" s="7">
        <v>-11.7531793066</v>
      </c>
      <c r="F155" s="7">
        <v>-11.1761461595</v>
      </c>
      <c r="G155" s="7">
        <v>46</v>
      </c>
      <c r="H155" s="7">
        <v>1.2499940189100001</v>
      </c>
      <c r="I155" s="7">
        <v>4.6561582148300001E-2</v>
      </c>
    </row>
    <row r="156" spans="1:9" x14ac:dyDescent="0.2">
      <c r="A156" s="7">
        <f t="shared" si="2"/>
        <v>154</v>
      </c>
      <c r="B156" s="17" t="s">
        <v>216</v>
      </c>
      <c r="C156" s="7">
        <v>-7.0000000000000007E-2</v>
      </c>
      <c r="D156" s="7">
        <v>-11.0813654913</v>
      </c>
      <c r="E156" s="7">
        <v>-11.3901590985</v>
      </c>
      <c r="F156" s="7">
        <v>-10.761601156599999</v>
      </c>
      <c r="G156" s="7">
        <v>9</v>
      </c>
      <c r="H156" s="7">
        <v>1.15206073722</v>
      </c>
      <c r="I156" s="7">
        <v>4.6561582148300001E-2</v>
      </c>
    </row>
    <row r="157" spans="1:9" x14ac:dyDescent="0.2">
      <c r="A157" s="7">
        <f t="shared" si="2"/>
        <v>155</v>
      </c>
      <c r="B157" s="17" t="s">
        <v>217</v>
      </c>
      <c r="C157" s="7">
        <v>-0.08</v>
      </c>
      <c r="D157" s="7">
        <v>-11.197519053000001</v>
      </c>
      <c r="E157" s="7">
        <v>-11.5128322376</v>
      </c>
      <c r="F157" s="7">
        <v>-10.9406669236</v>
      </c>
      <c r="G157" s="7">
        <v>41</v>
      </c>
      <c r="H157" s="7">
        <v>1.07279965899</v>
      </c>
      <c r="I157" s="7">
        <v>4.6561582148300001E-2</v>
      </c>
    </row>
    <row r="158" spans="1:9" x14ac:dyDescent="0.2">
      <c r="A158" s="7">
        <f t="shared" si="2"/>
        <v>156</v>
      </c>
      <c r="B158" s="17" t="s">
        <v>404</v>
      </c>
      <c r="C158" s="7">
        <v>-0.12</v>
      </c>
      <c r="D158" s="7">
        <v>-11.0961487584</v>
      </c>
      <c r="E158" s="7">
        <v>-11.4633663187</v>
      </c>
      <c r="F158" s="7">
        <v>-10.834566430700001</v>
      </c>
      <c r="G158" s="7">
        <v>27</v>
      </c>
      <c r="H158" s="7">
        <v>1.1265581249000001</v>
      </c>
      <c r="I158" s="7">
        <v>4.6561582148300001E-2</v>
      </c>
    </row>
    <row r="159" spans="1:9" x14ac:dyDescent="0.2">
      <c r="A159" s="7">
        <f t="shared" si="2"/>
        <v>157</v>
      </c>
      <c r="B159" s="17" t="s">
        <v>218</v>
      </c>
      <c r="C159" s="7">
        <v>-0.03</v>
      </c>
      <c r="D159" s="7">
        <v>-11.210152198499999</v>
      </c>
      <c r="E159" s="7">
        <v>-11.4997768253</v>
      </c>
      <c r="F159" s="7">
        <v>-10.8071826376</v>
      </c>
      <c r="G159" s="7">
        <v>11</v>
      </c>
      <c r="H159" s="7">
        <v>1.3935864954099999</v>
      </c>
      <c r="I159" s="7">
        <v>4.6561582148300001E-2</v>
      </c>
    </row>
    <row r="160" spans="1:9" x14ac:dyDescent="0.2">
      <c r="A160" s="7">
        <f t="shared" si="2"/>
        <v>158</v>
      </c>
      <c r="B160" s="17" t="s">
        <v>219</v>
      </c>
      <c r="C160" s="7">
        <v>-0.03</v>
      </c>
      <c r="D160" s="7">
        <v>-11.4308806695</v>
      </c>
      <c r="E160" s="7">
        <v>-11.700274800500001</v>
      </c>
      <c r="F160" s="7">
        <v>-11.0567039152</v>
      </c>
      <c r="G160" s="7">
        <v>20</v>
      </c>
      <c r="H160" s="7">
        <v>1.2180790211100001</v>
      </c>
      <c r="I160" s="7">
        <v>4.6561582148300001E-2</v>
      </c>
    </row>
    <row r="161" spans="1:9" x14ac:dyDescent="0.2">
      <c r="A161" s="7">
        <f t="shared" si="2"/>
        <v>159</v>
      </c>
      <c r="B161" s="17" t="s">
        <v>220</v>
      </c>
      <c r="C161" s="7">
        <v>-0.03</v>
      </c>
      <c r="D161" s="7">
        <v>-11.385098558499999</v>
      </c>
      <c r="E161" s="7">
        <v>-11.7306711999</v>
      </c>
      <c r="F161" s="7">
        <v>-11.0406095365</v>
      </c>
      <c r="G161" s="7">
        <v>24</v>
      </c>
      <c r="H161" s="7">
        <v>1.1704188173100001</v>
      </c>
      <c r="I161" s="7">
        <v>4.6561582148300001E-2</v>
      </c>
    </row>
    <row r="162" spans="1:9" x14ac:dyDescent="0.2">
      <c r="A162" s="7">
        <f t="shared" si="2"/>
        <v>160</v>
      </c>
      <c r="B162" s="17" t="s">
        <v>405</v>
      </c>
      <c r="C162" s="7">
        <v>-0.12</v>
      </c>
      <c r="D162" s="7">
        <v>-11.48870084</v>
      </c>
      <c r="E162" s="7">
        <v>-12.096475119899999</v>
      </c>
      <c r="F162" s="7">
        <v>-11.0351371467</v>
      </c>
      <c r="G162" s="7">
        <v>6</v>
      </c>
      <c r="H162" s="7">
        <v>0.79835632396699996</v>
      </c>
      <c r="I162" s="7">
        <v>4.6561582148300001E-2</v>
      </c>
    </row>
    <row r="163" spans="1:9" x14ac:dyDescent="0.2">
      <c r="A163" s="7">
        <f t="shared" si="2"/>
        <v>161</v>
      </c>
      <c r="B163" s="17" t="s">
        <v>221</v>
      </c>
      <c r="C163" s="7">
        <v>-0.03</v>
      </c>
      <c r="D163" s="7">
        <v>-11.4960192059</v>
      </c>
      <c r="E163" s="7">
        <v>-11.8330916513</v>
      </c>
      <c r="F163" s="7">
        <v>-11.2642106012</v>
      </c>
      <c r="G163" s="7">
        <v>40</v>
      </c>
      <c r="H163" s="7">
        <v>1.12175605415</v>
      </c>
      <c r="I163" s="7">
        <v>4.6561582148300001E-2</v>
      </c>
    </row>
    <row r="164" spans="1:9" x14ac:dyDescent="0.2">
      <c r="A164" s="7">
        <f t="shared" si="2"/>
        <v>162</v>
      </c>
      <c r="B164" s="17" t="s">
        <v>406</v>
      </c>
      <c r="C164" s="7">
        <v>-0.12</v>
      </c>
      <c r="D164" s="7">
        <v>-11.135383833700001</v>
      </c>
      <c r="E164" s="7">
        <v>-11.470586240999999</v>
      </c>
      <c r="F164" s="7">
        <v>-10.897554416</v>
      </c>
      <c r="G164" s="7">
        <v>58</v>
      </c>
      <c r="H164" s="7">
        <v>1.10745116097</v>
      </c>
      <c r="I164" s="7">
        <v>4.6561582148300001E-2</v>
      </c>
    </row>
    <row r="165" spans="1:9" x14ac:dyDescent="0.2">
      <c r="A165" s="7">
        <f t="shared" si="2"/>
        <v>163</v>
      </c>
      <c r="B165" s="17" t="s">
        <v>222</v>
      </c>
      <c r="C165" s="7">
        <v>-0.03</v>
      </c>
      <c r="D165" s="7">
        <v>-11.391977628499999</v>
      </c>
      <c r="E165" s="7">
        <v>-11.5861483513</v>
      </c>
      <c r="F165" s="7">
        <v>-11.0136426974</v>
      </c>
      <c r="G165" s="7">
        <v>46</v>
      </c>
      <c r="H165" s="7">
        <v>1.0497441966900001</v>
      </c>
      <c r="I165" s="7">
        <v>4.6561582148300001E-2</v>
      </c>
    </row>
    <row r="166" spans="1:9" x14ac:dyDescent="0.2">
      <c r="A166" s="7">
        <f t="shared" si="2"/>
        <v>164</v>
      </c>
      <c r="B166" s="17" t="s">
        <v>223</v>
      </c>
      <c r="C166" s="7">
        <v>-7.0000000000000007E-2</v>
      </c>
      <c r="D166" s="7">
        <v>-11.105611166299999</v>
      </c>
      <c r="E166" s="7">
        <v>-11.4772672411</v>
      </c>
      <c r="F166" s="7">
        <v>-10.763100659899999</v>
      </c>
      <c r="G166" s="7">
        <v>11</v>
      </c>
      <c r="H166" s="7">
        <v>1.2316054240100001</v>
      </c>
      <c r="I166" s="7">
        <v>4.6561582148300001E-2</v>
      </c>
    </row>
    <row r="167" spans="1:9" x14ac:dyDescent="0.2">
      <c r="A167" s="7">
        <f t="shared" si="2"/>
        <v>165</v>
      </c>
      <c r="B167" s="17" t="s">
        <v>224</v>
      </c>
      <c r="C167" s="7">
        <v>-0.02</v>
      </c>
      <c r="D167" s="7">
        <v>-11.3894212763</v>
      </c>
      <c r="E167" s="7">
        <v>-11.621350054400001</v>
      </c>
      <c r="F167" s="7">
        <v>-10.981107401999999</v>
      </c>
      <c r="G167" s="7">
        <v>28</v>
      </c>
      <c r="H167" s="7">
        <v>1.09842784212</v>
      </c>
      <c r="I167" s="7">
        <v>4.6561582148300001E-2</v>
      </c>
    </row>
    <row r="168" spans="1:9" x14ac:dyDescent="0.2">
      <c r="A168" s="7">
        <f t="shared" si="2"/>
        <v>166</v>
      </c>
      <c r="B168" s="17" t="s">
        <v>407</v>
      </c>
      <c r="C168" s="7">
        <v>-0.12</v>
      </c>
      <c r="D168" s="7">
        <v>-11.1990077083</v>
      </c>
      <c r="E168" s="7">
        <v>-11.439901860100001</v>
      </c>
      <c r="F168" s="7">
        <v>-10.854155501699999</v>
      </c>
      <c r="G168" s="7">
        <v>21</v>
      </c>
      <c r="H168" s="7">
        <v>1.1189849631</v>
      </c>
      <c r="I168" s="7">
        <v>4.6561582148300001E-2</v>
      </c>
    </row>
    <row r="169" spans="1:9" x14ac:dyDescent="0.2">
      <c r="A169" s="7">
        <f t="shared" si="2"/>
        <v>167</v>
      </c>
      <c r="B169" s="17" t="s">
        <v>225</v>
      </c>
      <c r="C169" s="7">
        <v>-0.03</v>
      </c>
      <c r="D169" s="7">
        <v>-11.098047229000001</v>
      </c>
      <c r="E169" s="7">
        <v>-11.4093978086</v>
      </c>
      <c r="F169" s="7">
        <v>-10.8066563865</v>
      </c>
      <c r="G169" s="7">
        <v>45</v>
      </c>
      <c r="H169" s="7">
        <v>1.29603165604</v>
      </c>
      <c r="I169" s="7">
        <v>4.6561582148300001E-2</v>
      </c>
    </row>
    <row r="170" spans="1:9" x14ac:dyDescent="0.2">
      <c r="A170" s="7">
        <f t="shared" si="2"/>
        <v>168</v>
      </c>
      <c r="B170" s="17" t="s">
        <v>226</v>
      </c>
      <c r="C170" s="7">
        <v>-0.08</v>
      </c>
      <c r="D170" s="7">
        <v>-11.3060060588</v>
      </c>
      <c r="E170" s="7">
        <v>-11.5585822271</v>
      </c>
      <c r="F170" s="7">
        <v>-10.984639039999999</v>
      </c>
      <c r="G170" s="7">
        <v>17</v>
      </c>
      <c r="H170" s="7">
        <v>1.0292375978799999</v>
      </c>
      <c r="I170" s="7">
        <v>4.6561582148300001E-2</v>
      </c>
    </row>
    <row r="171" spans="1:9" x14ac:dyDescent="0.2">
      <c r="A171" s="7">
        <f t="shared" si="2"/>
        <v>169</v>
      </c>
      <c r="B171" s="17" t="s">
        <v>227</v>
      </c>
      <c r="C171" s="7">
        <v>-0.03</v>
      </c>
      <c r="D171" s="7">
        <v>-11.4155756971</v>
      </c>
      <c r="E171" s="7">
        <v>-11.674590263900001</v>
      </c>
      <c r="F171" s="7">
        <v>-11.0371334475</v>
      </c>
      <c r="G171" s="7">
        <v>10</v>
      </c>
      <c r="H171" s="7">
        <v>1.1579100447299999</v>
      </c>
      <c r="I171" s="7">
        <v>4.6561582148300001E-2</v>
      </c>
    </row>
    <row r="172" spans="1:9" x14ac:dyDescent="0.2">
      <c r="A172" s="7">
        <f t="shared" si="2"/>
        <v>170</v>
      </c>
      <c r="B172" s="17" t="s">
        <v>228</v>
      </c>
      <c r="C172" s="7">
        <v>-7.0000000000000007E-2</v>
      </c>
      <c r="D172" s="7">
        <v>-11.161533319</v>
      </c>
      <c r="E172" s="7">
        <v>-11.5118413611</v>
      </c>
      <c r="F172" s="7">
        <v>-10.9195182605</v>
      </c>
      <c r="G172" s="7">
        <v>36</v>
      </c>
      <c r="H172" s="7">
        <v>1.06020629511</v>
      </c>
      <c r="I172" s="7">
        <v>4.6561582148300001E-2</v>
      </c>
    </row>
    <row r="173" spans="1:9" x14ac:dyDescent="0.2">
      <c r="A173" s="7">
        <f t="shared" si="2"/>
        <v>171</v>
      </c>
      <c r="B173" s="17" t="s">
        <v>229</v>
      </c>
      <c r="C173" s="7">
        <v>-0.05</v>
      </c>
      <c r="D173" s="7">
        <v>-11.3484255026</v>
      </c>
      <c r="E173" s="7">
        <v>-11.899004290500001</v>
      </c>
      <c r="F173" s="7">
        <v>-11.0943780712</v>
      </c>
      <c r="G173" s="7">
        <v>10</v>
      </c>
      <c r="H173" s="7">
        <v>1.0690893425000001</v>
      </c>
      <c r="I173" s="7">
        <v>4.6561582148300001E-2</v>
      </c>
    </row>
    <row r="174" spans="1:9" x14ac:dyDescent="0.2">
      <c r="A174" s="7">
        <f t="shared" si="2"/>
        <v>172</v>
      </c>
      <c r="B174" s="17" t="s">
        <v>230</v>
      </c>
      <c r="C174" s="7">
        <v>-0.08</v>
      </c>
      <c r="D174" s="7">
        <v>-11.015060095999999</v>
      </c>
      <c r="E174" s="7">
        <v>-11.4087064911</v>
      </c>
      <c r="F174" s="7">
        <v>-10.396859602799999</v>
      </c>
      <c r="G174" s="7">
        <v>8</v>
      </c>
      <c r="H174" s="7">
        <v>1.23084010791</v>
      </c>
      <c r="I174" s="7">
        <v>4.6561582148300001E-2</v>
      </c>
    </row>
    <row r="175" spans="1:9" x14ac:dyDescent="0.2">
      <c r="A175" s="7">
        <f t="shared" si="2"/>
        <v>173</v>
      </c>
      <c r="B175" s="17" t="s">
        <v>231</v>
      </c>
      <c r="C175" s="7">
        <v>-0.03</v>
      </c>
      <c r="D175" s="7">
        <v>-11.373023009400001</v>
      </c>
      <c r="E175" s="7">
        <v>-11.639987037999999</v>
      </c>
      <c r="F175" s="7">
        <v>-11.047372063499999</v>
      </c>
      <c r="G175" s="7">
        <v>30</v>
      </c>
      <c r="H175" s="7">
        <v>0.97542142920800001</v>
      </c>
      <c r="I175" s="7">
        <v>4.6561582148300001E-2</v>
      </c>
    </row>
    <row r="176" spans="1:9" x14ac:dyDescent="0.2">
      <c r="A176" s="7">
        <f t="shared" si="2"/>
        <v>174</v>
      </c>
      <c r="B176" s="17" t="s">
        <v>232</v>
      </c>
      <c r="C176" s="7">
        <v>-7.0000000000000007E-2</v>
      </c>
      <c r="D176" s="7">
        <v>-10.9601676236</v>
      </c>
      <c r="E176" s="7">
        <v>-11.2727170805</v>
      </c>
      <c r="F176" s="7">
        <v>-10.5931612967</v>
      </c>
      <c r="G176" s="7">
        <v>8</v>
      </c>
      <c r="H176" s="7">
        <v>1.06339985353</v>
      </c>
      <c r="I176" s="7">
        <v>4.6561582148300001E-2</v>
      </c>
    </row>
    <row r="177" spans="1:9" x14ac:dyDescent="0.2">
      <c r="A177" s="7">
        <f t="shared" si="2"/>
        <v>175</v>
      </c>
      <c r="B177" s="17" t="s">
        <v>408</v>
      </c>
      <c r="C177" s="7">
        <v>-0.09</v>
      </c>
      <c r="D177" s="7">
        <v>-11.268763870300001</v>
      </c>
      <c r="E177" s="7">
        <v>-11.6333346243</v>
      </c>
      <c r="F177" s="7">
        <v>-10.9753940515</v>
      </c>
      <c r="G177" s="7">
        <v>258</v>
      </c>
      <c r="H177" s="7">
        <v>1.22957602639</v>
      </c>
      <c r="I177" s="7">
        <v>4.6561582148300001E-2</v>
      </c>
    </row>
    <row r="178" spans="1:9" x14ac:dyDescent="0.2">
      <c r="A178" s="7">
        <f t="shared" si="2"/>
        <v>176</v>
      </c>
      <c r="B178" s="17" t="s">
        <v>233</v>
      </c>
      <c r="C178" s="7">
        <v>-0.05</v>
      </c>
      <c r="D178" s="7">
        <v>-11.361079500900001</v>
      </c>
      <c r="E178" s="7">
        <v>-11.6297078214</v>
      </c>
      <c r="F178" s="7">
        <v>-11.0276681888</v>
      </c>
      <c r="G178" s="7">
        <v>27</v>
      </c>
      <c r="H178" s="7">
        <v>1.36640347947</v>
      </c>
      <c r="I178" s="7">
        <v>4.6561582148300001E-2</v>
      </c>
    </row>
    <row r="179" spans="1:9" x14ac:dyDescent="0.2">
      <c r="A179" s="7">
        <f t="shared" si="2"/>
        <v>177</v>
      </c>
      <c r="B179" s="17" t="s">
        <v>409</v>
      </c>
      <c r="C179" s="7">
        <v>-0.1</v>
      </c>
      <c r="D179" s="7">
        <v>-11.2795323256</v>
      </c>
      <c r="E179" s="7">
        <v>-11.5552158289</v>
      </c>
      <c r="F179" s="7">
        <v>-10.9751378366</v>
      </c>
      <c r="G179" s="7">
        <v>56</v>
      </c>
      <c r="H179" s="7">
        <v>1.12189185694</v>
      </c>
      <c r="I179" s="7">
        <v>4.6561582148300001E-2</v>
      </c>
    </row>
    <row r="180" spans="1:9" x14ac:dyDescent="0.2">
      <c r="A180" s="7">
        <f t="shared" si="2"/>
        <v>178</v>
      </c>
      <c r="B180" s="17" t="s">
        <v>234</v>
      </c>
      <c r="C180" s="7">
        <v>-0.06</v>
      </c>
      <c r="D180" s="7">
        <v>-11.403691864700001</v>
      </c>
      <c r="E180" s="7">
        <v>-11.6369520766</v>
      </c>
      <c r="F180" s="7">
        <v>-11.0524498861</v>
      </c>
      <c r="G180" s="7">
        <v>106</v>
      </c>
      <c r="H180" s="7">
        <v>1.12979869108</v>
      </c>
      <c r="I180" s="7">
        <v>4.6561582148300001E-2</v>
      </c>
    </row>
    <row r="181" spans="1:9" x14ac:dyDescent="0.2">
      <c r="A181" s="7">
        <f t="shared" si="2"/>
        <v>179</v>
      </c>
      <c r="B181" s="17" t="s">
        <v>235</v>
      </c>
      <c r="C181" s="7">
        <v>-0.08</v>
      </c>
      <c r="D181" s="7">
        <v>-11.192007286600001</v>
      </c>
      <c r="E181" s="7">
        <v>-11.520862945899999</v>
      </c>
      <c r="F181" s="7">
        <v>-10.9355687491</v>
      </c>
      <c r="G181" s="7">
        <v>22</v>
      </c>
      <c r="H181" s="7">
        <v>1.209244706</v>
      </c>
      <c r="I181" s="7">
        <v>4.6561582148300001E-2</v>
      </c>
    </row>
    <row r="182" spans="1:9" x14ac:dyDescent="0.2">
      <c r="A182" s="7">
        <f t="shared" si="2"/>
        <v>180</v>
      </c>
      <c r="B182" s="17" t="s">
        <v>236</v>
      </c>
      <c r="C182" s="7">
        <v>-0.09</v>
      </c>
      <c r="D182" s="7">
        <v>-11.2155064094</v>
      </c>
      <c r="E182" s="7">
        <v>-11.5105210963</v>
      </c>
      <c r="F182" s="7">
        <v>-10.942721905599999</v>
      </c>
      <c r="G182" s="7">
        <v>15</v>
      </c>
      <c r="H182" s="7">
        <v>1.1143798356400001</v>
      </c>
      <c r="I182" s="7">
        <v>4.6561582148300001E-2</v>
      </c>
    </row>
    <row r="183" spans="1:9" x14ac:dyDescent="0.2">
      <c r="A183" s="7">
        <f t="shared" si="2"/>
        <v>181</v>
      </c>
      <c r="B183" s="17" t="s">
        <v>410</v>
      </c>
      <c r="C183" s="7">
        <v>-0.13</v>
      </c>
      <c r="D183" s="7">
        <v>-10.8874311781</v>
      </c>
      <c r="E183" s="7">
        <v>-11.2235426449</v>
      </c>
      <c r="F183" s="7">
        <v>-10.633298182000001</v>
      </c>
      <c r="G183" s="7">
        <v>74</v>
      </c>
      <c r="H183" s="7">
        <v>1.2138051055500001</v>
      </c>
      <c r="I183" s="7">
        <v>4.6561582148300001E-2</v>
      </c>
    </row>
    <row r="184" spans="1:9" x14ac:dyDescent="0.2">
      <c r="A184" s="7">
        <f t="shared" si="2"/>
        <v>182</v>
      </c>
      <c r="B184" s="17" t="s">
        <v>237</v>
      </c>
      <c r="C184" s="7">
        <v>-0.09</v>
      </c>
      <c r="D184" s="7">
        <v>-11.189946253700001</v>
      </c>
      <c r="E184" s="7">
        <v>-11.407395352</v>
      </c>
      <c r="F184" s="7">
        <v>-10.819641813300001</v>
      </c>
      <c r="G184" s="7">
        <v>48</v>
      </c>
      <c r="H184" s="7">
        <v>1.18554937023</v>
      </c>
      <c r="I184" s="7">
        <v>4.6561582148300001E-2</v>
      </c>
    </row>
    <row r="185" spans="1:9" x14ac:dyDescent="0.2">
      <c r="A185" s="7">
        <f t="shared" si="2"/>
        <v>183</v>
      </c>
      <c r="B185" s="17" t="s">
        <v>411</v>
      </c>
      <c r="C185" s="7">
        <v>-0.11</v>
      </c>
      <c r="D185" s="7">
        <v>-11.040019124200001</v>
      </c>
      <c r="E185" s="7">
        <v>-11.3846499284</v>
      </c>
      <c r="F185" s="7">
        <v>-10.806352566599999</v>
      </c>
      <c r="G185" s="7">
        <v>78</v>
      </c>
      <c r="H185" s="7">
        <v>1.1677926481600001</v>
      </c>
      <c r="I185" s="7">
        <v>4.6561582148300001E-2</v>
      </c>
    </row>
    <row r="186" spans="1:9" x14ac:dyDescent="0.2">
      <c r="A186" s="7">
        <f t="shared" si="2"/>
        <v>184</v>
      </c>
      <c r="B186" s="17" t="s">
        <v>412</v>
      </c>
      <c r="C186" s="7">
        <v>-0.11</v>
      </c>
      <c r="D186" s="7">
        <v>-11.2041958377</v>
      </c>
      <c r="E186" s="7">
        <v>-11.393661940099999</v>
      </c>
      <c r="F186" s="7">
        <v>-10.8266413991</v>
      </c>
      <c r="G186" s="7">
        <v>64</v>
      </c>
      <c r="H186" s="7">
        <v>1.3313954986700001</v>
      </c>
      <c r="I186" s="7">
        <v>4.6561582148300001E-2</v>
      </c>
    </row>
    <row r="187" spans="1:9" x14ac:dyDescent="0.2">
      <c r="A187" s="7">
        <f t="shared" si="2"/>
        <v>185</v>
      </c>
      <c r="B187" s="17" t="s">
        <v>238</v>
      </c>
      <c r="C187" s="7">
        <v>-0.06</v>
      </c>
      <c r="D187" s="7">
        <v>-11.4345901078</v>
      </c>
      <c r="E187" s="7">
        <v>-11.7256263602</v>
      </c>
      <c r="F187" s="7">
        <v>-11.1543929088</v>
      </c>
      <c r="G187" s="7">
        <v>53</v>
      </c>
      <c r="H187" s="7">
        <v>1.1282593882700001</v>
      </c>
      <c r="I187" s="7">
        <v>4.6561582148300001E-2</v>
      </c>
    </row>
    <row r="188" spans="1:9" x14ac:dyDescent="0.2">
      <c r="A188" s="7">
        <f t="shared" si="2"/>
        <v>186</v>
      </c>
      <c r="B188" s="17" t="s">
        <v>413</v>
      </c>
      <c r="C188" s="7">
        <v>-0.12</v>
      </c>
      <c r="D188" s="7">
        <v>-11.121414720600001</v>
      </c>
      <c r="E188" s="7">
        <v>-11.452356641</v>
      </c>
      <c r="F188" s="7">
        <v>-10.7489235374</v>
      </c>
      <c r="G188" s="7">
        <v>11</v>
      </c>
      <c r="H188" s="7">
        <v>1.42237303329</v>
      </c>
      <c r="I188" s="7">
        <v>4.6561582148300001E-2</v>
      </c>
    </row>
    <row r="189" spans="1:9" x14ac:dyDescent="0.2">
      <c r="A189" s="7">
        <f t="shared" si="2"/>
        <v>187</v>
      </c>
      <c r="B189" s="17" t="s">
        <v>239</v>
      </c>
      <c r="C189" s="7">
        <v>-7.0000000000000007E-2</v>
      </c>
      <c r="D189" s="7">
        <v>-11.4319327761</v>
      </c>
      <c r="E189" s="7">
        <v>-11.6914819237</v>
      </c>
      <c r="F189" s="7">
        <v>-11.021971819499999</v>
      </c>
      <c r="G189" s="7">
        <v>17</v>
      </c>
      <c r="H189" s="7">
        <v>1.2065214238099999</v>
      </c>
      <c r="I189" s="7">
        <v>4.6561582148300001E-2</v>
      </c>
    </row>
    <row r="190" spans="1:9" x14ac:dyDescent="0.2">
      <c r="A190" s="7">
        <f t="shared" si="2"/>
        <v>188</v>
      </c>
      <c r="B190" s="17" t="s">
        <v>240</v>
      </c>
      <c r="C190" s="7">
        <v>-0.06</v>
      </c>
      <c r="D190" s="7">
        <v>-11.48455916</v>
      </c>
      <c r="E190" s="7">
        <v>-11.814824161600001</v>
      </c>
      <c r="F190" s="7">
        <v>-11.2473640135</v>
      </c>
      <c r="G190" s="7">
        <v>22</v>
      </c>
      <c r="H190" s="7">
        <v>1.0676848455900001</v>
      </c>
      <c r="I190" s="7">
        <v>4.6561582148300001E-2</v>
      </c>
    </row>
    <row r="191" spans="1:9" x14ac:dyDescent="0.2">
      <c r="A191" s="7">
        <f t="shared" si="2"/>
        <v>189</v>
      </c>
      <c r="B191" s="17" t="s">
        <v>414</v>
      </c>
      <c r="C191" s="7">
        <v>-0.15</v>
      </c>
      <c r="D191" s="7">
        <v>-10.946927264399999</v>
      </c>
      <c r="E191" s="7">
        <v>-11.2265860505</v>
      </c>
      <c r="F191" s="7">
        <v>-10.638494035500001</v>
      </c>
      <c r="G191" s="7">
        <v>58</v>
      </c>
      <c r="H191" s="7">
        <v>1.28764286763</v>
      </c>
      <c r="I191" s="7">
        <v>4.6561582148300001E-2</v>
      </c>
    </row>
    <row r="192" spans="1:9" x14ac:dyDescent="0.2">
      <c r="A192" s="7">
        <f t="shared" si="2"/>
        <v>190</v>
      </c>
      <c r="B192" s="17" t="s">
        <v>415</v>
      </c>
      <c r="C192" s="7">
        <v>-0.09</v>
      </c>
      <c r="D192" s="7">
        <v>-11.345816409399999</v>
      </c>
      <c r="E192" s="7">
        <v>-11.6509363934</v>
      </c>
      <c r="F192" s="7">
        <v>-11.0791594617</v>
      </c>
      <c r="G192" s="7">
        <v>84</v>
      </c>
      <c r="H192" s="7">
        <v>1.2951724413900001</v>
      </c>
      <c r="I192" s="7">
        <v>4.6561582148300001E-2</v>
      </c>
    </row>
    <row r="193" spans="1:9" x14ac:dyDescent="0.2">
      <c r="A193" s="7">
        <f t="shared" si="2"/>
        <v>191</v>
      </c>
      <c r="B193" s="17" t="s">
        <v>241</v>
      </c>
      <c r="C193" s="7">
        <v>-0.09</v>
      </c>
      <c r="D193" s="7">
        <v>-11.198379000999999</v>
      </c>
      <c r="E193" s="7">
        <v>-11.4762022892</v>
      </c>
      <c r="F193" s="7">
        <v>-10.8532526508</v>
      </c>
      <c r="G193" s="7">
        <v>33</v>
      </c>
      <c r="H193" s="7">
        <v>1.25510152546</v>
      </c>
      <c r="I193" s="7">
        <v>4.6561582148300001E-2</v>
      </c>
    </row>
    <row r="194" spans="1:9" x14ac:dyDescent="0.2">
      <c r="A194" s="7">
        <f t="shared" si="2"/>
        <v>192</v>
      </c>
      <c r="B194" s="17" t="s">
        <v>242</v>
      </c>
      <c r="C194" s="7">
        <v>-0.08</v>
      </c>
      <c r="D194" s="7">
        <v>-11.1743197918</v>
      </c>
      <c r="E194" s="7">
        <v>-11.593430676300001</v>
      </c>
      <c r="F194" s="7">
        <v>-10.9488630464</v>
      </c>
      <c r="G194" s="7">
        <v>16</v>
      </c>
      <c r="H194" s="7">
        <v>1.67672998058</v>
      </c>
      <c r="I194" s="7">
        <v>4.6561582148300001E-2</v>
      </c>
    </row>
    <row r="195" spans="1:9" x14ac:dyDescent="0.2">
      <c r="A195" s="7">
        <f t="shared" si="2"/>
        <v>193</v>
      </c>
      <c r="B195" s="17" t="s">
        <v>416</v>
      </c>
      <c r="C195" s="7">
        <v>-0.11</v>
      </c>
      <c r="D195" s="7">
        <v>-11.130597959999999</v>
      </c>
      <c r="E195" s="7">
        <v>-11.4086247615</v>
      </c>
      <c r="F195" s="7">
        <v>-10.826299152200001</v>
      </c>
      <c r="G195" s="7">
        <v>52</v>
      </c>
      <c r="H195" s="7">
        <v>1.17448765364</v>
      </c>
      <c r="I195" s="7">
        <v>4.6561582148300001E-2</v>
      </c>
    </row>
    <row r="196" spans="1:9" x14ac:dyDescent="0.2">
      <c r="A196" s="7">
        <f t="shared" si="2"/>
        <v>194</v>
      </c>
      <c r="B196" s="17" t="s">
        <v>243</v>
      </c>
      <c r="C196" s="7">
        <v>-0.05</v>
      </c>
      <c r="D196" s="7">
        <v>-11.3470761737</v>
      </c>
      <c r="E196" s="7">
        <v>-11.625554727000001</v>
      </c>
      <c r="F196" s="7">
        <v>-11.058780091699999</v>
      </c>
      <c r="G196" s="7">
        <v>65</v>
      </c>
      <c r="H196" s="7">
        <v>1.1993428556000001</v>
      </c>
      <c r="I196" s="7">
        <v>4.6561582148300001E-2</v>
      </c>
    </row>
    <row r="197" spans="1:9" x14ac:dyDescent="0.2">
      <c r="A197" s="7">
        <f t="shared" ref="A197:A260" si="3">A196+1</f>
        <v>195</v>
      </c>
      <c r="B197" s="17" t="s">
        <v>244</v>
      </c>
      <c r="C197" s="7">
        <v>-0.08</v>
      </c>
      <c r="D197" s="7">
        <v>-11.1370593548</v>
      </c>
      <c r="E197" s="7">
        <v>-11.3903552812</v>
      </c>
      <c r="F197" s="7">
        <v>-10.8232231689</v>
      </c>
      <c r="G197" s="7">
        <v>59</v>
      </c>
      <c r="H197" s="7">
        <v>1.1578919733599999</v>
      </c>
      <c r="I197" s="7">
        <v>4.6561582148300001E-2</v>
      </c>
    </row>
    <row r="198" spans="1:9" x14ac:dyDescent="0.2">
      <c r="A198" s="7">
        <f t="shared" si="3"/>
        <v>196</v>
      </c>
      <c r="B198" s="17" t="s">
        <v>417</v>
      </c>
      <c r="C198" s="7">
        <v>-0.16</v>
      </c>
      <c r="D198" s="7">
        <v>-11.379784397</v>
      </c>
      <c r="E198" s="7">
        <v>-11.7286709738</v>
      </c>
      <c r="F198" s="7">
        <v>-11.1356414277</v>
      </c>
      <c r="G198" s="7">
        <v>74</v>
      </c>
      <c r="H198" s="7">
        <v>1.19149966745</v>
      </c>
      <c r="I198" s="7">
        <v>4.6561582148300001E-2</v>
      </c>
    </row>
    <row r="199" spans="1:9" x14ac:dyDescent="0.2">
      <c r="A199" s="7">
        <f t="shared" si="3"/>
        <v>197</v>
      </c>
      <c r="B199" s="17" t="s">
        <v>418</v>
      </c>
      <c r="C199" s="7">
        <v>-0.19</v>
      </c>
      <c r="D199" s="7">
        <v>-10.87613378</v>
      </c>
      <c r="E199" s="7">
        <v>-11.155767891</v>
      </c>
      <c r="F199" s="7">
        <v>-10.588946442999999</v>
      </c>
      <c r="G199" s="7">
        <v>141</v>
      </c>
      <c r="H199" s="7">
        <v>1.25510901262</v>
      </c>
      <c r="I199" s="7">
        <v>4.6561582148300001E-2</v>
      </c>
    </row>
    <row r="200" spans="1:9" x14ac:dyDescent="0.2">
      <c r="A200" s="7">
        <f t="shared" si="3"/>
        <v>198</v>
      </c>
      <c r="B200" s="17" t="s">
        <v>245</v>
      </c>
      <c r="C200" s="7">
        <v>-7.0000000000000007E-2</v>
      </c>
      <c r="D200" s="7">
        <v>-11.368311009699999</v>
      </c>
      <c r="E200" s="7">
        <v>-11.7366631456</v>
      </c>
      <c r="F200" s="7">
        <v>-11.08361099</v>
      </c>
      <c r="G200" s="7">
        <v>28</v>
      </c>
      <c r="H200" s="7">
        <v>1.20625459109</v>
      </c>
      <c r="I200" s="7">
        <v>4.6561582148300001E-2</v>
      </c>
    </row>
    <row r="201" spans="1:9" x14ac:dyDescent="0.2">
      <c r="A201" s="7">
        <f t="shared" si="3"/>
        <v>199</v>
      </c>
      <c r="B201" s="17" t="s">
        <v>419</v>
      </c>
      <c r="C201" s="7">
        <v>-0.14000000000000001</v>
      </c>
      <c r="D201" s="7">
        <v>-11.198991793899999</v>
      </c>
      <c r="E201" s="7">
        <v>-11.4558514786</v>
      </c>
      <c r="F201" s="7">
        <v>-10.889052034600001</v>
      </c>
      <c r="G201" s="7">
        <v>59</v>
      </c>
      <c r="H201" s="7">
        <v>1.1836894038300001</v>
      </c>
      <c r="I201" s="7">
        <v>4.6561582148300001E-2</v>
      </c>
    </row>
    <row r="202" spans="1:9" x14ac:dyDescent="0.2">
      <c r="A202" s="7">
        <f t="shared" si="3"/>
        <v>200</v>
      </c>
      <c r="B202" s="17" t="s">
        <v>420</v>
      </c>
      <c r="C202" s="7">
        <v>-0.16</v>
      </c>
      <c r="D202" s="7">
        <v>-11.034659812599999</v>
      </c>
      <c r="E202" s="7">
        <v>-11.3284860055</v>
      </c>
      <c r="F202" s="7">
        <v>-10.746955229999999</v>
      </c>
      <c r="G202" s="7">
        <v>48</v>
      </c>
      <c r="H202" s="7">
        <v>1.2839243170800001</v>
      </c>
      <c r="I202" s="7">
        <v>4.6561582148300001E-2</v>
      </c>
    </row>
    <row r="203" spans="1:9" x14ac:dyDescent="0.2">
      <c r="A203" s="7">
        <f t="shared" si="3"/>
        <v>201</v>
      </c>
      <c r="B203" s="17" t="s">
        <v>421</v>
      </c>
      <c r="C203" s="7">
        <v>-0.19</v>
      </c>
      <c r="D203" s="7">
        <v>-10.870306873200001</v>
      </c>
      <c r="E203" s="7">
        <v>-11.1487234073</v>
      </c>
      <c r="F203" s="7">
        <v>-10.5782522884</v>
      </c>
      <c r="G203" s="7">
        <v>62</v>
      </c>
      <c r="H203" s="7">
        <v>1.2049947566400001</v>
      </c>
      <c r="I203" s="7">
        <v>4.6561582148300001E-2</v>
      </c>
    </row>
    <row r="204" spans="1:9" x14ac:dyDescent="0.2">
      <c r="A204" s="7">
        <f t="shared" si="3"/>
        <v>202</v>
      </c>
      <c r="B204" s="17" t="s">
        <v>422</v>
      </c>
      <c r="C204" s="7">
        <v>-0.12</v>
      </c>
      <c r="D204" s="7">
        <v>-10.824491052999999</v>
      </c>
      <c r="E204" s="7">
        <v>-11.1309943258</v>
      </c>
      <c r="F204" s="7">
        <v>-10.1722904488</v>
      </c>
      <c r="G204" s="7">
        <v>21</v>
      </c>
      <c r="H204" s="7">
        <v>1.15386512675</v>
      </c>
      <c r="I204" s="7">
        <v>4.6561582148300001E-2</v>
      </c>
    </row>
    <row r="205" spans="1:9" x14ac:dyDescent="0.2">
      <c r="A205" s="7">
        <f t="shared" si="3"/>
        <v>203</v>
      </c>
      <c r="B205" s="17" t="s">
        <v>423</v>
      </c>
      <c r="C205" s="7">
        <v>-0.1</v>
      </c>
      <c r="D205" s="7">
        <v>-11.0573446758</v>
      </c>
      <c r="E205" s="7">
        <v>-11.3192894754</v>
      </c>
      <c r="F205" s="7">
        <v>-10.752423590899999</v>
      </c>
      <c r="G205" s="7">
        <v>50</v>
      </c>
      <c r="H205" s="7">
        <v>0.98260113996300003</v>
      </c>
      <c r="I205" s="7">
        <v>4.6561582148300001E-2</v>
      </c>
    </row>
    <row r="206" spans="1:9" x14ac:dyDescent="0.2">
      <c r="A206" s="7">
        <f t="shared" si="3"/>
        <v>204</v>
      </c>
      <c r="B206" s="17" t="s">
        <v>246</v>
      </c>
      <c r="C206" s="7">
        <v>-0.09</v>
      </c>
      <c r="D206" s="7">
        <v>-11.046840057600001</v>
      </c>
      <c r="E206" s="7">
        <v>-11.298523872300001</v>
      </c>
      <c r="F206" s="7">
        <v>-10.713266661800001</v>
      </c>
      <c r="G206" s="7">
        <v>32</v>
      </c>
      <c r="H206" s="7">
        <v>1.0586004549300001</v>
      </c>
      <c r="I206" s="7">
        <v>4.6561582148300001E-2</v>
      </c>
    </row>
    <row r="207" spans="1:9" x14ac:dyDescent="0.2">
      <c r="A207" s="7">
        <f t="shared" si="3"/>
        <v>205</v>
      </c>
      <c r="B207" s="17" t="s">
        <v>424</v>
      </c>
      <c r="C207" s="7">
        <v>-0.1</v>
      </c>
      <c r="D207" s="7">
        <v>-11.035527285000001</v>
      </c>
      <c r="E207" s="7">
        <v>-11.323503218200001</v>
      </c>
      <c r="F207" s="7">
        <v>-10.710200027300001</v>
      </c>
      <c r="G207" s="7">
        <v>31</v>
      </c>
      <c r="H207" s="7">
        <v>1.07065797171</v>
      </c>
      <c r="I207" s="7">
        <v>4.6561582148300001E-2</v>
      </c>
    </row>
    <row r="208" spans="1:9" x14ac:dyDescent="0.2">
      <c r="A208" s="7">
        <f t="shared" si="3"/>
        <v>206</v>
      </c>
      <c r="B208" s="17" t="s">
        <v>425</v>
      </c>
      <c r="C208" s="7">
        <v>-0.17</v>
      </c>
      <c r="D208" s="7">
        <v>-11.3416004139</v>
      </c>
      <c r="E208" s="7">
        <v>-11.6238051809</v>
      </c>
      <c r="F208" s="7">
        <v>-10.953939829499999</v>
      </c>
      <c r="G208" s="7">
        <v>16</v>
      </c>
      <c r="H208" s="7">
        <v>1.04622976153</v>
      </c>
      <c r="I208" s="7">
        <v>4.6561582148300001E-2</v>
      </c>
    </row>
    <row r="209" spans="1:9" x14ac:dyDescent="0.2">
      <c r="A209" s="7">
        <f t="shared" si="3"/>
        <v>207</v>
      </c>
      <c r="B209" s="17" t="s">
        <v>426</v>
      </c>
      <c r="C209" s="7">
        <v>-0.19</v>
      </c>
      <c r="D209" s="7">
        <v>-11.0568318276</v>
      </c>
      <c r="E209" s="7">
        <v>-11.402469347</v>
      </c>
      <c r="F209" s="7">
        <v>-10.834361083699999</v>
      </c>
      <c r="G209" s="7">
        <v>39</v>
      </c>
      <c r="H209" s="7">
        <v>1.25173700204</v>
      </c>
      <c r="I209" s="7">
        <v>4.6561582148300001E-2</v>
      </c>
    </row>
    <row r="210" spans="1:9" x14ac:dyDescent="0.2">
      <c r="A210" s="7">
        <f t="shared" si="3"/>
        <v>208</v>
      </c>
      <c r="B210" s="17" t="s">
        <v>427</v>
      </c>
      <c r="C210" s="7">
        <v>-0.19</v>
      </c>
      <c r="D210" s="7">
        <v>-11.1394246892</v>
      </c>
      <c r="E210" s="7">
        <v>-11.403144645999999</v>
      </c>
      <c r="F210" s="7">
        <v>-10.7937980128</v>
      </c>
      <c r="G210" s="7">
        <v>31</v>
      </c>
      <c r="H210" s="7">
        <v>1.3078424204700001</v>
      </c>
      <c r="I210" s="7">
        <v>4.6561582148300001E-2</v>
      </c>
    </row>
    <row r="211" spans="1:9" x14ac:dyDescent="0.2">
      <c r="A211" s="7">
        <f t="shared" si="3"/>
        <v>209</v>
      </c>
      <c r="B211" s="17" t="s">
        <v>428</v>
      </c>
      <c r="C211" s="7">
        <v>-0.12</v>
      </c>
      <c r="D211" s="7">
        <v>-11.0755708718</v>
      </c>
      <c r="E211" s="7">
        <v>-11.346240676500001</v>
      </c>
      <c r="F211" s="7">
        <v>-10.7716780649</v>
      </c>
      <c r="G211" s="7">
        <v>38</v>
      </c>
      <c r="H211" s="7">
        <v>1.1184121202399999</v>
      </c>
      <c r="I211" s="7">
        <v>4.6561582148300001E-2</v>
      </c>
    </row>
    <row r="212" spans="1:9" x14ac:dyDescent="0.2">
      <c r="A212" s="7">
        <f t="shared" si="3"/>
        <v>210</v>
      </c>
      <c r="B212" s="17" t="s">
        <v>247</v>
      </c>
      <c r="C212" s="7">
        <v>-7.0000000000000007E-2</v>
      </c>
      <c r="D212" s="7">
        <v>-11.3807054602</v>
      </c>
      <c r="E212" s="7">
        <v>-11.706772712999999</v>
      </c>
      <c r="F212" s="7">
        <v>-11.1385505772</v>
      </c>
      <c r="G212" s="7">
        <v>34</v>
      </c>
      <c r="H212" s="7">
        <v>1.10772192579</v>
      </c>
      <c r="I212" s="7">
        <v>4.6561582148300001E-2</v>
      </c>
    </row>
    <row r="213" spans="1:9" x14ac:dyDescent="0.2">
      <c r="A213" s="7">
        <f t="shared" si="3"/>
        <v>211</v>
      </c>
      <c r="B213" s="17" t="s">
        <v>429</v>
      </c>
      <c r="C213" s="7">
        <v>-0.16</v>
      </c>
      <c r="D213" s="7">
        <v>-11.4625047367</v>
      </c>
      <c r="E213" s="7">
        <v>-11.8300742449</v>
      </c>
      <c r="F213" s="7">
        <v>-11.167957295600001</v>
      </c>
      <c r="G213" s="7">
        <v>23</v>
      </c>
      <c r="H213" s="7">
        <v>1.1497962635100001</v>
      </c>
      <c r="I213" s="7">
        <v>4.6561582148300001E-2</v>
      </c>
    </row>
    <row r="214" spans="1:9" x14ac:dyDescent="0.2">
      <c r="A214" s="7">
        <f t="shared" si="3"/>
        <v>212</v>
      </c>
      <c r="B214" s="17" t="s">
        <v>248</v>
      </c>
      <c r="C214" s="7">
        <v>-0.09</v>
      </c>
      <c r="D214" s="7">
        <v>-11.4347294455</v>
      </c>
      <c r="E214" s="7">
        <v>-11.7286769039</v>
      </c>
      <c r="F214" s="7">
        <v>-11.1583724729</v>
      </c>
      <c r="G214" s="7">
        <v>58</v>
      </c>
      <c r="H214" s="7">
        <v>1.1685707705499999</v>
      </c>
      <c r="I214" s="7">
        <v>4.6561582148300001E-2</v>
      </c>
    </row>
    <row r="215" spans="1:9" x14ac:dyDescent="0.2">
      <c r="A215" s="7">
        <f t="shared" si="3"/>
        <v>213</v>
      </c>
      <c r="B215" s="17" t="s">
        <v>430</v>
      </c>
      <c r="C215" s="7">
        <v>-0.12</v>
      </c>
      <c r="D215" s="7">
        <v>-11.2490583853</v>
      </c>
      <c r="E215" s="7">
        <v>-11.543868743999999</v>
      </c>
      <c r="F215" s="7">
        <v>-10.9766713042</v>
      </c>
      <c r="G215" s="7">
        <v>27</v>
      </c>
      <c r="H215" s="7">
        <v>1.16280479206</v>
      </c>
      <c r="I215" s="7">
        <v>4.6561582148300001E-2</v>
      </c>
    </row>
    <row r="216" spans="1:9" x14ac:dyDescent="0.2">
      <c r="A216" s="7">
        <f t="shared" si="3"/>
        <v>214</v>
      </c>
      <c r="B216" s="17" t="s">
        <v>431</v>
      </c>
      <c r="C216" s="7">
        <v>-0.15</v>
      </c>
      <c r="D216" s="7">
        <v>-11.2303013538</v>
      </c>
      <c r="E216" s="7">
        <v>-11.5479866277</v>
      </c>
      <c r="F216" s="7">
        <v>-10.967890885399999</v>
      </c>
      <c r="G216" s="7">
        <v>20</v>
      </c>
      <c r="H216" s="7">
        <v>1.2932093843200001</v>
      </c>
      <c r="I216" s="7">
        <v>4.6561582148300001E-2</v>
      </c>
    </row>
    <row r="217" spans="1:9" x14ac:dyDescent="0.2">
      <c r="A217" s="7">
        <f t="shared" si="3"/>
        <v>215</v>
      </c>
      <c r="B217" s="17" t="s">
        <v>432</v>
      </c>
      <c r="C217" s="7">
        <v>-0.14000000000000001</v>
      </c>
      <c r="D217" s="7">
        <v>-11.368048205399999</v>
      </c>
      <c r="E217" s="7">
        <v>-11.622982391100001</v>
      </c>
      <c r="F217" s="7">
        <v>-11.0446844503</v>
      </c>
      <c r="G217" s="7">
        <v>31</v>
      </c>
      <c r="H217" s="7">
        <v>1.2874267475700001</v>
      </c>
      <c r="I217" s="7">
        <v>4.6561582148300001E-2</v>
      </c>
    </row>
    <row r="218" spans="1:9" x14ac:dyDescent="0.2">
      <c r="A218" s="7">
        <f t="shared" si="3"/>
        <v>216</v>
      </c>
      <c r="B218" s="17" t="s">
        <v>433</v>
      </c>
      <c r="C218" s="7">
        <v>-0.19</v>
      </c>
      <c r="D218" s="7">
        <v>-11.029318424</v>
      </c>
      <c r="E218" s="7">
        <v>-11.366905065899999</v>
      </c>
      <c r="F218" s="7">
        <v>-10.795087161</v>
      </c>
      <c r="G218" s="7">
        <v>61</v>
      </c>
      <c r="H218" s="7">
        <v>1.40257859421</v>
      </c>
      <c r="I218" s="7">
        <v>4.6561582148300001E-2</v>
      </c>
    </row>
    <row r="219" spans="1:9" x14ac:dyDescent="0.2">
      <c r="A219" s="7">
        <f t="shared" si="3"/>
        <v>217</v>
      </c>
      <c r="B219" s="17" t="s">
        <v>434</v>
      </c>
      <c r="C219" s="7">
        <v>-0.12</v>
      </c>
      <c r="D219" s="7">
        <v>-11.0626429193</v>
      </c>
      <c r="E219" s="7">
        <v>-11.388640562399999</v>
      </c>
      <c r="F219" s="7">
        <v>-10.782119529299999</v>
      </c>
      <c r="G219" s="7">
        <v>28</v>
      </c>
      <c r="H219" s="7">
        <v>1.1578227428300001</v>
      </c>
      <c r="I219" s="7">
        <v>4.6561582148300001E-2</v>
      </c>
    </row>
    <row r="220" spans="1:9" x14ac:dyDescent="0.2">
      <c r="A220" s="7">
        <f t="shared" si="3"/>
        <v>218</v>
      </c>
      <c r="B220" s="17" t="s">
        <v>435</v>
      </c>
      <c r="C220" s="7">
        <v>-0.14000000000000001</v>
      </c>
      <c r="D220" s="7">
        <v>-11.26789997</v>
      </c>
      <c r="E220" s="7">
        <v>-11.514340926399999</v>
      </c>
      <c r="F220" s="7">
        <v>-10.9414855578</v>
      </c>
      <c r="G220" s="7">
        <v>38</v>
      </c>
      <c r="H220" s="7">
        <v>1.3338467604499999</v>
      </c>
      <c r="I220" s="7">
        <v>4.6561582148300001E-2</v>
      </c>
    </row>
    <row r="221" spans="1:9" x14ac:dyDescent="0.2">
      <c r="A221" s="7">
        <f t="shared" si="3"/>
        <v>219</v>
      </c>
      <c r="B221" s="17" t="s">
        <v>249</v>
      </c>
      <c r="C221" s="7">
        <v>-0.1</v>
      </c>
      <c r="D221" s="7">
        <v>-11.1292955942</v>
      </c>
      <c r="E221" s="7">
        <v>-11.399441453</v>
      </c>
      <c r="F221" s="7">
        <v>-10.821462583300001</v>
      </c>
      <c r="G221" s="7">
        <v>21</v>
      </c>
      <c r="H221" s="7">
        <v>1.25479095935</v>
      </c>
      <c r="I221" s="7">
        <v>4.6561582148300001E-2</v>
      </c>
    </row>
    <row r="222" spans="1:9" x14ac:dyDescent="0.2">
      <c r="A222" s="7">
        <f t="shared" si="3"/>
        <v>220</v>
      </c>
      <c r="B222" s="17" t="s">
        <v>436</v>
      </c>
      <c r="C222" s="7">
        <v>-0.11</v>
      </c>
      <c r="D222" s="7">
        <v>-11.098785823</v>
      </c>
      <c r="E222" s="7">
        <v>-11.4162638762</v>
      </c>
      <c r="F222" s="7">
        <v>-10.846413757900001</v>
      </c>
      <c r="G222" s="7">
        <v>30</v>
      </c>
      <c r="H222" s="7">
        <v>0.95393927689500002</v>
      </c>
      <c r="I222" s="7">
        <v>4.6561582148300001E-2</v>
      </c>
    </row>
    <row r="223" spans="1:9" x14ac:dyDescent="0.2">
      <c r="A223" s="7">
        <f t="shared" si="3"/>
        <v>221</v>
      </c>
      <c r="B223" s="17" t="s">
        <v>250</v>
      </c>
      <c r="C223" s="7">
        <v>-0.1</v>
      </c>
      <c r="D223" s="7">
        <v>-11.3393732324</v>
      </c>
      <c r="E223" s="7">
        <v>-11.593492872200001</v>
      </c>
      <c r="F223" s="7">
        <v>-11.023565620499999</v>
      </c>
      <c r="G223" s="7">
        <v>44</v>
      </c>
      <c r="H223" s="7">
        <v>1.2330753082100001</v>
      </c>
      <c r="I223" s="7">
        <v>4.6561582148300001E-2</v>
      </c>
    </row>
    <row r="224" spans="1:9" x14ac:dyDescent="0.2">
      <c r="A224" s="7">
        <f t="shared" si="3"/>
        <v>222</v>
      </c>
      <c r="B224" s="17" t="s">
        <v>437</v>
      </c>
      <c r="C224" s="7">
        <v>-0.11</v>
      </c>
      <c r="D224" s="7">
        <v>-11.152728811999999</v>
      </c>
      <c r="E224" s="7">
        <v>-11.4058819178</v>
      </c>
      <c r="F224" s="7">
        <v>-10.838801629500001</v>
      </c>
      <c r="G224" s="7">
        <v>65</v>
      </c>
      <c r="H224" s="7">
        <v>1.1931454245099999</v>
      </c>
      <c r="I224" s="7">
        <v>4.6561582148300001E-2</v>
      </c>
    </row>
    <row r="225" spans="1:9" x14ac:dyDescent="0.2">
      <c r="A225" s="7">
        <f t="shared" si="3"/>
        <v>223</v>
      </c>
      <c r="B225" s="17" t="s">
        <v>438</v>
      </c>
      <c r="C225" s="7">
        <v>-0.11</v>
      </c>
      <c r="D225" s="7">
        <v>-11.0717760428</v>
      </c>
      <c r="E225" s="7">
        <v>-11.4360873582</v>
      </c>
      <c r="F225" s="7">
        <v>-10.8610472043</v>
      </c>
      <c r="G225" s="7">
        <v>46</v>
      </c>
      <c r="H225" s="7">
        <v>1.2615328584800001</v>
      </c>
      <c r="I225" s="7">
        <v>4.6561582148300001E-2</v>
      </c>
    </row>
    <row r="226" spans="1:9" x14ac:dyDescent="0.2">
      <c r="A226" s="7">
        <f t="shared" si="3"/>
        <v>224</v>
      </c>
      <c r="B226" s="17" t="s">
        <v>439</v>
      </c>
      <c r="C226" s="7">
        <v>-0.14000000000000001</v>
      </c>
      <c r="D226" s="7">
        <v>-11.101320938600001</v>
      </c>
      <c r="E226" s="7">
        <v>-11.359773458599999</v>
      </c>
      <c r="F226" s="7">
        <v>-10.775720119200001</v>
      </c>
      <c r="G226" s="7">
        <v>38</v>
      </c>
      <c r="H226" s="7">
        <v>1.2586816760299999</v>
      </c>
      <c r="I226" s="7">
        <v>4.6561582148300001E-2</v>
      </c>
    </row>
    <row r="227" spans="1:9" x14ac:dyDescent="0.2">
      <c r="A227" s="7">
        <f t="shared" si="3"/>
        <v>225</v>
      </c>
      <c r="B227" s="17" t="s">
        <v>251</v>
      </c>
      <c r="C227" s="7">
        <v>-0.09</v>
      </c>
      <c r="D227" s="7">
        <v>-11.423503155800001</v>
      </c>
      <c r="E227" s="7">
        <v>-11.709787260500001</v>
      </c>
      <c r="F227" s="7">
        <v>-11.1230767151</v>
      </c>
      <c r="G227" s="7">
        <v>32</v>
      </c>
      <c r="H227" s="7">
        <v>1.1555392257599999</v>
      </c>
      <c r="I227" s="7">
        <v>4.6561582148300001E-2</v>
      </c>
    </row>
    <row r="228" spans="1:9" x14ac:dyDescent="0.2">
      <c r="A228" s="7">
        <f t="shared" si="3"/>
        <v>226</v>
      </c>
      <c r="B228" s="17" t="s">
        <v>440</v>
      </c>
      <c r="C228" s="7">
        <v>-0.12</v>
      </c>
      <c r="D228" s="7">
        <v>-11.039191971399999</v>
      </c>
      <c r="E228" s="7">
        <v>-11.283901579</v>
      </c>
      <c r="F228" s="7">
        <v>-10.716742439400001</v>
      </c>
      <c r="G228" s="7">
        <v>70</v>
      </c>
      <c r="H228" s="7">
        <v>1.3675839165999999</v>
      </c>
      <c r="I228" s="7">
        <v>4.6561582148300001E-2</v>
      </c>
    </row>
    <row r="229" spans="1:9" x14ac:dyDescent="0.2">
      <c r="A229" s="7">
        <f t="shared" si="3"/>
        <v>227</v>
      </c>
      <c r="B229" s="17" t="s">
        <v>252</v>
      </c>
      <c r="C229" s="7">
        <v>-0.08</v>
      </c>
      <c r="D229" s="7">
        <v>-11.347004543500001</v>
      </c>
      <c r="E229" s="7">
        <v>-11.6285143706</v>
      </c>
      <c r="F229" s="7">
        <v>-11.047190027099999</v>
      </c>
      <c r="G229" s="7">
        <v>93</v>
      </c>
      <c r="H229" s="7">
        <v>1.28637745533</v>
      </c>
      <c r="I229" s="7">
        <v>4.6561582148300001E-2</v>
      </c>
    </row>
    <row r="230" spans="1:9" x14ac:dyDescent="0.2">
      <c r="A230" s="7">
        <f t="shared" si="3"/>
        <v>228</v>
      </c>
      <c r="B230" s="17" t="s">
        <v>441</v>
      </c>
      <c r="C230" s="7">
        <v>-0.15</v>
      </c>
      <c r="D230" s="7">
        <v>-11.301828498000001</v>
      </c>
      <c r="E230" s="7">
        <v>-11.5618052225</v>
      </c>
      <c r="F230" s="7">
        <v>-10.994690781299999</v>
      </c>
      <c r="G230" s="7">
        <v>57</v>
      </c>
      <c r="H230" s="7">
        <v>1.3026787771199999</v>
      </c>
      <c r="I230" s="7">
        <v>4.6561582148300001E-2</v>
      </c>
    </row>
    <row r="231" spans="1:9" x14ac:dyDescent="0.2">
      <c r="A231" s="7">
        <f t="shared" si="3"/>
        <v>229</v>
      </c>
      <c r="B231" s="17" t="s">
        <v>253</v>
      </c>
      <c r="C231" s="7">
        <v>-0.05</v>
      </c>
      <c r="D231" s="7">
        <v>-11.453659078499999</v>
      </c>
      <c r="E231" s="7">
        <v>-11.7766701347</v>
      </c>
      <c r="F231" s="7">
        <v>-11.2050521263</v>
      </c>
      <c r="G231" s="7">
        <v>63</v>
      </c>
      <c r="H231" s="7">
        <v>1.21757142458</v>
      </c>
      <c r="I231" s="7">
        <v>4.6561582148300001E-2</v>
      </c>
    </row>
    <row r="232" spans="1:9" x14ac:dyDescent="0.2">
      <c r="A232" s="7">
        <f t="shared" si="3"/>
        <v>230</v>
      </c>
      <c r="B232" s="17" t="s">
        <v>254</v>
      </c>
      <c r="C232" s="7">
        <v>-0.05</v>
      </c>
      <c r="D232" s="7">
        <v>-11.586667873</v>
      </c>
      <c r="E232" s="7">
        <v>-11.9679514574</v>
      </c>
      <c r="F232" s="7">
        <v>-11.268231806099999</v>
      </c>
      <c r="G232" s="7">
        <v>13</v>
      </c>
      <c r="H232" s="7">
        <v>1.25855749158</v>
      </c>
      <c r="I232" s="7">
        <v>4.6561582148300001E-2</v>
      </c>
    </row>
    <row r="233" spans="1:9" x14ac:dyDescent="0.2">
      <c r="A233" s="7">
        <f t="shared" si="3"/>
        <v>231</v>
      </c>
      <c r="B233" s="17" t="s">
        <v>442</v>
      </c>
      <c r="C233" s="7">
        <v>-0.11</v>
      </c>
      <c r="D233" s="7">
        <v>-11.2738166902</v>
      </c>
      <c r="E233" s="7">
        <v>-11.5421519421</v>
      </c>
      <c r="F233" s="7">
        <v>-10.9233183484</v>
      </c>
      <c r="G233" s="7">
        <v>61</v>
      </c>
      <c r="H233" s="7">
        <v>1.23378921456</v>
      </c>
      <c r="I233" s="7">
        <v>4.6561582148300001E-2</v>
      </c>
    </row>
    <row r="234" spans="1:9" x14ac:dyDescent="0.2">
      <c r="A234" s="7">
        <f t="shared" si="3"/>
        <v>232</v>
      </c>
      <c r="B234" s="17" t="s">
        <v>255</v>
      </c>
      <c r="C234" s="7">
        <v>-0.06</v>
      </c>
      <c r="D234" s="7">
        <v>-11.548466165700001</v>
      </c>
      <c r="E234" s="7">
        <v>-11.9150849791</v>
      </c>
      <c r="F234" s="7">
        <v>-11.183599493999999</v>
      </c>
      <c r="G234" s="7">
        <v>13</v>
      </c>
      <c r="H234" s="7">
        <v>1.14980217745</v>
      </c>
      <c r="I234" s="7">
        <v>4.6561582148300001E-2</v>
      </c>
    </row>
    <row r="235" spans="1:9" x14ac:dyDescent="0.2">
      <c r="A235" s="7">
        <f t="shared" si="3"/>
        <v>233</v>
      </c>
      <c r="B235" s="17" t="s">
        <v>443</v>
      </c>
      <c r="C235" s="7">
        <v>-0.14000000000000001</v>
      </c>
      <c r="D235" s="7">
        <v>-11.0373557953</v>
      </c>
      <c r="E235" s="7">
        <v>-11.4909661021</v>
      </c>
      <c r="F235" s="7">
        <v>-10.793685291999999</v>
      </c>
      <c r="G235" s="7">
        <v>31</v>
      </c>
      <c r="H235" s="7">
        <v>1.5247829664799999</v>
      </c>
      <c r="I235" s="7">
        <v>4.6561582148300001E-2</v>
      </c>
    </row>
    <row r="236" spans="1:9" x14ac:dyDescent="0.2">
      <c r="A236" s="7">
        <f t="shared" si="3"/>
        <v>234</v>
      </c>
      <c r="B236" s="17" t="s">
        <v>444</v>
      </c>
      <c r="C236" s="7">
        <v>-0.13</v>
      </c>
      <c r="D236" s="7">
        <v>-11.081263139200001</v>
      </c>
      <c r="E236" s="7">
        <v>-11.3988216016</v>
      </c>
      <c r="F236" s="7">
        <v>-10.769087993199999</v>
      </c>
      <c r="G236" s="7">
        <v>40</v>
      </c>
      <c r="H236" s="7">
        <v>1.2647294113100001</v>
      </c>
      <c r="I236" s="7">
        <v>4.6561582148300001E-2</v>
      </c>
    </row>
    <row r="237" spans="1:9" x14ac:dyDescent="0.2">
      <c r="A237" s="7">
        <f t="shared" si="3"/>
        <v>235</v>
      </c>
      <c r="B237" s="17" t="s">
        <v>445</v>
      </c>
      <c r="C237" s="7">
        <v>-0.19</v>
      </c>
      <c r="D237" s="7">
        <v>-11.183152700600001</v>
      </c>
      <c r="E237" s="7">
        <v>-11.4362862901</v>
      </c>
      <c r="F237" s="7">
        <v>-10.8543252202</v>
      </c>
      <c r="G237" s="7">
        <v>17</v>
      </c>
      <c r="H237" s="7">
        <v>1.16231482569</v>
      </c>
      <c r="I237" s="7">
        <v>4.6561582148300001E-2</v>
      </c>
    </row>
    <row r="238" spans="1:9" x14ac:dyDescent="0.2">
      <c r="A238" s="7">
        <f t="shared" si="3"/>
        <v>236</v>
      </c>
      <c r="B238" s="17" t="s">
        <v>446</v>
      </c>
      <c r="C238" s="7">
        <v>-0.16</v>
      </c>
      <c r="D238" s="7">
        <v>-11.072360524800001</v>
      </c>
      <c r="E238" s="7">
        <v>-11.344108501399999</v>
      </c>
      <c r="F238" s="7">
        <v>-10.745490226199999</v>
      </c>
      <c r="G238" s="7">
        <v>53</v>
      </c>
      <c r="H238" s="7">
        <v>1.2274861718900001</v>
      </c>
      <c r="I238" s="7">
        <v>4.6561582148300001E-2</v>
      </c>
    </row>
    <row r="239" spans="1:9" x14ac:dyDescent="0.2">
      <c r="A239" s="7">
        <f t="shared" si="3"/>
        <v>237</v>
      </c>
      <c r="B239" s="17" t="s">
        <v>447</v>
      </c>
      <c r="C239" s="7">
        <v>-0.12</v>
      </c>
      <c r="D239" s="7">
        <v>-11.3382635625</v>
      </c>
      <c r="E239" s="7">
        <v>-12.040870431</v>
      </c>
      <c r="F239" s="7">
        <v>-11.1970413349</v>
      </c>
      <c r="G239" s="7">
        <v>5</v>
      </c>
      <c r="H239" s="7">
        <v>1.33382278839</v>
      </c>
      <c r="I239" s="7">
        <v>4.6561582148300001E-2</v>
      </c>
    </row>
    <row r="240" spans="1:9" x14ac:dyDescent="0.2">
      <c r="A240" s="7">
        <f t="shared" si="3"/>
        <v>238</v>
      </c>
      <c r="B240" s="17" t="s">
        <v>448</v>
      </c>
      <c r="C240" s="7">
        <v>-0.14000000000000001</v>
      </c>
      <c r="D240" s="7">
        <v>-11.122119423299999</v>
      </c>
      <c r="E240" s="7">
        <v>-11.468466701900001</v>
      </c>
      <c r="F240" s="7">
        <v>-10.8812752954</v>
      </c>
      <c r="G240" s="7">
        <v>28</v>
      </c>
      <c r="H240" s="7">
        <v>1.29615278902</v>
      </c>
      <c r="I240" s="7">
        <v>4.6561582148300001E-2</v>
      </c>
    </row>
    <row r="241" spans="1:9" x14ac:dyDescent="0.2">
      <c r="A241" s="7">
        <f t="shared" si="3"/>
        <v>239</v>
      </c>
      <c r="B241" s="17" t="s">
        <v>449</v>
      </c>
      <c r="C241" s="7">
        <v>-0.12</v>
      </c>
      <c r="D241" s="7">
        <v>-10.975313380599999</v>
      </c>
      <c r="E241" s="7">
        <v>-11.3166258741</v>
      </c>
      <c r="F241" s="7">
        <v>-10.7385878334</v>
      </c>
      <c r="G241" s="7">
        <v>48</v>
      </c>
      <c r="H241" s="7">
        <v>1.2404838416599999</v>
      </c>
      <c r="I241" s="7">
        <v>4.6561582148300001E-2</v>
      </c>
    </row>
    <row r="242" spans="1:9" x14ac:dyDescent="0.2">
      <c r="A242" s="7">
        <f t="shared" si="3"/>
        <v>240</v>
      </c>
      <c r="B242" s="17" t="s">
        <v>450</v>
      </c>
      <c r="C242" s="7">
        <v>-0.14000000000000001</v>
      </c>
      <c r="D242" s="7">
        <v>-11.1072170876</v>
      </c>
      <c r="E242" s="7">
        <v>-11.4188137558</v>
      </c>
      <c r="F242" s="7">
        <v>-10.787786134899999</v>
      </c>
      <c r="G242" s="7">
        <v>37</v>
      </c>
      <c r="H242" s="7">
        <v>1.16253574247</v>
      </c>
      <c r="I242" s="7">
        <v>4.6561582148300001E-2</v>
      </c>
    </row>
    <row r="243" spans="1:9" x14ac:dyDescent="0.2">
      <c r="A243" s="7">
        <f t="shared" si="3"/>
        <v>241</v>
      </c>
      <c r="B243" s="17" t="s">
        <v>451</v>
      </c>
      <c r="C243" s="7">
        <v>-0.15</v>
      </c>
      <c r="D243" s="7">
        <v>-11.283802591900001</v>
      </c>
      <c r="E243" s="7">
        <v>-11.5132140005</v>
      </c>
      <c r="F243" s="7">
        <v>-10.944706480300001</v>
      </c>
      <c r="G243" s="7">
        <v>75</v>
      </c>
      <c r="H243" s="7">
        <v>1.31733713446</v>
      </c>
      <c r="I243" s="7">
        <v>4.6561582148300001E-2</v>
      </c>
    </row>
    <row r="244" spans="1:9" x14ac:dyDescent="0.2">
      <c r="A244" s="7">
        <f t="shared" si="3"/>
        <v>242</v>
      </c>
      <c r="B244" s="17" t="s">
        <v>452</v>
      </c>
      <c r="C244" s="7">
        <v>-0.12</v>
      </c>
      <c r="D244" s="7">
        <v>-11.6003015573</v>
      </c>
      <c r="E244" s="7">
        <v>-11.872157506200001</v>
      </c>
      <c r="F244" s="7">
        <v>-11.1455608809</v>
      </c>
      <c r="G244" s="7">
        <v>12</v>
      </c>
      <c r="H244" s="7">
        <v>1.3990611981300001</v>
      </c>
      <c r="I244" s="7">
        <v>4.6561582148300001E-2</v>
      </c>
    </row>
    <row r="245" spans="1:9" x14ac:dyDescent="0.2">
      <c r="A245" s="7">
        <f t="shared" si="3"/>
        <v>243</v>
      </c>
      <c r="B245" s="17" t="s">
        <v>453</v>
      </c>
      <c r="C245" s="7">
        <v>-0.17</v>
      </c>
      <c r="D245" s="7">
        <v>-11.265743995399999</v>
      </c>
      <c r="E245" s="7">
        <v>-11.536267468</v>
      </c>
      <c r="F245" s="7">
        <v>-10.945392075699999</v>
      </c>
      <c r="G245" s="7">
        <v>68</v>
      </c>
      <c r="H245" s="7">
        <v>1.27585312436</v>
      </c>
      <c r="I245" s="7">
        <v>4.6561582148300001E-2</v>
      </c>
    </row>
    <row r="246" spans="1:9" x14ac:dyDescent="0.2">
      <c r="A246" s="7">
        <f t="shared" si="3"/>
        <v>244</v>
      </c>
      <c r="B246" s="17" t="s">
        <v>256</v>
      </c>
      <c r="C246" s="7">
        <v>-0.09</v>
      </c>
      <c r="D246" s="7">
        <v>-11.418112349499999</v>
      </c>
      <c r="E246" s="7">
        <v>-11.671751368400001</v>
      </c>
      <c r="F246" s="7">
        <v>-11.0943299466</v>
      </c>
      <c r="G246" s="7">
        <v>30</v>
      </c>
      <c r="H246" s="7">
        <v>1.3181766322299999</v>
      </c>
      <c r="I246" s="7">
        <v>4.6561582148300001E-2</v>
      </c>
    </row>
    <row r="247" spans="1:9" x14ac:dyDescent="0.2">
      <c r="A247" s="7">
        <f t="shared" si="3"/>
        <v>245</v>
      </c>
      <c r="B247" s="17" t="s">
        <v>454</v>
      </c>
      <c r="C247" s="7">
        <v>-0.15</v>
      </c>
      <c r="D247" s="7">
        <v>-11.267566353899999</v>
      </c>
      <c r="E247" s="7">
        <v>-11.475153690499999</v>
      </c>
      <c r="F247" s="7">
        <v>-10.831255759299999</v>
      </c>
      <c r="G247" s="7">
        <v>8</v>
      </c>
      <c r="H247" s="7">
        <v>1.2990170299299999</v>
      </c>
      <c r="I247" s="7">
        <v>4.6561582148300001E-2</v>
      </c>
    </row>
    <row r="248" spans="1:9" x14ac:dyDescent="0.2">
      <c r="A248" s="7">
        <f t="shared" si="3"/>
        <v>246</v>
      </c>
      <c r="B248" s="17" t="s">
        <v>455</v>
      </c>
      <c r="C248" s="7">
        <v>-0.14000000000000001</v>
      </c>
      <c r="D248" s="7">
        <v>-11.1336821935</v>
      </c>
      <c r="E248" s="7">
        <v>-11.418773080299999</v>
      </c>
      <c r="F248" s="7">
        <v>-10.851979951300001</v>
      </c>
      <c r="G248" s="7">
        <v>16</v>
      </c>
      <c r="H248" s="7">
        <v>1.26022926544</v>
      </c>
      <c r="I248" s="7">
        <v>4.6561582148300001E-2</v>
      </c>
    </row>
    <row r="249" spans="1:9" x14ac:dyDescent="0.2">
      <c r="A249" s="7">
        <f t="shared" si="3"/>
        <v>247</v>
      </c>
      <c r="B249" s="17" t="s">
        <v>456</v>
      </c>
      <c r="C249" s="7">
        <v>-0.15</v>
      </c>
      <c r="D249" s="7">
        <v>-11.008631236499999</v>
      </c>
      <c r="E249" s="7">
        <v>-11.3526681608</v>
      </c>
      <c r="F249" s="7">
        <v>-10.702391842800001</v>
      </c>
      <c r="G249" s="7">
        <v>19</v>
      </c>
      <c r="H249" s="7">
        <v>1.52961930018</v>
      </c>
      <c r="I249" s="7">
        <v>4.6561582148300001E-2</v>
      </c>
    </row>
    <row r="250" spans="1:9" x14ac:dyDescent="0.2">
      <c r="A250" s="7">
        <f t="shared" si="3"/>
        <v>248</v>
      </c>
      <c r="B250" s="17" t="s">
        <v>457</v>
      </c>
      <c r="C250" s="7">
        <v>-0.19</v>
      </c>
      <c r="D250" s="7">
        <v>-11.301643498100001</v>
      </c>
      <c r="E250" s="7">
        <v>-11.5721014744</v>
      </c>
      <c r="F250" s="7">
        <v>-10.978330615699999</v>
      </c>
      <c r="G250" s="7">
        <v>43</v>
      </c>
      <c r="H250" s="7">
        <v>1.3188935986500001</v>
      </c>
      <c r="I250" s="7">
        <v>4.6561582148300001E-2</v>
      </c>
    </row>
    <row r="251" spans="1:9" x14ac:dyDescent="0.2">
      <c r="A251" s="7">
        <f t="shared" si="3"/>
        <v>249</v>
      </c>
      <c r="B251" s="17" t="s">
        <v>458</v>
      </c>
      <c r="C251" s="7">
        <v>-0.13</v>
      </c>
      <c r="D251" s="7">
        <v>-11.175345805199999</v>
      </c>
      <c r="E251" s="7">
        <v>-11.6364827641</v>
      </c>
      <c r="F251" s="7">
        <v>-10.2842314093</v>
      </c>
      <c r="G251" s="7">
        <v>10</v>
      </c>
      <c r="H251" s="7">
        <v>1.1767609912100001</v>
      </c>
      <c r="I251" s="7">
        <v>4.6561582148300001E-2</v>
      </c>
    </row>
    <row r="252" spans="1:9" x14ac:dyDescent="0.2">
      <c r="A252" s="7">
        <f t="shared" si="3"/>
        <v>250</v>
      </c>
      <c r="B252" s="17" t="s">
        <v>459</v>
      </c>
      <c r="C252" s="7">
        <v>-0.17</v>
      </c>
      <c r="D252" s="7">
        <v>-11.1179320723</v>
      </c>
      <c r="E252" s="7">
        <v>-11.4299892862</v>
      </c>
      <c r="F252" s="7">
        <v>-10.855414437</v>
      </c>
      <c r="G252" s="7">
        <v>53</v>
      </c>
      <c r="H252" s="7">
        <v>1.2143177405600001</v>
      </c>
      <c r="I252" s="7">
        <v>4.6561582148300001E-2</v>
      </c>
    </row>
    <row r="253" spans="1:9" x14ac:dyDescent="0.2">
      <c r="A253" s="7">
        <f t="shared" si="3"/>
        <v>251</v>
      </c>
      <c r="B253" s="17" t="s">
        <v>460</v>
      </c>
      <c r="C253" s="7">
        <v>-0.15</v>
      </c>
      <c r="D253" s="7">
        <v>-10.9155256159</v>
      </c>
      <c r="E253" s="7">
        <v>-11.2077696357</v>
      </c>
      <c r="F253" s="7">
        <v>-10.619868695199999</v>
      </c>
      <c r="G253" s="7">
        <v>61</v>
      </c>
      <c r="H253" s="7">
        <v>1.2221715924400001</v>
      </c>
      <c r="I253" s="7">
        <v>4.6561582148300001E-2</v>
      </c>
    </row>
    <row r="254" spans="1:9" x14ac:dyDescent="0.2">
      <c r="A254" s="7">
        <f t="shared" si="3"/>
        <v>252</v>
      </c>
      <c r="B254" s="17" t="s">
        <v>461</v>
      </c>
      <c r="C254" s="7">
        <v>-0.12</v>
      </c>
      <c r="D254" s="7">
        <v>-11.223034611799999</v>
      </c>
      <c r="E254" s="7">
        <v>-11.5799480597</v>
      </c>
      <c r="F254" s="7">
        <v>-10.8705943185</v>
      </c>
      <c r="G254" s="7">
        <v>24</v>
      </c>
      <c r="H254" s="7">
        <v>1.2043416764799999</v>
      </c>
      <c r="I254" s="7">
        <v>4.6561582148300001E-2</v>
      </c>
    </row>
    <row r="255" spans="1:9" x14ac:dyDescent="0.2">
      <c r="A255" s="7">
        <f t="shared" si="3"/>
        <v>253</v>
      </c>
      <c r="B255" s="17" t="s">
        <v>462</v>
      </c>
      <c r="C255" s="7">
        <v>-0.18</v>
      </c>
      <c r="D255" s="7">
        <v>-11.2171838065</v>
      </c>
      <c r="E255" s="7">
        <v>-11.4999490153</v>
      </c>
      <c r="F255" s="7">
        <v>-10.9306585699</v>
      </c>
      <c r="G255" s="7">
        <v>53</v>
      </c>
      <c r="H255" s="7">
        <v>1.2277734233499999</v>
      </c>
      <c r="I255" s="7">
        <v>4.6561582148300001E-2</v>
      </c>
    </row>
    <row r="256" spans="1:9" x14ac:dyDescent="0.2">
      <c r="A256" s="7">
        <f t="shared" si="3"/>
        <v>254</v>
      </c>
      <c r="B256" s="17" t="s">
        <v>463</v>
      </c>
      <c r="C256" s="7">
        <v>-0.18</v>
      </c>
      <c r="D256" s="7">
        <v>-11.112474172400001</v>
      </c>
      <c r="E256" s="7">
        <v>-11.4422516426</v>
      </c>
      <c r="F256" s="7">
        <v>-10.555607418199999</v>
      </c>
      <c r="G256" s="7">
        <v>10</v>
      </c>
      <c r="H256" s="7">
        <v>1.3371498584899999</v>
      </c>
      <c r="I256" s="7">
        <v>4.6561582148300001E-2</v>
      </c>
    </row>
    <row r="257" spans="1:9" x14ac:dyDescent="0.2">
      <c r="A257" s="7">
        <f t="shared" si="3"/>
        <v>255</v>
      </c>
      <c r="B257" s="17" t="s">
        <v>464</v>
      </c>
      <c r="C257" s="7">
        <v>-0.13</v>
      </c>
      <c r="D257" s="7">
        <v>-11.486121644100001</v>
      </c>
      <c r="E257" s="7">
        <v>-11.7160020646</v>
      </c>
      <c r="F257" s="7">
        <v>-11.148637713799999</v>
      </c>
      <c r="G257" s="7">
        <v>99</v>
      </c>
      <c r="H257" s="7">
        <v>1.17585039969</v>
      </c>
      <c r="I257" s="7">
        <v>4.6561582148300001E-2</v>
      </c>
    </row>
    <row r="258" spans="1:9" x14ac:dyDescent="0.2">
      <c r="A258" s="7">
        <f t="shared" si="3"/>
        <v>256</v>
      </c>
      <c r="B258" s="17" t="s">
        <v>465</v>
      </c>
      <c r="C258" s="7">
        <v>-0.17</v>
      </c>
      <c r="D258" s="7">
        <v>-11.577942929900001</v>
      </c>
      <c r="E258" s="7">
        <v>-11.8229530025</v>
      </c>
      <c r="F258" s="7">
        <v>-11.222492494400001</v>
      </c>
      <c r="G258" s="7">
        <v>122</v>
      </c>
      <c r="H258" s="7">
        <v>1.20493420687</v>
      </c>
      <c r="I258" s="7">
        <v>4.6561582148300001E-2</v>
      </c>
    </row>
    <row r="259" spans="1:9" x14ac:dyDescent="0.2">
      <c r="A259" s="7">
        <f t="shared" si="3"/>
        <v>257</v>
      </c>
      <c r="B259" s="17" t="s">
        <v>466</v>
      </c>
      <c r="C259" s="7">
        <v>-0.14000000000000001</v>
      </c>
      <c r="D259" s="7">
        <v>-11.5267035238</v>
      </c>
      <c r="E259" s="7">
        <v>-11.8292350197</v>
      </c>
      <c r="F259" s="7">
        <v>-11.260708086999999</v>
      </c>
      <c r="G259" s="7">
        <v>52</v>
      </c>
      <c r="H259" s="7">
        <v>1.21112604411</v>
      </c>
      <c r="I259" s="7">
        <v>4.6561582148300001E-2</v>
      </c>
    </row>
    <row r="260" spans="1:9" x14ac:dyDescent="0.2">
      <c r="A260" s="7">
        <f t="shared" si="3"/>
        <v>258</v>
      </c>
      <c r="B260" s="17" t="s">
        <v>467</v>
      </c>
      <c r="C260" s="7">
        <v>-0.12</v>
      </c>
      <c r="D260" s="7">
        <v>-11.2992354612</v>
      </c>
      <c r="E260" s="7">
        <v>-11.5357465392</v>
      </c>
      <c r="F260" s="7">
        <v>-10.9662845118</v>
      </c>
      <c r="G260" s="7">
        <v>64</v>
      </c>
      <c r="H260" s="7">
        <v>1.19948900998</v>
      </c>
      <c r="I260" s="7">
        <v>4.6561582148300001E-2</v>
      </c>
    </row>
    <row r="261" spans="1:9" x14ac:dyDescent="0.2">
      <c r="A261" s="7">
        <f t="shared" ref="A261:A324" si="4">A260+1</f>
        <v>259</v>
      </c>
      <c r="B261" s="17" t="s">
        <v>468</v>
      </c>
      <c r="C261" s="7">
        <v>-0.12</v>
      </c>
      <c r="D261" s="7">
        <v>-11.322403399600001</v>
      </c>
      <c r="E261" s="7">
        <v>-11.6256166305</v>
      </c>
      <c r="F261" s="7">
        <v>-10.7583108018</v>
      </c>
      <c r="G261" s="7">
        <v>9</v>
      </c>
      <c r="H261" s="7">
        <v>0.93915122739400003</v>
      </c>
      <c r="I261" s="7">
        <v>4.6561582148300001E-2</v>
      </c>
    </row>
    <row r="262" spans="1:9" x14ac:dyDescent="0.2">
      <c r="A262" s="7">
        <f t="shared" si="4"/>
        <v>260</v>
      </c>
      <c r="B262" s="17" t="s">
        <v>469</v>
      </c>
      <c r="C262" s="7">
        <v>-0.11</v>
      </c>
      <c r="D262" s="7">
        <v>-11.200052228600001</v>
      </c>
      <c r="E262" s="7">
        <v>-11.5499145404</v>
      </c>
      <c r="F262" s="7">
        <v>-10.9485151282</v>
      </c>
      <c r="G262" s="7">
        <v>27</v>
      </c>
      <c r="H262" s="7">
        <v>1.39639898167</v>
      </c>
      <c r="I262" s="7">
        <v>4.6561582148300001E-2</v>
      </c>
    </row>
    <row r="263" spans="1:9" x14ac:dyDescent="0.2">
      <c r="A263" s="7">
        <f t="shared" si="4"/>
        <v>261</v>
      </c>
      <c r="B263" s="17" t="s">
        <v>470</v>
      </c>
      <c r="C263" s="7">
        <v>-0.12</v>
      </c>
      <c r="D263" s="7">
        <v>-11.124444716899999</v>
      </c>
      <c r="E263" s="7">
        <v>-11.398744865299999</v>
      </c>
      <c r="F263" s="7">
        <v>-10.8270769934</v>
      </c>
      <c r="G263" s="7">
        <v>51</v>
      </c>
      <c r="H263" s="7">
        <v>1.29974257456</v>
      </c>
      <c r="I263" s="7">
        <v>4.6561582148300001E-2</v>
      </c>
    </row>
    <row r="264" spans="1:9" x14ac:dyDescent="0.2">
      <c r="A264" s="7">
        <f t="shared" si="4"/>
        <v>262</v>
      </c>
      <c r="B264" s="17" t="s">
        <v>471</v>
      </c>
      <c r="C264" s="7">
        <v>-0.13</v>
      </c>
      <c r="D264" s="7">
        <v>-11.294609027</v>
      </c>
      <c r="E264" s="7">
        <v>-11.6014936331</v>
      </c>
      <c r="F264" s="7">
        <v>-11.0347215183</v>
      </c>
      <c r="G264" s="7">
        <v>18</v>
      </c>
      <c r="H264" s="7">
        <v>1.42422351241</v>
      </c>
      <c r="I264" s="7">
        <v>4.6561582148300001E-2</v>
      </c>
    </row>
    <row r="265" spans="1:9" x14ac:dyDescent="0.2">
      <c r="A265" s="7">
        <f t="shared" si="4"/>
        <v>263</v>
      </c>
      <c r="B265" s="17" t="s">
        <v>472</v>
      </c>
      <c r="C265" s="7">
        <v>-0.13</v>
      </c>
      <c r="D265" s="7">
        <v>-11.3298919671</v>
      </c>
      <c r="E265" s="7">
        <v>-11.557565950900001</v>
      </c>
      <c r="F265" s="7">
        <v>-10.9789053713</v>
      </c>
      <c r="G265" s="7">
        <v>46</v>
      </c>
      <c r="H265" s="7">
        <v>1.3667691231600001</v>
      </c>
      <c r="I265" s="7">
        <v>4.6561582148300001E-2</v>
      </c>
    </row>
    <row r="266" spans="1:9" x14ac:dyDescent="0.2">
      <c r="A266" s="7">
        <f t="shared" si="4"/>
        <v>264</v>
      </c>
      <c r="B266" s="17" t="s">
        <v>473</v>
      </c>
      <c r="C266" s="7">
        <v>-0.17</v>
      </c>
      <c r="D266" s="7">
        <v>-11.4199525358</v>
      </c>
      <c r="E266" s="7">
        <v>-11.6908789235</v>
      </c>
      <c r="F266" s="7">
        <v>-11.087955877600001</v>
      </c>
      <c r="G266" s="7">
        <v>27</v>
      </c>
      <c r="H266" s="7">
        <v>1.13982267788</v>
      </c>
      <c r="I266" s="7">
        <v>4.6561582148300001E-2</v>
      </c>
    </row>
    <row r="267" spans="1:9" x14ac:dyDescent="0.2">
      <c r="A267" s="7">
        <f t="shared" si="4"/>
        <v>265</v>
      </c>
      <c r="B267" s="17" t="s">
        <v>474</v>
      </c>
      <c r="C267" s="7">
        <v>-0.16</v>
      </c>
      <c r="D267" s="7">
        <v>-11.399541928</v>
      </c>
      <c r="E267" s="7">
        <v>-11.6538742364</v>
      </c>
      <c r="F267" s="7">
        <v>-11.0404331053</v>
      </c>
      <c r="G267" s="7">
        <v>30</v>
      </c>
      <c r="H267" s="7">
        <v>1.1061467989</v>
      </c>
      <c r="I267" s="7">
        <v>4.6561582148300001E-2</v>
      </c>
    </row>
    <row r="268" spans="1:9" x14ac:dyDescent="0.2">
      <c r="A268" s="7">
        <f t="shared" si="4"/>
        <v>266</v>
      </c>
      <c r="B268" s="17" t="s">
        <v>475</v>
      </c>
      <c r="C268" s="7">
        <v>-0.16</v>
      </c>
      <c r="D268" s="7">
        <v>-11.2704362603</v>
      </c>
      <c r="E268" s="7">
        <v>-11.5412334269</v>
      </c>
      <c r="F268" s="7">
        <v>-10.9708389754</v>
      </c>
      <c r="G268" s="7">
        <v>85</v>
      </c>
      <c r="H268" s="7">
        <v>1.2659481823300001</v>
      </c>
      <c r="I268" s="7">
        <v>4.6561582148300001E-2</v>
      </c>
    </row>
    <row r="269" spans="1:9" x14ac:dyDescent="0.2">
      <c r="A269" s="7">
        <f t="shared" si="4"/>
        <v>267</v>
      </c>
      <c r="B269" s="17" t="s">
        <v>476</v>
      </c>
      <c r="C269" s="7">
        <v>-0.19</v>
      </c>
      <c r="D269" s="7">
        <v>-11.2826427017</v>
      </c>
      <c r="E269" s="7">
        <v>-11.5749749115</v>
      </c>
      <c r="F269" s="7">
        <v>-11.0023913977</v>
      </c>
      <c r="G269" s="7">
        <v>78</v>
      </c>
      <c r="H269" s="7">
        <v>1.3024050933</v>
      </c>
      <c r="I269" s="7">
        <v>4.6561582148300001E-2</v>
      </c>
    </row>
    <row r="270" spans="1:9" x14ac:dyDescent="0.2">
      <c r="A270" s="7">
        <f t="shared" si="4"/>
        <v>268</v>
      </c>
      <c r="B270" s="17" t="s">
        <v>477</v>
      </c>
      <c r="C270" s="7">
        <v>-0.18</v>
      </c>
      <c r="D270" s="7">
        <v>-11.033914774199999</v>
      </c>
      <c r="E270" s="7">
        <v>-11.407843831299999</v>
      </c>
      <c r="F270" s="7">
        <v>-10.796562916399999</v>
      </c>
      <c r="G270" s="7">
        <v>23</v>
      </c>
      <c r="H270" s="7">
        <v>1.6595807015099999</v>
      </c>
      <c r="I270" s="7">
        <v>4.6561582148300001E-2</v>
      </c>
    </row>
    <row r="271" spans="1:9" x14ac:dyDescent="0.2">
      <c r="A271" s="7">
        <f t="shared" si="4"/>
        <v>269</v>
      </c>
      <c r="B271" s="17" t="s">
        <v>257</v>
      </c>
      <c r="C271" s="7">
        <v>-0.11</v>
      </c>
      <c r="D271" s="7">
        <v>-11.428916252600001</v>
      </c>
      <c r="E271" s="7">
        <v>-11.6968027117</v>
      </c>
      <c r="F271" s="7">
        <v>-11.125914566300001</v>
      </c>
      <c r="G271" s="7">
        <v>35</v>
      </c>
      <c r="H271" s="7">
        <v>1.1959031208999999</v>
      </c>
      <c r="I271" s="7">
        <v>4.6561582148300001E-2</v>
      </c>
    </row>
    <row r="272" spans="1:9" x14ac:dyDescent="0.2">
      <c r="A272" s="7">
        <f t="shared" si="4"/>
        <v>270</v>
      </c>
      <c r="B272" s="17" t="s">
        <v>478</v>
      </c>
      <c r="C272" s="7">
        <v>-0.15</v>
      </c>
      <c r="D272" s="7">
        <v>-11.188062282100001</v>
      </c>
      <c r="E272" s="7">
        <v>-11.4249859105</v>
      </c>
      <c r="F272" s="7">
        <v>-10.8582171754</v>
      </c>
      <c r="G272" s="7">
        <v>44</v>
      </c>
      <c r="H272" s="7">
        <v>1.3461392839399999</v>
      </c>
      <c r="I272" s="7">
        <v>4.6561582148300001E-2</v>
      </c>
    </row>
    <row r="273" spans="1:9" x14ac:dyDescent="0.2">
      <c r="A273" s="7">
        <f t="shared" si="4"/>
        <v>271</v>
      </c>
      <c r="B273" s="17" t="s">
        <v>479</v>
      </c>
      <c r="C273" s="7">
        <v>-0.19</v>
      </c>
      <c r="D273" s="7">
        <v>-11.213169628899999</v>
      </c>
      <c r="E273" s="7">
        <v>-11.5466653998</v>
      </c>
      <c r="F273" s="7">
        <v>-10.845539738099999</v>
      </c>
      <c r="G273" s="7">
        <v>17</v>
      </c>
      <c r="H273" s="7">
        <v>1.25774662992</v>
      </c>
      <c r="I273" s="7">
        <v>4.6561582148300001E-2</v>
      </c>
    </row>
    <row r="274" spans="1:9" x14ac:dyDescent="0.2">
      <c r="A274" s="7">
        <f t="shared" si="4"/>
        <v>272</v>
      </c>
      <c r="B274" s="17" t="s">
        <v>480</v>
      </c>
      <c r="C274" s="7">
        <v>-0.16</v>
      </c>
      <c r="D274" s="7">
        <v>-11.0298456239</v>
      </c>
      <c r="E274" s="7">
        <v>-11.3355096665</v>
      </c>
      <c r="F274" s="7">
        <v>-10.7683539578</v>
      </c>
      <c r="G274" s="7">
        <v>33</v>
      </c>
      <c r="H274" s="7">
        <v>1.77543570521</v>
      </c>
      <c r="I274" s="7">
        <v>4.6561582148300001E-2</v>
      </c>
    </row>
    <row r="275" spans="1:9" x14ac:dyDescent="0.2">
      <c r="A275" s="7">
        <f t="shared" si="4"/>
        <v>273</v>
      </c>
      <c r="B275" s="17" t="s">
        <v>481</v>
      </c>
      <c r="C275" s="7">
        <v>-0.16</v>
      </c>
      <c r="D275" s="7">
        <v>-11.1511358102</v>
      </c>
      <c r="E275" s="7">
        <v>-11.4301563036</v>
      </c>
      <c r="F275" s="7">
        <v>-10.820802452400001</v>
      </c>
      <c r="G275" s="7">
        <v>13</v>
      </c>
      <c r="H275" s="7">
        <v>1.6525875083899999</v>
      </c>
      <c r="I275" s="7">
        <v>4.6561582148300001E-2</v>
      </c>
    </row>
    <row r="276" spans="1:9" x14ac:dyDescent="0.2">
      <c r="A276" s="7">
        <f t="shared" si="4"/>
        <v>274</v>
      </c>
      <c r="B276" s="17" t="s">
        <v>258</v>
      </c>
      <c r="C276" s="7">
        <v>-0.08</v>
      </c>
      <c r="D276" s="7">
        <v>-11.1143981734</v>
      </c>
      <c r="E276" s="7">
        <v>-11.422001783500001</v>
      </c>
      <c r="F276" s="7">
        <v>-10.691855140199999</v>
      </c>
      <c r="G276" s="7">
        <v>15</v>
      </c>
      <c r="H276" s="7">
        <v>1.2740820210999999</v>
      </c>
      <c r="I276" s="7">
        <v>4.6561582148300001E-2</v>
      </c>
    </row>
    <row r="277" spans="1:9" x14ac:dyDescent="0.2">
      <c r="A277" s="7">
        <f t="shared" si="4"/>
        <v>275</v>
      </c>
      <c r="B277" s="17" t="s">
        <v>482</v>
      </c>
      <c r="C277" s="7">
        <v>-0.1</v>
      </c>
      <c r="D277" s="7">
        <v>-11.1088129145</v>
      </c>
      <c r="E277" s="7">
        <v>-11.458044746200001</v>
      </c>
      <c r="F277" s="7">
        <v>-10.70230722</v>
      </c>
      <c r="G277" s="7">
        <v>12</v>
      </c>
      <c r="H277" s="7">
        <v>1.52838667818</v>
      </c>
      <c r="I277" s="7">
        <v>4.6561582148300001E-2</v>
      </c>
    </row>
    <row r="278" spans="1:9" x14ac:dyDescent="0.2">
      <c r="A278" s="7">
        <f t="shared" si="4"/>
        <v>276</v>
      </c>
      <c r="B278" s="17" t="s">
        <v>483</v>
      </c>
      <c r="C278" s="7">
        <v>-0.19</v>
      </c>
      <c r="D278" s="7">
        <v>-11.350416811200001</v>
      </c>
      <c r="E278" s="7">
        <v>-11.664539141700001</v>
      </c>
      <c r="F278" s="7">
        <v>-11.0625259362</v>
      </c>
      <c r="G278" s="7">
        <v>15</v>
      </c>
      <c r="H278" s="7">
        <v>1.2091076280799999</v>
      </c>
      <c r="I278" s="7">
        <v>4.6561582148300001E-2</v>
      </c>
    </row>
    <row r="279" spans="1:9" x14ac:dyDescent="0.2">
      <c r="A279" s="7">
        <f t="shared" si="4"/>
        <v>277</v>
      </c>
      <c r="B279" s="17" t="s">
        <v>484</v>
      </c>
      <c r="C279" s="7">
        <v>-0.11</v>
      </c>
      <c r="D279" s="7">
        <v>-11.448913938900001</v>
      </c>
      <c r="E279" s="7">
        <v>-11.675104061200001</v>
      </c>
      <c r="F279" s="7">
        <v>-11.108204003299999</v>
      </c>
      <c r="G279" s="7">
        <v>75</v>
      </c>
      <c r="H279" s="7">
        <v>1.14942795254</v>
      </c>
      <c r="I279" s="7">
        <v>4.6561582148300001E-2</v>
      </c>
    </row>
    <row r="280" spans="1:9" x14ac:dyDescent="0.2">
      <c r="A280" s="7">
        <f t="shared" si="4"/>
        <v>278</v>
      </c>
      <c r="B280" s="17" t="s">
        <v>485</v>
      </c>
      <c r="C280" s="7">
        <v>-0.12</v>
      </c>
      <c r="D280" s="7">
        <v>-11.2304395252</v>
      </c>
      <c r="E280" s="7">
        <v>-11.4955307203</v>
      </c>
      <c r="F280" s="7">
        <v>-10.924992311900001</v>
      </c>
      <c r="G280" s="7">
        <v>49</v>
      </c>
      <c r="H280" s="7">
        <v>1.33119481094</v>
      </c>
      <c r="I280" s="7">
        <v>4.6561582148300001E-2</v>
      </c>
    </row>
    <row r="281" spans="1:9" x14ac:dyDescent="0.2">
      <c r="A281" s="7">
        <f t="shared" si="4"/>
        <v>279</v>
      </c>
      <c r="B281" s="17" t="s">
        <v>486</v>
      </c>
      <c r="C281" s="7">
        <v>-0.18</v>
      </c>
      <c r="D281" s="7">
        <v>-11.376109962399999</v>
      </c>
      <c r="E281" s="7">
        <v>-11.511215251199999</v>
      </c>
      <c r="F281" s="7">
        <v>-10.877682717800001</v>
      </c>
      <c r="G281" s="7">
        <v>29</v>
      </c>
      <c r="H281" s="7">
        <v>1.44637649196</v>
      </c>
      <c r="I281" s="7">
        <v>4.6561582148300001E-2</v>
      </c>
    </row>
    <row r="282" spans="1:9" x14ac:dyDescent="0.2">
      <c r="A282" s="7">
        <f t="shared" si="4"/>
        <v>280</v>
      </c>
      <c r="B282" s="17" t="s">
        <v>487</v>
      </c>
      <c r="C282" s="7">
        <v>-0.13</v>
      </c>
      <c r="D282" s="7">
        <v>-10.957482587499999</v>
      </c>
      <c r="E282" s="7">
        <v>-11.2488258828</v>
      </c>
      <c r="F282" s="7">
        <v>-10.632792863100001</v>
      </c>
      <c r="G282" s="7">
        <v>24</v>
      </c>
      <c r="H282" s="7">
        <v>1.6836512192899999</v>
      </c>
      <c r="I282" s="7">
        <v>4.6561582148300001E-2</v>
      </c>
    </row>
    <row r="283" spans="1:9" x14ac:dyDescent="0.2">
      <c r="A283" s="7">
        <f t="shared" si="4"/>
        <v>281</v>
      </c>
      <c r="B283" s="17" t="s">
        <v>488</v>
      </c>
      <c r="C283" s="7">
        <v>-0.19</v>
      </c>
      <c r="D283" s="7">
        <v>-11.3106836928</v>
      </c>
      <c r="E283" s="7">
        <v>-11.6303373603</v>
      </c>
      <c r="F283" s="7">
        <v>-10.998209901999999</v>
      </c>
      <c r="G283" s="7">
        <v>37</v>
      </c>
      <c r="H283" s="7">
        <v>1.1078804269</v>
      </c>
      <c r="I283" s="7">
        <v>4.6561582148300001E-2</v>
      </c>
    </row>
    <row r="284" spans="1:9" x14ac:dyDescent="0.2">
      <c r="A284" s="7">
        <f t="shared" si="4"/>
        <v>282</v>
      </c>
      <c r="B284" s="17" t="s">
        <v>489</v>
      </c>
      <c r="C284" s="7">
        <v>-0.18</v>
      </c>
      <c r="D284" s="7">
        <v>-11.374225575400001</v>
      </c>
      <c r="E284" s="7">
        <v>-11.651101821499999</v>
      </c>
      <c r="F284" s="7">
        <v>-10.967698504399999</v>
      </c>
      <c r="G284" s="7">
        <v>32</v>
      </c>
      <c r="H284" s="7">
        <v>1.10191543735</v>
      </c>
      <c r="I284" s="7">
        <v>4.6561582148300001E-2</v>
      </c>
    </row>
    <row r="285" spans="1:9" x14ac:dyDescent="0.2">
      <c r="A285" s="7">
        <f t="shared" si="4"/>
        <v>283</v>
      </c>
      <c r="B285" s="17" t="s">
        <v>259</v>
      </c>
      <c r="C285" s="7">
        <v>-7.0000000000000007E-2</v>
      </c>
      <c r="D285" s="7">
        <v>-11.371666146500001</v>
      </c>
      <c r="E285" s="7">
        <v>-11.5716926356</v>
      </c>
      <c r="F285" s="7">
        <v>-11.0011520294</v>
      </c>
      <c r="G285" s="7">
        <v>26</v>
      </c>
      <c r="H285" s="7">
        <v>1.14325892243</v>
      </c>
      <c r="I285" s="7">
        <v>4.6561582148300001E-2</v>
      </c>
    </row>
    <row r="286" spans="1:9" x14ac:dyDescent="0.2">
      <c r="A286" s="7">
        <f t="shared" si="4"/>
        <v>284</v>
      </c>
      <c r="B286" s="17" t="s">
        <v>490</v>
      </c>
      <c r="C286" s="7">
        <v>-0.12</v>
      </c>
      <c r="D286" s="7">
        <v>-11.3101866829</v>
      </c>
      <c r="E286" s="7">
        <v>-11.570974389</v>
      </c>
      <c r="F286" s="7">
        <v>-11.0040975609</v>
      </c>
      <c r="G286" s="7">
        <v>96</v>
      </c>
      <c r="H286" s="7">
        <v>1.1154560126099999</v>
      </c>
      <c r="I286" s="7">
        <v>4.6561582148300001E-2</v>
      </c>
    </row>
    <row r="287" spans="1:9" x14ac:dyDescent="0.2">
      <c r="A287" s="7">
        <f t="shared" si="4"/>
        <v>285</v>
      </c>
      <c r="B287" s="17" t="s">
        <v>260</v>
      </c>
      <c r="C287" s="7">
        <v>-0.08</v>
      </c>
      <c r="D287" s="7">
        <v>-11.5969898716</v>
      </c>
      <c r="E287" s="7">
        <v>-11.7938025699</v>
      </c>
      <c r="F287" s="7">
        <v>-10.829066252600001</v>
      </c>
      <c r="G287" s="7">
        <v>5</v>
      </c>
      <c r="H287" s="7">
        <v>0.751279657958</v>
      </c>
      <c r="I287" s="7">
        <v>4.6561582148300001E-2</v>
      </c>
    </row>
    <row r="288" spans="1:9" x14ac:dyDescent="0.2">
      <c r="A288" s="7">
        <f t="shared" si="4"/>
        <v>286</v>
      </c>
      <c r="B288" s="17" t="s">
        <v>491</v>
      </c>
      <c r="C288" s="7">
        <v>-0.13</v>
      </c>
      <c r="D288" s="7">
        <v>-11.441510367299999</v>
      </c>
      <c r="E288" s="7">
        <v>-11.727494994400001</v>
      </c>
      <c r="F288" s="7">
        <v>-11.1357332771</v>
      </c>
      <c r="G288" s="7">
        <v>27</v>
      </c>
      <c r="H288" s="7">
        <v>1.1938800646300001</v>
      </c>
      <c r="I288" s="7">
        <v>4.6561582148300001E-2</v>
      </c>
    </row>
    <row r="289" spans="1:9" x14ac:dyDescent="0.2">
      <c r="A289" s="7">
        <f t="shared" si="4"/>
        <v>287</v>
      </c>
      <c r="B289" s="17" t="s">
        <v>492</v>
      </c>
      <c r="C289" s="7">
        <v>-0.14000000000000001</v>
      </c>
      <c r="D289" s="7"/>
      <c r="E289" s="7"/>
      <c r="F289" s="7"/>
      <c r="G289" s="7"/>
      <c r="H289" s="7"/>
      <c r="I289" s="7"/>
    </row>
    <row r="290" spans="1:9" x14ac:dyDescent="0.2">
      <c r="A290" s="7">
        <f t="shared" si="4"/>
        <v>288</v>
      </c>
      <c r="B290" s="17" t="s">
        <v>493</v>
      </c>
      <c r="C290" s="7">
        <v>-0.16</v>
      </c>
      <c r="D290" s="7">
        <v>-11.2734100797</v>
      </c>
      <c r="E290" s="7">
        <v>-11.6097203565</v>
      </c>
      <c r="F290" s="7">
        <v>-11.017463085099999</v>
      </c>
      <c r="G290" s="7">
        <v>32</v>
      </c>
      <c r="H290" s="7">
        <v>1.0684538350799999</v>
      </c>
      <c r="I290" s="7">
        <v>4.6561582148300001E-2</v>
      </c>
    </row>
    <row r="291" spans="1:9" x14ac:dyDescent="0.2">
      <c r="A291" s="7">
        <f t="shared" si="4"/>
        <v>289</v>
      </c>
      <c r="B291" s="17" t="s">
        <v>261</v>
      </c>
      <c r="C291" s="7">
        <v>-0.08</v>
      </c>
      <c r="D291" s="7">
        <v>-11.3033832502</v>
      </c>
      <c r="E291" s="7">
        <v>-11.624878442</v>
      </c>
      <c r="F291" s="7">
        <v>-10.982086393299999</v>
      </c>
      <c r="G291" s="7">
        <v>24</v>
      </c>
      <c r="H291" s="7">
        <v>1.1329026821299999</v>
      </c>
      <c r="I291" s="7">
        <v>4.6561582148300001E-2</v>
      </c>
    </row>
    <row r="292" spans="1:9" x14ac:dyDescent="0.2">
      <c r="A292" s="7">
        <f t="shared" si="4"/>
        <v>290</v>
      </c>
      <c r="B292" s="17" t="s">
        <v>262</v>
      </c>
      <c r="C292" s="7">
        <v>-0.08</v>
      </c>
      <c r="D292" s="7">
        <v>-11.3330577063</v>
      </c>
      <c r="E292" s="7">
        <v>-11.576331194</v>
      </c>
      <c r="F292" s="7">
        <v>-10.9973421916</v>
      </c>
      <c r="G292" s="7">
        <v>29</v>
      </c>
      <c r="H292" s="7">
        <v>1.2690050927000001</v>
      </c>
      <c r="I292" s="7">
        <v>4.6561582148300001E-2</v>
      </c>
    </row>
    <row r="293" spans="1:9" x14ac:dyDescent="0.2">
      <c r="A293" s="7">
        <f t="shared" si="4"/>
        <v>291</v>
      </c>
      <c r="B293" s="17" t="s">
        <v>494</v>
      </c>
      <c r="C293" s="7">
        <v>-0.18</v>
      </c>
      <c r="D293" s="7">
        <v>-11.406111319100001</v>
      </c>
      <c r="E293" s="7">
        <v>-11.6824207426</v>
      </c>
      <c r="F293" s="7">
        <v>-11.0848652675</v>
      </c>
      <c r="G293" s="7">
        <v>45</v>
      </c>
      <c r="H293" s="7">
        <v>1.07235964821</v>
      </c>
      <c r="I293" s="7">
        <v>4.6561582148300001E-2</v>
      </c>
    </row>
    <row r="294" spans="1:9" x14ac:dyDescent="0.2">
      <c r="A294" s="7">
        <f t="shared" si="4"/>
        <v>292</v>
      </c>
      <c r="B294" s="17" t="s">
        <v>495</v>
      </c>
      <c r="C294" s="7">
        <v>-0.16</v>
      </c>
      <c r="D294" s="7">
        <v>-11.330907599</v>
      </c>
      <c r="E294" s="7">
        <v>-11.650480373800001</v>
      </c>
      <c r="F294" s="7">
        <v>-11.0835012973</v>
      </c>
      <c r="G294" s="7">
        <v>38</v>
      </c>
      <c r="H294" s="7">
        <v>1.2833185658499999</v>
      </c>
      <c r="I294" s="7">
        <v>4.6561582148300001E-2</v>
      </c>
    </row>
    <row r="295" spans="1:9" x14ac:dyDescent="0.2">
      <c r="A295" s="7">
        <f t="shared" si="4"/>
        <v>293</v>
      </c>
      <c r="B295" s="17" t="s">
        <v>496</v>
      </c>
      <c r="C295" s="7">
        <v>-0.13</v>
      </c>
      <c r="D295" s="7">
        <v>-10.9968307123</v>
      </c>
      <c r="E295" s="7">
        <v>-11.2959276584</v>
      </c>
      <c r="F295" s="7">
        <v>-10.677397975</v>
      </c>
      <c r="G295" s="7">
        <v>22</v>
      </c>
      <c r="H295" s="7">
        <v>1.2087342156600001</v>
      </c>
      <c r="I295" s="7">
        <v>4.6561582148300001E-2</v>
      </c>
    </row>
    <row r="296" spans="1:9" x14ac:dyDescent="0.2">
      <c r="A296" s="7">
        <f t="shared" si="4"/>
        <v>294</v>
      </c>
      <c r="B296" s="17" t="s">
        <v>497</v>
      </c>
      <c r="C296" s="7">
        <v>-0.14000000000000001</v>
      </c>
      <c r="D296" s="7">
        <v>-10.856788762300001</v>
      </c>
      <c r="E296" s="7">
        <v>-11.196894347100001</v>
      </c>
      <c r="F296" s="7">
        <v>-10.485275509499999</v>
      </c>
      <c r="G296" s="7">
        <v>27</v>
      </c>
      <c r="H296" s="7">
        <v>1.49449801255</v>
      </c>
      <c r="I296" s="7">
        <v>4.6561582148300001E-2</v>
      </c>
    </row>
    <row r="297" spans="1:9" x14ac:dyDescent="0.2">
      <c r="A297" s="7">
        <f t="shared" si="4"/>
        <v>295</v>
      </c>
      <c r="B297" s="17" t="s">
        <v>498</v>
      </c>
      <c r="C297" s="7">
        <v>-0.12</v>
      </c>
      <c r="D297" s="7">
        <v>-11.102475271899999</v>
      </c>
      <c r="E297" s="7">
        <v>-11.307027230999999</v>
      </c>
      <c r="F297" s="7">
        <v>-10.674793062499999</v>
      </c>
      <c r="G297" s="7">
        <v>30</v>
      </c>
      <c r="H297" s="7">
        <v>1.02192356962</v>
      </c>
      <c r="I297" s="7">
        <v>4.6561582148300001E-2</v>
      </c>
    </row>
    <row r="298" spans="1:9" x14ac:dyDescent="0.2">
      <c r="A298" s="7">
        <f t="shared" si="4"/>
        <v>296</v>
      </c>
      <c r="B298" s="17" t="s">
        <v>499</v>
      </c>
      <c r="C298" s="7">
        <v>-0.11</v>
      </c>
      <c r="D298" s="7">
        <v>-11.156591366300001</v>
      </c>
      <c r="E298" s="7">
        <v>-11.434959535300001</v>
      </c>
      <c r="F298" s="7">
        <v>-10.8606556494</v>
      </c>
      <c r="G298" s="7">
        <v>56</v>
      </c>
      <c r="H298" s="7">
        <v>1.1548528912</v>
      </c>
      <c r="I298" s="7">
        <v>4.6561582148300001E-2</v>
      </c>
    </row>
    <row r="299" spans="1:9" x14ac:dyDescent="0.2">
      <c r="A299" s="7">
        <f t="shared" si="4"/>
        <v>297</v>
      </c>
      <c r="B299" s="17" t="s">
        <v>500</v>
      </c>
      <c r="C299" s="7">
        <v>-0.12</v>
      </c>
      <c r="D299" s="7">
        <v>-11.190576413800001</v>
      </c>
      <c r="E299" s="7">
        <v>-11.4525024201</v>
      </c>
      <c r="F299" s="7">
        <v>-10.8687502982</v>
      </c>
      <c r="G299" s="7">
        <v>46</v>
      </c>
      <c r="H299" s="7">
        <v>1.02672771669</v>
      </c>
      <c r="I299" s="7">
        <v>4.6561582148300001E-2</v>
      </c>
    </row>
    <row r="300" spans="1:9" x14ac:dyDescent="0.2">
      <c r="A300" s="7">
        <f t="shared" si="4"/>
        <v>298</v>
      </c>
      <c r="B300" s="17" t="s">
        <v>501</v>
      </c>
      <c r="C300" s="7">
        <v>-0.13</v>
      </c>
      <c r="D300" s="7">
        <v>-11.015018313000001</v>
      </c>
      <c r="E300" s="7">
        <v>-11.325472828600001</v>
      </c>
      <c r="F300" s="7">
        <v>-10.754269863999999</v>
      </c>
      <c r="G300" s="7">
        <v>48</v>
      </c>
      <c r="H300" s="7">
        <v>1.2459325162699999</v>
      </c>
      <c r="I300" s="7">
        <v>4.6561582148300001E-2</v>
      </c>
    </row>
    <row r="301" spans="1:9" x14ac:dyDescent="0.2">
      <c r="A301" s="7">
        <f t="shared" si="4"/>
        <v>299</v>
      </c>
      <c r="B301" s="17" t="s">
        <v>502</v>
      </c>
      <c r="C301" s="7">
        <v>-0.14000000000000001</v>
      </c>
      <c r="D301" s="7">
        <v>-11.3324971878</v>
      </c>
      <c r="E301" s="7">
        <v>-11.598958225800001</v>
      </c>
      <c r="F301" s="7">
        <v>-10.861918769200001</v>
      </c>
      <c r="G301" s="7">
        <v>21</v>
      </c>
      <c r="H301" s="7">
        <v>0.91526063944699998</v>
      </c>
      <c r="I301" s="7">
        <v>4.6561582148300001E-2</v>
      </c>
    </row>
    <row r="302" spans="1:9" x14ac:dyDescent="0.2">
      <c r="A302" s="7">
        <f t="shared" si="4"/>
        <v>300</v>
      </c>
      <c r="B302" s="17" t="s">
        <v>503</v>
      </c>
      <c r="C302" s="7">
        <v>-0.14000000000000001</v>
      </c>
      <c r="D302" s="7">
        <v>-11.250363614599999</v>
      </c>
      <c r="E302" s="7">
        <v>-11.512541364500001</v>
      </c>
      <c r="F302" s="7">
        <v>-10.9344570599</v>
      </c>
      <c r="G302" s="7">
        <v>26</v>
      </c>
      <c r="H302" s="7">
        <v>1.1243004216900001</v>
      </c>
      <c r="I302" s="7">
        <v>4.6561582148300001E-2</v>
      </c>
    </row>
    <row r="303" spans="1:9" x14ac:dyDescent="0.2">
      <c r="A303" s="7">
        <f t="shared" si="4"/>
        <v>301</v>
      </c>
      <c r="B303" s="17" t="s">
        <v>504</v>
      </c>
      <c r="C303" s="7">
        <v>-0.13</v>
      </c>
      <c r="D303" s="7">
        <v>-11.2037358985</v>
      </c>
      <c r="E303" s="7">
        <v>-11.5113409127</v>
      </c>
      <c r="F303" s="7">
        <v>-10.9269882808</v>
      </c>
      <c r="G303" s="7">
        <v>48</v>
      </c>
      <c r="H303" s="7">
        <v>1.3507808211400001</v>
      </c>
      <c r="I303" s="7">
        <v>4.6561582148300001E-2</v>
      </c>
    </row>
    <row r="304" spans="1:9" x14ac:dyDescent="0.2">
      <c r="A304" s="7">
        <f t="shared" si="4"/>
        <v>302</v>
      </c>
      <c r="B304" s="17" t="s">
        <v>505</v>
      </c>
      <c r="C304" s="7">
        <v>-0.13</v>
      </c>
      <c r="D304" s="7">
        <v>-11.2459432336</v>
      </c>
      <c r="E304" s="7">
        <v>-11.586934143000001</v>
      </c>
      <c r="F304" s="7">
        <v>-11.017441585</v>
      </c>
      <c r="G304" s="7">
        <v>71</v>
      </c>
      <c r="H304" s="7">
        <v>1.3403630606200001</v>
      </c>
      <c r="I304" s="7">
        <v>4.6561582148300001E-2</v>
      </c>
    </row>
    <row r="305" spans="1:9" x14ac:dyDescent="0.2">
      <c r="A305" s="7">
        <f t="shared" si="4"/>
        <v>303</v>
      </c>
      <c r="B305" s="17" t="s">
        <v>506</v>
      </c>
      <c r="C305" s="7">
        <v>-0.14000000000000001</v>
      </c>
      <c r="D305" s="7">
        <v>-11.1132297026</v>
      </c>
      <c r="E305" s="7">
        <v>-11.404627647</v>
      </c>
      <c r="F305" s="7">
        <v>-10.835452808299999</v>
      </c>
      <c r="G305" s="7">
        <v>63</v>
      </c>
      <c r="H305" s="7">
        <v>1.4377502573900001</v>
      </c>
      <c r="I305" s="7">
        <v>4.6561582148300001E-2</v>
      </c>
    </row>
    <row r="306" spans="1:9" x14ac:dyDescent="0.2">
      <c r="A306" s="7">
        <f t="shared" si="4"/>
        <v>304</v>
      </c>
      <c r="B306" s="17" t="s">
        <v>507</v>
      </c>
      <c r="C306" s="7">
        <v>-0.15</v>
      </c>
      <c r="D306" s="7">
        <v>-11.2835438411</v>
      </c>
      <c r="E306" s="7">
        <v>-11.581922159399999</v>
      </c>
      <c r="F306" s="7">
        <v>-10.993221908400001</v>
      </c>
      <c r="G306" s="7">
        <v>25</v>
      </c>
      <c r="H306" s="7">
        <v>1.5645086264200001</v>
      </c>
      <c r="I306" s="7">
        <v>4.6561582148300001E-2</v>
      </c>
    </row>
    <row r="307" spans="1:9" x14ac:dyDescent="0.2">
      <c r="A307" s="7">
        <f t="shared" si="4"/>
        <v>305</v>
      </c>
      <c r="B307" s="17" t="s">
        <v>508</v>
      </c>
      <c r="C307" s="7">
        <v>-0.13</v>
      </c>
      <c r="D307" s="7">
        <v>-11.0566414862</v>
      </c>
      <c r="E307" s="7">
        <v>-11.3039510028</v>
      </c>
      <c r="F307" s="7">
        <v>-10.7350356031</v>
      </c>
      <c r="G307" s="7">
        <v>50</v>
      </c>
      <c r="H307" s="7">
        <v>1.2096388761700001</v>
      </c>
      <c r="I307" s="7">
        <v>4.6561582148300001E-2</v>
      </c>
    </row>
    <row r="308" spans="1:9" x14ac:dyDescent="0.2">
      <c r="A308" s="7">
        <f t="shared" si="4"/>
        <v>306</v>
      </c>
      <c r="B308" s="17" t="s">
        <v>509</v>
      </c>
      <c r="C308" s="7">
        <v>-0.14000000000000001</v>
      </c>
      <c r="D308" s="7">
        <v>-11.4558536279</v>
      </c>
      <c r="E308" s="7">
        <v>-11.7195960574</v>
      </c>
      <c r="F308" s="7">
        <v>-11.035837493500001</v>
      </c>
      <c r="G308" s="7">
        <v>19</v>
      </c>
      <c r="H308" s="7">
        <v>1.28600060291</v>
      </c>
      <c r="I308" s="7">
        <v>4.6561582148300001E-2</v>
      </c>
    </row>
    <row r="309" spans="1:9" x14ac:dyDescent="0.2">
      <c r="A309" s="7">
        <f t="shared" si="4"/>
        <v>307</v>
      </c>
      <c r="B309" s="17" t="s">
        <v>510</v>
      </c>
      <c r="C309" s="7">
        <v>-0.19</v>
      </c>
      <c r="D309" s="7">
        <v>-11.4561925848</v>
      </c>
      <c r="E309" s="7">
        <v>-11.6975068523</v>
      </c>
      <c r="F309" s="7">
        <v>-11.0309752573</v>
      </c>
      <c r="G309" s="7">
        <v>17</v>
      </c>
      <c r="H309" s="7">
        <v>1.2420488943400001</v>
      </c>
      <c r="I309" s="7">
        <v>4.6561582148300001E-2</v>
      </c>
    </row>
    <row r="310" spans="1:9" x14ac:dyDescent="0.2">
      <c r="A310" s="7">
        <f t="shared" si="4"/>
        <v>308</v>
      </c>
      <c r="B310" s="17" t="s">
        <v>511</v>
      </c>
      <c r="C310" s="7">
        <v>-0.17</v>
      </c>
      <c r="D310" s="7">
        <v>-11.182115877999999</v>
      </c>
      <c r="E310" s="7">
        <v>-11.466169496399999</v>
      </c>
      <c r="F310" s="7">
        <v>-10.8277654326</v>
      </c>
      <c r="G310" s="7">
        <v>21</v>
      </c>
      <c r="H310" s="7">
        <v>1.1954370189300001</v>
      </c>
      <c r="I310" s="7">
        <v>4.6561582148300001E-2</v>
      </c>
    </row>
    <row r="311" spans="1:9" x14ac:dyDescent="0.2">
      <c r="A311" s="7">
        <f t="shared" si="4"/>
        <v>309</v>
      </c>
      <c r="B311" s="17" t="s">
        <v>512</v>
      </c>
      <c r="C311" s="7">
        <v>-0.18</v>
      </c>
      <c r="D311" s="7">
        <v>-11.192019887000001</v>
      </c>
      <c r="E311" s="7">
        <v>-11.463051845600001</v>
      </c>
      <c r="F311" s="7">
        <v>-10.854241069</v>
      </c>
      <c r="G311" s="7">
        <v>37</v>
      </c>
      <c r="H311" s="7">
        <v>1.13930191878</v>
      </c>
      <c r="I311" s="7">
        <v>4.6561582148300001E-2</v>
      </c>
    </row>
    <row r="312" spans="1:9" x14ac:dyDescent="0.2">
      <c r="A312" s="7">
        <f t="shared" si="4"/>
        <v>310</v>
      </c>
      <c r="B312" s="17" t="s">
        <v>513</v>
      </c>
      <c r="C312" s="7">
        <v>-0.14000000000000001</v>
      </c>
      <c r="D312" s="7">
        <v>-11.2919859196</v>
      </c>
      <c r="E312" s="7">
        <v>-11.6172281454</v>
      </c>
      <c r="F312" s="7">
        <v>-10.961518437000001</v>
      </c>
      <c r="G312" s="7">
        <v>20</v>
      </c>
      <c r="H312" s="7">
        <v>1.13289503472</v>
      </c>
      <c r="I312" s="7">
        <v>4.6561582148300001E-2</v>
      </c>
    </row>
    <row r="313" spans="1:9" x14ac:dyDescent="0.2">
      <c r="A313" s="7">
        <f t="shared" si="4"/>
        <v>311</v>
      </c>
      <c r="B313" s="17" t="s">
        <v>514</v>
      </c>
      <c r="C313" s="7">
        <v>-0.13</v>
      </c>
      <c r="D313" s="7">
        <v>-11.2922456049</v>
      </c>
      <c r="E313" s="7">
        <v>-11.717942413499999</v>
      </c>
      <c r="F313" s="7">
        <v>-10.9461174373</v>
      </c>
      <c r="G313" s="7">
        <v>26</v>
      </c>
      <c r="H313" s="7">
        <v>1.1818634030499999</v>
      </c>
      <c r="I313" s="7">
        <v>4.6561582148300001E-2</v>
      </c>
    </row>
    <row r="314" spans="1:9" x14ac:dyDescent="0.2">
      <c r="A314" s="7">
        <f t="shared" si="4"/>
        <v>312</v>
      </c>
      <c r="B314" s="17" t="s">
        <v>515</v>
      </c>
      <c r="C314" s="7">
        <v>-0.12</v>
      </c>
      <c r="D314" s="7">
        <v>-11.155833764600001</v>
      </c>
      <c r="E314" s="7">
        <v>-11.4381660533</v>
      </c>
      <c r="F314" s="7">
        <v>-10.8589643235</v>
      </c>
      <c r="G314" s="7">
        <v>50</v>
      </c>
      <c r="H314" s="7">
        <v>1.30057069761</v>
      </c>
      <c r="I314" s="7">
        <v>4.6561582148300001E-2</v>
      </c>
    </row>
    <row r="315" spans="1:9" x14ac:dyDescent="0.2">
      <c r="A315" s="7">
        <f t="shared" si="4"/>
        <v>313</v>
      </c>
      <c r="B315" s="17" t="s">
        <v>516</v>
      </c>
      <c r="C315" s="7">
        <v>-0.18</v>
      </c>
      <c r="D315" s="7">
        <v>-11.2406584714</v>
      </c>
      <c r="E315" s="7">
        <v>-11.699512825599999</v>
      </c>
      <c r="F315" s="7">
        <v>-11.0226828826</v>
      </c>
      <c r="G315" s="7">
        <v>22</v>
      </c>
      <c r="H315" s="7">
        <v>1.5677401794400001</v>
      </c>
      <c r="I315" s="7">
        <v>4.6561582148300001E-2</v>
      </c>
    </row>
    <row r="316" spans="1:9" x14ac:dyDescent="0.2">
      <c r="A316" s="7">
        <f t="shared" si="4"/>
        <v>314</v>
      </c>
      <c r="B316" s="17" t="s">
        <v>517</v>
      </c>
      <c r="C316" s="7">
        <v>-0.18</v>
      </c>
      <c r="D316" s="7">
        <v>-11.127234328</v>
      </c>
      <c r="E316" s="7">
        <v>-11.387572015</v>
      </c>
      <c r="F316" s="7">
        <v>-10.8204829396</v>
      </c>
      <c r="G316" s="7">
        <v>51</v>
      </c>
      <c r="H316" s="7">
        <v>1.61037046065</v>
      </c>
      <c r="I316" s="7">
        <v>4.6561582148300001E-2</v>
      </c>
    </row>
    <row r="317" spans="1:9" x14ac:dyDescent="0.2">
      <c r="A317" s="7">
        <f t="shared" si="4"/>
        <v>315</v>
      </c>
      <c r="B317" s="17" t="s">
        <v>518</v>
      </c>
      <c r="C317" s="7">
        <v>-0.1</v>
      </c>
      <c r="D317" s="7">
        <v>-11.324122770700001</v>
      </c>
      <c r="E317" s="7">
        <v>-11.641762911400001</v>
      </c>
      <c r="F317" s="7">
        <v>-11.070243509000001</v>
      </c>
      <c r="G317" s="7">
        <v>71</v>
      </c>
      <c r="H317" s="7">
        <v>1.2725029485899999</v>
      </c>
      <c r="I317" s="7">
        <v>4.6561582148300001E-2</v>
      </c>
    </row>
    <row r="318" spans="1:9" x14ac:dyDescent="0.2">
      <c r="A318" s="7">
        <f t="shared" si="4"/>
        <v>316</v>
      </c>
      <c r="B318" s="17" t="s">
        <v>519</v>
      </c>
      <c r="C318" s="7">
        <v>-0.09</v>
      </c>
      <c r="D318" s="7">
        <v>-11.243781218900001</v>
      </c>
      <c r="E318" s="7">
        <v>-11.5303833345</v>
      </c>
      <c r="F318" s="7">
        <v>-10.844754959399999</v>
      </c>
      <c r="G318" s="7">
        <v>29</v>
      </c>
      <c r="H318" s="7">
        <v>1.3700936029999999</v>
      </c>
      <c r="I318" s="7">
        <v>4.6561582148300001E-2</v>
      </c>
    </row>
    <row r="319" spans="1:9" x14ac:dyDescent="0.2">
      <c r="A319" s="7">
        <f t="shared" si="4"/>
        <v>317</v>
      </c>
      <c r="B319" s="17" t="s">
        <v>520</v>
      </c>
      <c r="C319" s="7">
        <v>-0.1</v>
      </c>
      <c r="D319" s="7">
        <v>-11.256770641699999</v>
      </c>
      <c r="E319" s="7">
        <v>-11.5809706134</v>
      </c>
      <c r="F319" s="7">
        <v>-10.9306468048</v>
      </c>
      <c r="G319" s="7">
        <v>22</v>
      </c>
      <c r="H319" s="7">
        <v>1.3828268319999999</v>
      </c>
      <c r="I319" s="7">
        <v>4.6561582148300001E-2</v>
      </c>
    </row>
    <row r="320" spans="1:9" x14ac:dyDescent="0.2">
      <c r="A320" s="7">
        <f t="shared" si="4"/>
        <v>318</v>
      </c>
      <c r="B320" s="17" t="s">
        <v>521</v>
      </c>
      <c r="C320" s="7">
        <v>-0.15</v>
      </c>
      <c r="D320" s="7">
        <v>-11.291025765900001</v>
      </c>
      <c r="E320" s="7">
        <v>-11.5588236817</v>
      </c>
      <c r="F320" s="7">
        <v>-10.9728826802</v>
      </c>
      <c r="G320" s="7">
        <v>35</v>
      </c>
      <c r="H320" s="7">
        <v>1.37360796528</v>
      </c>
      <c r="I320" s="7">
        <v>4.6561582148300001E-2</v>
      </c>
    </row>
    <row r="321" spans="1:9" x14ac:dyDescent="0.2">
      <c r="A321" s="7">
        <f t="shared" si="4"/>
        <v>319</v>
      </c>
      <c r="B321" s="17" t="s">
        <v>522</v>
      </c>
      <c r="C321" s="7">
        <v>-0.17</v>
      </c>
      <c r="D321" s="7">
        <v>-11.2161809125</v>
      </c>
      <c r="E321" s="7">
        <v>-11.5726330499</v>
      </c>
      <c r="F321" s="7">
        <v>-10.9792314081</v>
      </c>
      <c r="G321" s="7">
        <v>17</v>
      </c>
      <c r="H321" s="7">
        <v>1.30858377749</v>
      </c>
      <c r="I321" s="7">
        <v>4.6561582148300001E-2</v>
      </c>
    </row>
    <row r="322" spans="1:9" x14ac:dyDescent="0.2">
      <c r="A322" s="7">
        <f t="shared" si="4"/>
        <v>320</v>
      </c>
      <c r="B322" s="17" t="s">
        <v>523</v>
      </c>
      <c r="C322" s="7">
        <v>-0.17</v>
      </c>
      <c r="D322" s="7">
        <v>-11.104890146100001</v>
      </c>
      <c r="E322" s="7">
        <v>-11.4645857979</v>
      </c>
      <c r="F322" s="7">
        <v>-10.7260256663</v>
      </c>
      <c r="G322" s="7">
        <v>22</v>
      </c>
      <c r="H322" s="7">
        <v>1.5373061111299999</v>
      </c>
      <c r="I322" s="7">
        <v>4.6561582148300001E-2</v>
      </c>
    </row>
    <row r="323" spans="1:9" x14ac:dyDescent="0.2">
      <c r="A323" s="7">
        <f t="shared" si="4"/>
        <v>321</v>
      </c>
      <c r="B323" s="17" t="s">
        <v>524</v>
      </c>
      <c r="C323" s="7">
        <v>-0.13</v>
      </c>
      <c r="D323" s="7">
        <v>-11.1657630377</v>
      </c>
      <c r="E323" s="7">
        <v>-11.388501079599999</v>
      </c>
      <c r="F323" s="7">
        <v>-10.7840105528</v>
      </c>
      <c r="G323" s="7">
        <v>45</v>
      </c>
      <c r="H323" s="7">
        <v>0.99878379480099999</v>
      </c>
      <c r="I323" s="7">
        <v>4.6561582148300001E-2</v>
      </c>
    </row>
    <row r="324" spans="1:9" x14ac:dyDescent="0.2">
      <c r="A324" s="7">
        <f t="shared" si="4"/>
        <v>322</v>
      </c>
      <c r="B324" s="17" t="s">
        <v>525</v>
      </c>
      <c r="C324" s="7">
        <v>-0.19</v>
      </c>
      <c r="D324" s="7">
        <v>-11.098114320100001</v>
      </c>
      <c r="E324" s="7">
        <v>-11.396433162999999</v>
      </c>
      <c r="F324" s="7">
        <v>-10.8225680161</v>
      </c>
      <c r="G324" s="7">
        <v>48</v>
      </c>
      <c r="H324" s="7">
        <v>1.01583781684</v>
      </c>
      <c r="I324" s="7">
        <v>4.6561582148300001E-2</v>
      </c>
    </row>
    <row r="325" spans="1:9" x14ac:dyDescent="0.2">
      <c r="A325" s="7">
        <f t="shared" ref="A325:A348" si="5">A324+1</f>
        <v>323</v>
      </c>
      <c r="B325" s="17" t="s">
        <v>526</v>
      </c>
      <c r="C325" s="7">
        <v>-0.14000000000000001</v>
      </c>
      <c r="D325" s="7">
        <v>-10.997828161399999</v>
      </c>
      <c r="E325" s="7">
        <v>-11.394359421300001</v>
      </c>
      <c r="F325" s="7">
        <v>-10.678425904999999</v>
      </c>
      <c r="G325" s="7">
        <v>18</v>
      </c>
      <c r="H325" s="7">
        <v>1.3681798598599999</v>
      </c>
      <c r="I325" s="7">
        <v>4.6561582148300001E-2</v>
      </c>
    </row>
    <row r="326" spans="1:9" x14ac:dyDescent="0.2">
      <c r="A326" s="7">
        <f t="shared" si="5"/>
        <v>324</v>
      </c>
      <c r="B326" s="17" t="s">
        <v>527</v>
      </c>
      <c r="C326" s="7">
        <v>-0.17</v>
      </c>
      <c r="D326" s="7">
        <v>-11.1477145479</v>
      </c>
      <c r="E326" s="7">
        <v>-11.424287853599999</v>
      </c>
      <c r="F326" s="7">
        <v>-10.7998951203</v>
      </c>
      <c r="G326" s="7">
        <v>20</v>
      </c>
      <c r="H326" s="7">
        <v>0.89679482208000005</v>
      </c>
      <c r="I326" s="7">
        <v>4.6561582148300001E-2</v>
      </c>
    </row>
    <row r="327" spans="1:9" x14ac:dyDescent="0.2">
      <c r="A327" s="7">
        <f t="shared" si="5"/>
        <v>325</v>
      </c>
      <c r="B327" s="17" t="s">
        <v>528</v>
      </c>
      <c r="C327" s="7">
        <v>-0.17</v>
      </c>
      <c r="D327" s="7">
        <v>-11.1919571264</v>
      </c>
      <c r="E327" s="7">
        <v>-11.417606085999999</v>
      </c>
      <c r="F327" s="7">
        <v>-10.8461922353</v>
      </c>
      <c r="G327" s="7">
        <v>45</v>
      </c>
      <c r="H327" s="7">
        <v>1.15972035847</v>
      </c>
      <c r="I327" s="7">
        <v>4.6561582148300001E-2</v>
      </c>
    </row>
    <row r="328" spans="1:9" x14ac:dyDescent="0.2">
      <c r="A328" s="7">
        <f t="shared" si="5"/>
        <v>326</v>
      </c>
      <c r="B328" s="17" t="s">
        <v>529</v>
      </c>
      <c r="C328" s="7">
        <v>-0.18</v>
      </c>
      <c r="D328" s="7">
        <v>-11.3140057083</v>
      </c>
      <c r="E328" s="7">
        <v>-11.601446614</v>
      </c>
      <c r="F328" s="7">
        <v>-10.942510079</v>
      </c>
      <c r="G328" s="7">
        <v>163</v>
      </c>
      <c r="H328" s="7">
        <v>1.28836095317</v>
      </c>
      <c r="I328" s="7">
        <v>4.6561582148300001E-2</v>
      </c>
    </row>
    <row r="329" spans="1:9" x14ac:dyDescent="0.2">
      <c r="A329" s="7">
        <f t="shared" si="5"/>
        <v>327</v>
      </c>
      <c r="B329" s="17" t="s">
        <v>530</v>
      </c>
      <c r="C329" s="7">
        <v>-0.17</v>
      </c>
      <c r="D329" s="7">
        <v>-11.211059264399999</v>
      </c>
      <c r="E329" s="7">
        <v>-11.444632992200001</v>
      </c>
      <c r="F329" s="7">
        <v>-10.8776446805</v>
      </c>
      <c r="G329" s="7">
        <v>46</v>
      </c>
      <c r="H329" s="7">
        <v>1.2651932681</v>
      </c>
      <c r="I329" s="7">
        <v>4.6561582148300001E-2</v>
      </c>
    </row>
    <row r="330" spans="1:9" x14ac:dyDescent="0.2">
      <c r="A330" s="7">
        <f t="shared" si="5"/>
        <v>328</v>
      </c>
      <c r="B330" s="17" t="s">
        <v>531</v>
      </c>
      <c r="C330" s="7">
        <v>-0.14000000000000001</v>
      </c>
      <c r="D330" s="7">
        <v>-11.0588946159</v>
      </c>
      <c r="E330" s="7">
        <v>-11.2380260718</v>
      </c>
      <c r="F330" s="7">
        <v>-10.6612873859</v>
      </c>
      <c r="G330" s="7">
        <v>171</v>
      </c>
      <c r="H330" s="7">
        <v>1.3790833491100001</v>
      </c>
      <c r="I330" s="7">
        <v>4.6561582148300001E-2</v>
      </c>
    </row>
    <row r="331" spans="1:9" x14ac:dyDescent="0.2">
      <c r="A331" s="7">
        <f t="shared" si="5"/>
        <v>329</v>
      </c>
      <c r="B331" s="17" t="s">
        <v>532</v>
      </c>
      <c r="C331" s="7">
        <v>-0.14000000000000001</v>
      </c>
      <c r="D331" s="7">
        <v>-11.0442390892</v>
      </c>
      <c r="E331" s="7">
        <v>-11.3266859096</v>
      </c>
      <c r="F331" s="7">
        <v>-10.6882747375</v>
      </c>
      <c r="G331" s="7">
        <v>40</v>
      </c>
      <c r="H331" s="7">
        <v>1.2574651990200001</v>
      </c>
      <c r="I331" s="7">
        <v>4.6561582148300001E-2</v>
      </c>
    </row>
    <row r="332" spans="1:9" x14ac:dyDescent="0.2">
      <c r="A332" s="7">
        <f t="shared" si="5"/>
        <v>330</v>
      </c>
      <c r="B332" s="17" t="s">
        <v>533</v>
      </c>
      <c r="C332" s="7">
        <v>-0.12</v>
      </c>
      <c r="D332" s="7">
        <v>-11.152579725600001</v>
      </c>
      <c r="E332" s="7">
        <v>-11.321761092199999</v>
      </c>
      <c r="F332" s="7">
        <v>-10.754587004199999</v>
      </c>
      <c r="G332" s="7">
        <v>49</v>
      </c>
      <c r="H332" s="7">
        <v>1.54868055253</v>
      </c>
      <c r="I332" s="7">
        <v>4.6561582148300001E-2</v>
      </c>
    </row>
    <row r="333" spans="1:9" x14ac:dyDescent="0.2">
      <c r="A333" s="7">
        <f t="shared" si="5"/>
        <v>331</v>
      </c>
      <c r="B333" s="17" t="s">
        <v>534</v>
      </c>
      <c r="C333" s="7">
        <v>-0.1</v>
      </c>
      <c r="D333" s="7">
        <v>-11.1056148447</v>
      </c>
      <c r="E333" s="7">
        <v>-11.5445037065</v>
      </c>
      <c r="F333" s="7">
        <v>-10.7117511279</v>
      </c>
      <c r="G333" s="7">
        <v>17</v>
      </c>
      <c r="H333" s="7">
        <v>1.44183680653</v>
      </c>
      <c r="I333" s="7">
        <v>4.6561582148300001E-2</v>
      </c>
    </row>
    <row r="334" spans="1:9" x14ac:dyDescent="0.2">
      <c r="A334" s="7">
        <f t="shared" si="5"/>
        <v>332</v>
      </c>
      <c r="B334" s="17" t="s">
        <v>263</v>
      </c>
      <c r="C334" s="7">
        <v>-0.09</v>
      </c>
      <c r="D334" s="7">
        <v>-11.4866181482</v>
      </c>
      <c r="E334" s="7">
        <v>-11.8066226754</v>
      </c>
      <c r="F334" s="7">
        <v>-11.160369620100001</v>
      </c>
      <c r="G334" s="7">
        <v>9</v>
      </c>
      <c r="H334" s="7">
        <v>1.29023637399</v>
      </c>
      <c r="I334" s="7">
        <v>4.6561582148300001E-2</v>
      </c>
    </row>
    <row r="335" spans="1:9" x14ac:dyDescent="0.2">
      <c r="A335" s="7">
        <f t="shared" si="5"/>
        <v>333</v>
      </c>
      <c r="B335" s="17" t="s">
        <v>535</v>
      </c>
      <c r="C335" s="7">
        <v>-0.15</v>
      </c>
      <c r="D335" s="7">
        <v>-10.993220670099999</v>
      </c>
      <c r="E335" s="7">
        <v>-11.269947906600001</v>
      </c>
      <c r="F335" s="7">
        <v>-10.677332184300001</v>
      </c>
      <c r="G335" s="7">
        <v>66</v>
      </c>
      <c r="H335" s="7">
        <v>1.3423668956899999</v>
      </c>
      <c r="I335" s="7">
        <v>4.6561582148300001E-2</v>
      </c>
    </row>
    <row r="336" spans="1:9" x14ac:dyDescent="0.2">
      <c r="A336" s="7">
        <f t="shared" si="5"/>
        <v>334</v>
      </c>
      <c r="B336" s="17" t="s">
        <v>536</v>
      </c>
      <c r="C336" s="7">
        <v>-0.1</v>
      </c>
      <c r="D336" s="7">
        <v>-10.883906958100001</v>
      </c>
      <c r="E336" s="7">
        <v>-11.0413219881</v>
      </c>
      <c r="F336" s="7">
        <v>-10.278493789100001</v>
      </c>
      <c r="G336" s="7">
        <v>5</v>
      </c>
      <c r="H336" s="7">
        <v>1.1046217484</v>
      </c>
      <c r="I336" s="7">
        <v>4.6561582148300001E-2</v>
      </c>
    </row>
    <row r="337" spans="1:9" x14ac:dyDescent="0.2">
      <c r="A337" s="7">
        <f t="shared" si="5"/>
        <v>335</v>
      </c>
      <c r="B337" s="17" t="s">
        <v>264</v>
      </c>
      <c r="C337" s="7">
        <v>-0.09</v>
      </c>
      <c r="D337" s="7">
        <v>-11.410381791300001</v>
      </c>
      <c r="E337" s="7">
        <v>-11.723495217</v>
      </c>
      <c r="F337" s="7">
        <v>-11.1566557409</v>
      </c>
      <c r="G337" s="7">
        <v>42</v>
      </c>
      <c r="H337" s="7">
        <v>1.4052456520500001</v>
      </c>
      <c r="I337" s="7">
        <v>4.6561582148300001E-2</v>
      </c>
    </row>
    <row r="338" spans="1:9" x14ac:dyDescent="0.2">
      <c r="A338" s="7">
        <f t="shared" si="5"/>
        <v>336</v>
      </c>
      <c r="B338" s="17" t="s">
        <v>265</v>
      </c>
      <c r="C338" s="7">
        <v>-0.09</v>
      </c>
      <c r="D338" s="7">
        <v>-11.3988437641</v>
      </c>
      <c r="E338" s="7">
        <v>-11.7639987848</v>
      </c>
      <c r="F338" s="7">
        <v>-11.172871110499999</v>
      </c>
      <c r="G338" s="7">
        <v>23</v>
      </c>
      <c r="H338" s="7">
        <v>1.35298184778</v>
      </c>
      <c r="I338" s="7">
        <v>4.6561582148300001E-2</v>
      </c>
    </row>
    <row r="339" spans="1:9" x14ac:dyDescent="0.2">
      <c r="A339" s="7">
        <f t="shared" si="5"/>
        <v>337</v>
      </c>
      <c r="B339" s="17" t="s">
        <v>537</v>
      </c>
      <c r="C339" s="7">
        <v>-0.15</v>
      </c>
      <c r="D339" s="7">
        <v>-10.955469255400001</v>
      </c>
      <c r="E339" s="7">
        <v>-11.242111188000001</v>
      </c>
      <c r="F339" s="7">
        <v>-10.653757930799999</v>
      </c>
      <c r="G339" s="7">
        <v>74</v>
      </c>
      <c r="H339" s="7">
        <v>1.2818775388100001</v>
      </c>
      <c r="I339" s="7">
        <v>4.6561582148300001E-2</v>
      </c>
    </row>
    <row r="340" spans="1:9" x14ac:dyDescent="0.2">
      <c r="A340" s="7">
        <f t="shared" si="5"/>
        <v>338</v>
      </c>
      <c r="B340" s="17" t="s">
        <v>266</v>
      </c>
      <c r="C340" s="7">
        <v>-0.08</v>
      </c>
      <c r="D340" s="7">
        <v>-11.033730776100001</v>
      </c>
      <c r="E340" s="7">
        <v>-11.269870540099999</v>
      </c>
      <c r="F340" s="7">
        <v>-10.696888254199999</v>
      </c>
      <c r="G340" s="7">
        <v>162</v>
      </c>
      <c r="H340" s="7">
        <v>1.4334472324200001</v>
      </c>
      <c r="I340" s="7">
        <v>4.6561582148300001E-2</v>
      </c>
    </row>
    <row r="341" spans="1:9" x14ac:dyDescent="0.2">
      <c r="A341" s="7">
        <f t="shared" si="5"/>
        <v>339</v>
      </c>
      <c r="B341" s="17" t="s">
        <v>538</v>
      </c>
      <c r="C341" s="7">
        <v>-0.11</v>
      </c>
      <c r="D341" s="7">
        <v>-11.163576067599999</v>
      </c>
      <c r="E341" s="7">
        <v>-11.6098017186</v>
      </c>
      <c r="F341" s="7">
        <v>-10.843975996799999</v>
      </c>
      <c r="G341" s="7">
        <v>328</v>
      </c>
      <c r="H341" s="7">
        <v>1.2823226942799999</v>
      </c>
      <c r="I341" s="7">
        <v>4.6561582148300001E-2</v>
      </c>
    </row>
    <row r="342" spans="1:9" x14ac:dyDescent="0.2">
      <c r="A342" s="7">
        <f t="shared" si="5"/>
        <v>340</v>
      </c>
      <c r="B342" s="17" t="s">
        <v>539</v>
      </c>
      <c r="C342" s="7">
        <v>-0.14000000000000001</v>
      </c>
      <c r="D342" s="7">
        <v>-10.9898621226</v>
      </c>
      <c r="E342" s="7">
        <v>-11.279652004300001</v>
      </c>
      <c r="F342" s="7">
        <v>-10.7127796253</v>
      </c>
      <c r="G342" s="7">
        <v>85</v>
      </c>
      <c r="H342" s="7">
        <v>1.2972473685499999</v>
      </c>
      <c r="I342" s="7">
        <v>4.6561582148300001E-2</v>
      </c>
    </row>
    <row r="343" spans="1:9" x14ac:dyDescent="0.2">
      <c r="A343" s="7">
        <f t="shared" si="5"/>
        <v>341</v>
      </c>
      <c r="B343" s="17" t="s">
        <v>540</v>
      </c>
      <c r="C343" s="7">
        <v>-0.1</v>
      </c>
      <c r="D343" s="7">
        <v>-10.8371879191</v>
      </c>
      <c r="E343" s="7">
        <v>-11.103808449400001</v>
      </c>
      <c r="F343" s="7">
        <v>-10.5364570149</v>
      </c>
      <c r="G343" s="7">
        <v>108</v>
      </c>
      <c r="H343" s="7">
        <v>1.41717208726</v>
      </c>
      <c r="I343" s="7">
        <v>4.6561582148300001E-2</v>
      </c>
    </row>
    <row r="344" spans="1:9" x14ac:dyDescent="0.2">
      <c r="A344" s="7">
        <f t="shared" si="5"/>
        <v>342</v>
      </c>
      <c r="B344" s="17" t="s">
        <v>541</v>
      </c>
      <c r="C344" s="7">
        <v>-0.16</v>
      </c>
      <c r="D344" s="7">
        <v>-11.2595080876</v>
      </c>
      <c r="E344" s="7">
        <v>-11.522357814099999</v>
      </c>
      <c r="F344" s="7">
        <v>-10.940896326700001</v>
      </c>
      <c r="G344" s="7">
        <v>37</v>
      </c>
      <c r="H344" s="7">
        <v>1.12274561892</v>
      </c>
      <c r="I344" s="7">
        <v>4.6561582148300001E-2</v>
      </c>
    </row>
    <row r="345" spans="1:9" x14ac:dyDescent="0.2">
      <c r="A345" s="7">
        <f t="shared" si="5"/>
        <v>343</v>
      </c>
      <c r="B345" s="17" t="s">
        <v>542</v>
      </c>
      <c r="C345" s="7">
        <v>-0.18</v>
      </c>
      <c r="D345" s="7">
        <v>-11.1675572478</v>
      </c>
      <c r="E345" s="7">
        <v>-11.4497572845</v>
      </c>
      <c r="F345" s="7">
        <v>-10.8438056454</v>
      </c>
      <c r="G345" s="7">
        <v>49</v>
      </c>
      <c r="H345" s="7">
        <v>1.26447060367</v>
      </c>
      <c r="I345" s="7">
        <v>4.6561582148300001E-2</v>
      </c>
    </row>
    <row r="346" spans="1:9" x14ac:dyDescent="0.2">
      <c r="A346" s="7">
        <f t="shared" si="5"/>
        <v>344</v>
      </c>
      <c r="B346" s="17" t="s">
        <v>543</v>
      </c>
      <c r="C346" s="7">
        <v>-0.17</v>
      </c>
      <c r="D346" s="7">
        <v>-11.4235713068</v>
      </c>
      <c r="E346" s="7">
        <v>-11.669777480500001</v>
      </c>
      <c r="F346" s="7">
        <v>-11.094381741599999</v>
      </c>
      <c r="G346" s="7">
        <v>36</v>
      </c>
      <c r="H346" s="7">
        <v>1.26168527208</v>
      </c>
      <c r="I346" s="7">
        <v>4.6561582148300001E-2</v>
      </c>
    </row>
    <row r="347" spans="1:9" x14ac:dyDescent="0.2">
      <c r="A347" s="7">
        <f t="shared" si="5"/>
        <v>345</v>
      </c>
      <c r="B347" s="17" t="s">
        <v>544</v>
      </c>
      <c r="C347" s="7">
        <v>-0.18</v>
      </c>
      <c r="D347" s="7">
        <v>-11.437528818400001</v>
      </c>
      <c r="E347" s="7">
        <v>-11.7611108717</v>
      </c>
      <c r="F347" s="7">
        <v>-11.1905593362</v>
      </c>
      <c r="G347" s="7">
        <v>56</v>
      </c>
      <c r="H347" s="7">
        <v>1.1369085750500001</v>
      </c>
      <c r="I347" s="7">
        <v>4.6561582148300001E-2</v>
      </c>
    </row>
    <row r="348" spans="1:9" x14ac:dyDescent="0.2">
      <c r="A348" s="7">
        <f t="shared" si="5"/>
        <v>346</v>
      </c>
      <c r="B348" s="17" t="s">
        <v>545</v>
      </c>
      <c r="C348" s="7">
        <v>-0.17</v>
      </c>
      <c r="D348" s="7">
        <v>-11.531728509000001</v>
      </c>
      <c r="E348" s="7">
        <v>-11.8020873601</v>
      </c>
      <c r="F348" s="7">
        <v>-11.233448364999999</v>
      </c>
      <c r="G348" s="7">
        <v>38</v>
      </c>
      <c r="H348" s="7">
        <v>1.4906389959999999</v>
      </c>
      <c r="I348" s="7">
        <v>4.6561582148300001E-2</v>
      </c>
    </row>
  </sheetData>
  <mergeCells count="3">
    <mergeCell ref="B1:B2"/>
    <mergeCell ref="A1:A2"/>
    <mergeCell ref="D1:I1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workbookViewId="0">
      <selection activeCell="B3" sqref="B3"/>
    </sheetView>
  </sheetViews>
  <sheetFormatPr baseColWidth="10" defaultRowHeight="16" x14ac:dyDescent="0.2"/>
  <sheetData>
    <row r="1" spans="1:2" ht="19" x14ac:dyDescent="0.2">
      <c r="A1" s="23">
        <v>1</v>
      </c>
      <c r="B1" t="s">
        <v>549</v>
      </c>
    </row>
    <row r="2" spans="1:2" ht="19" x14ac:dyDescent="0.2">
      <c r="A2" s="23">
        <v>2</v>
      </c>
      <c r="B2" t="s">
        <v>547</v>
      </c>
    </row>
    <row r="3" spans="1:2" ht="19" x14ac:dyDescent="0.2">
      <c r="A3" s="23">
        <v>3</v>
      </c>
      <c r="B3" t="s">
        <v>5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T site 25 C</vt:lpstr>
      <vt:lpstr>WT site 37 C</vt:lpstr>
      <vt:lpstr>mutant site 25 C</vt:lpstr>
      <vt:lpstr>mutant site 37 C</vt:lpstr>
      <vt:lpstr>Foot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06T17:22:54Z</dcterms:created>
  <dcterms:modified xsi:type="dcterms:W3CDTF">2019-03-06T17:35:34Z</dcterms:modified>
</cp:coreProperties>
</file>